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 filterPrivacy="1"/>
  <xr:revisionPtr revIDLastSave="0" documentId="8_{D9C64124-9014-4DED-8513-9EBE806112B0}" xr6:coauthVersionLast="47" xr6:coauthVersionMax="47" xr10:uidLastSave="{00000000-0000-0000-0000-000000000000}"/>
  <bookViews>
    <workbookView xWindow="-110" yWindow="-110" windowWidth="19420" windowHeight="11500" xr2:uid="{00000000-000D-0000-FFFF-FFFF00000000}"/>
  </bookViews>
  <sheets>
    <sheet name="Fig.4" sheetId="1" r:id="rId1"/>
    <sheet name="Fig.5" sheetId="2" r:id="rId2"/>
    <sheet name="Fig. S2" sheetId="3" r:id="rId3"/>
    <sheet name="Fig. S9" sheetId="4" r:id="rId4"/>
    <sheet name="Fig. S10" sheetId="6" r:id="rId5"/>
    <sheet name="Fig. S11" sheetId="7" r:id="rId6"/>
    <sheet name="Fig. S12" sheetId="8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9" i="8" l="1"/>
  <c r="I29" i="8"/>
  <c r="J29" i="8"/>
  <c r="K29" i="8"/>
  <c r="L29" i="8"/>
  <c r="M29" i="8"/>
  <c r="N29" i="8"/>
  <c r="O29" i="8"/>
  <c r="P29" i="8"/>
  <c r="E29" i="8"/>
  <c r="F29" i="8"/>
  <c r="G29" i="8"/>
  <c r="B29" i="8"/>
  <c r="D29" i="8"/>
  <c r="C29" i="8"/>
  <c r="AL49" i="6" l="1"/>
  <c r="AM49" i="6"/>
  <c r="AN49" i="6"/>
  <c r="AI49" i="6"/>
  <c r="AJ49" i="6"/>
  <c r="AK49" i="6"/>
  <c r="C49" i="6"/>
  <c r="D49" i="6"/>
  <c r="E49" i="6"/>
  <c r="F49" i="6"/>
  <c r="G49" i="6"/>
  <c r="H49" i="6"/>
  <c r="I49" i="6"/>
  <c r="J49" i="6"/>
  <c r="K49" i="6"/>
  <c r="L49" i="6"/>
  <c r="M49" i="6"/>
  <c r="N49" i="6"/>
  <c r="O49" i="6"/>
  <c r="P49" i="6"/>
  <c r="Q49" i="6"/>
  <c r="R49" i="6"/>
  <c r="S49" i="6"/>
  <c r="T49" i="6"/>
  <c r="U49" i="6"/>
  <c r="V49" i="6"/>
  <c r="W49" i="6"/>
  <c r="X49" i="6"/>
  <c r="Y49" i="6"/>
  <c r="Z49" i="6"/>
  <c r="AA49" i="6"/>
  <c r="AB49" i="6"/>
  <c r="AC49" i="6"/>
  <c r="AD49" i="6"/>
  <c r="AE49" i="6"/>
  <c r="AF49" i="6"/>
  <c r="AG49" i="6"/>
  <c r="AH49" i="6"/>
  <c r="AO49" i="6"/>
  <c r="AP49" i="6"/>
  <c r="AQ49" i="6"/>
  <c r="B49" i="6"/>
</calcChain>
</file>

<file path=xl/sharedStrings.xml><?xml version="1.0" encoding="utf-8"?>
<sst xmlns="http://schemas.openxmlformats.org/spreadsheetml/2006/main" count="701" uniqueCount="230">
  <si>
    <t>Exp1</t>
  </si>
  <si>
    <t>Exp2</t>
  </si>
  <si>
    <t>Exp3</t>
  </si>
  <si>
    <t>Exp4</t>
  </si>
  <si>
    <t>Exp5</t>
  </si>
  <si>
    <r>
      <rPr>
        <sz val="10"/>
        <rFont val="Calibri"/>
        <family val="2"/>
      </rPr>
      <t>Δ</t>
    </r>
    <r>
      <rPr>
        <sz val="10"/>
        <rFont val="Arial"/>
      </rPr>
      <t>2-41</t>
    </r>
  </si>
  <si>
    <t>D42A_S43A_T44A</t>
  </si>
  <si>
    <t>E15-20K</t>
  </si>
  <si>
    <t>E15-20Q</t>
  </si>
  <si>
    <t>log c NPY, M</t>
  </si>
  <si>
    <t>Δ2-41</t>
  </si>
  <si>
    <t>D/E35-39K</t>
  </si>
  <si>
    <t>Exp6</t>
  </si>
  <si>
    <t>Exp7</t>
  </si>
  <si>
    <t>Exp8</t>
  </si>
  <si>
    <t>Exp9</t>
  </si>
  <si>
    <t>D/E35-39N/Q</t>
  </si>
  <si>
    <t>t /s</t>
  </si>
  <si>
    <r>
      <t>k</t>
    </r>
    <r>
      <rPr>
        <vertAlign val="subscript"/>
        <sz val="11"/>
        <color theme="1"/>
        <rFont val="Calibri"/>
        <family val="2"/>
        <scheme val="minor"/>
      </rPr>
      <t>obs</t>
    </r>
    <r>
      <rPr>
        <sz val="11"/>
        <color theme="1"/>
        <rFont val="Calibri"/>
        <family val="2"/>
        <scheme val="minor"/>
      </rPr>
      <t>/s</t>
    </r>
  </si>
  <si>
    <t>-0,00377220222222222*</t>
  </si>
  <si>
    <t>-0,00055167000000004*</t>
  </si>
  <si>
    <t>0,00168790444444444*</t>
  </si>
  <si>
    <t>4,35906666666597e-004*</t>
  </si>
  <si>
    <t>0,00208429777777778*</t>
  </si>
  <si>
    <t>1,15763333333332e-004*</t>
  </si>
  <si>
    <t>0,00182888444444444*</t>
  </si>
  <si>
    <t>-0,00303535000000003*</t>
  </si>
  <si>
    <t>0,000112401111111105*</t>
  </si>
  <si>
    <t>-0,00343014666666671*</t>
  </si>
  <si>
    <t>-0,0021253322222222*</t>
  </si>
  <si>
    <t>-0,00361981000000004*</t>
  </si>
  <si>
    <t>-0,00841763888888887*</t>
  </si>
  <si>
    <t>-0,01097056*</t>
  </si>
  <si>
    <t>-0,0123105222222222*</t>
  </si>
  <si>
    <t>-0,0158960666666667*</t>
  </si>
  <si>
    <t>-0,0123485322222222*</t>
  </si>
  <si>
    <t>-0,0163187933333333*</t>
  </si>
  <si>
    <t>-0,0145658922222222*</t>
  </si>
  <si>
    <t>-0,01652572*</t>
  </si>
  <si>
    <t>-0,0169342922222222*</t>
  </si>
  <si>
    <t>-0,0193165733333334*</t>
  </si>
  <si>
    <t>-0,0185966188888889*</t>
  </si>
  <si>
    <t>-0,02042762*</t>
  </si>
  <si>
    <t>-0,0166896122222222*</t>
  </si>
  <si>
    <t>-0,0207055766666667*</t>
  </si>
  <si>
    <t>-0,0182628555555556*</t>
  </si>
  <si>
    <t>-0,0232346200000001*</t>
  </si>
  <si>
    <t>-0,0204597055555556*</t>
  </si>
  <si>
    <t>-0,0237365566666667*</t>
  </si>
  <si>
    <t>-0,0205376422222222*</t>
  </si>
  <si>
    <t>-0,0238714000000001*</t>
  </si>
  <si>
    <t>-0,0212613488888889*</t>
  </si>
  <si>
    <t>-0,02446686*</t>
  </si>
  <si>
    <t>-0,0231102722222222*</t>
  </si>
  <si>
    <t>-0,0260130833333333*</t>
  </si>
  <si>
    <t>-0,0230957288888889*</t>
  </si>
  <si>
    <t>-0,0282920033333334*</t>
  </si>
  <si>
    <t>-0,0241718988888889*</t>
  </si>
  <si>
    <t>-0,0268493766666667*</t>
  </si>
  <si>
    <t>-0,0237837055555555*</t>
  </si>
  <si>
    <t>-0,0291723566666667*</t>
  </si>
  <si>
    <t>-0,0240581088888889*</t>
  </si>
  <si>
    <t>-0,0288811466666667*</t>
  </si>
  <si>
    <t>-0,0261170222222222*</t>
  </si>
  <si>
    <t>-0,0288168966666667*</t>
  </si>
  <si>
    <t>-0,0257729588888889*</t>
  </si>
  <si>
    <t>-0,02979476*</t>
  </si>
  <si>
    <t>-0,0273456522222222*</t>
  </si>
  <si>
    <t>-0,0303922833333334*</t>
  </si>
  <si>
    <t>-0,0264725555555556*</t>
  </si>
  <si>
    <t>-0,0291134633333333*</t>
  </si>
  <si>
    <t>-0,0276652955555556*</t>
  </si>
  <si>
    <t>-0,0305428133333334*</t>
  </si>
  <si>
    <t>-0,000595817777777915*</t>
  </si>
  <si>
    <t>0,000974518888888739*</t>
  </si>
  <si>
    <t>-0,000378701111111268*</t>
  </si>
  <si>
    <t>-0,00481883777777795*</t>
  </si>
  <si>
    <t>-0,00325238777777792*</t>
  </si>
  <si>
    <t>-0,00263050444444468*</t>
  </si>
  <si>
    <t>-0,0296591644444446*</t>
  </si>
  <si>
    <t>-0,037151667777778*</t>
  </si>
  <si>
    <t>-0,0385483777777779*</t>
  </si>
  <si>
    <t>-0,0428385111111113*</t>
  </si>
  <si>
    <t>-0,0468246711111113*</t>
  </si>
  <si>
    <t>-0,0490440744444446*</t>
  </si>
  <si>
    <t>-0,0524058444444446*</t>
  </si>
  <si>
    <t>-0,0534810511111113*</t>
  </si>
  <si>
    <t>-0,0556727777777779*</t>
  </si>
  <si>
    <t>-0,0559113677777779*</t>
  </si>
  <si>
    <t>-0,0565647977777779*</t>
  </si>
  <si>
    <t>-0,0614331377777779*</t>
  </si>
  <si>
    <t>-0,0633527577777779*</t>
  </si>
  <si>
    <t>-0,0617779211111113*</t>
  </si>
  <si>
    <t>-0,0635600511111113*</t>
  </si>
  <si>
    <t>-0,0644052977777779*</t>
  </si>
  <si>
    <t>-0,0642240177777779*</t>
  </si>
  <si>
    <t>-0,0641997944444446*</t>
  </si>
  <si>
    <t>-0,0681615844444446*</t>
  </si>
  <si>
    <t>-0,0678044744444446*</t>
  </si>
  <si>
    <t>-0,0670904411111112*</t>
  </si>
  <si>
    <t>0,00115739*</t>
  </si>
  <si>
    <t>0,000663386666666617*</t>
  </si>
  <si>
    <t>0,00201988666666664*</t>
  </si>
  <si>
    <t>0,00119532666666666*</t>
  </si>
  <si>
    <t>0,000599489999999999*</t>
  </si>
  <si>
    <t>0,00120414000000002*</t>
  </si>
  <si>
    <t>-0,00288564666666669*</t>
  </si>
  <si>
    <t>-0,00106472333333337*</t>
  </si>
  <si>
    <t>-0,0042071633333333*</t>
  </si>
  <si>
    <t>-0,00199813000000004*</t>
  </si>
  <si>
    <t>-0,00209748333333337*</t>
  </si>
  <si>
    <t>-0,00252554000000001*</t>
  </si>
  <si>
    <t>-0,0164026066666667*</t>
  </si>
  <si>
    <t>-0,01702694*</t>
  </si>
  <si>
    <t>-0,02345052*</t>
  </si>
  <si>
    <t>-0,02101661*</t>
  </si>
  <si>
    <t>-0,0275106333333333*</t>
  </si>
  <si>
    <t>-0,02301022*</t>
  </si>
  <si>
    <t>-0,03281068*</t>
  </si>
  <si>
    <t>-0,0288125066666667*</t>
  </si>
  <si>
    <t>-0,0377890633333334*</t>
  </si>
  <si>
    <t>-0,0306424166666667*</t>
  </si>
  <si>
    <t>-0,0395024066666667*</t>
  </si>
  <si>
    <t>-0,0308454566666667*</t>
  </si>
  <si>
    <t>-0,04266428*</t>
  </si>
  <si>
    <t>-0,03224811*</t>
  </si>
  <si>
    <t>-0,0445407966666667*</t>
  </si>
  <si>
    <t>-0,03389342*</t>
  </si>
  <si>
    <t>-0,04567391*</t>
  </si>
  <si>
    <t>-0,03593183*</t>
  </si>
  <si>
    <t>-0,0477501633333334*</t>
  </si>
  <si>
    <t>-0,0367877266666667*</t>
  </si>
  <si>
    <t>-0,0495486933333334*</t>
  </si>
  <si>
    <t>-0,0398395433333334*</t>
  </si>
  <si>
    <t>-0,0542204233333334*</t>
  </si>
  <si>
    <t>-0,0389164166666667*</t>
  </si>
  <si>
    <t>-0,0548911733333333*</t>
  </si>
  <si>
    <t>-0,0411462833333333*</t>
  </si>
  <si>
    <t>-0,0556300833333334*</t>
  </si>
  <si>
    <t>-0,0424000633333333*</t>
  </si>
  <si>
    <t>-0,0575556533333334*</t>
  </si>
  <si>
    <t>-0,0428258633333334*</t>
  </si>
  <si>
    <t>-0,0591070666666667*</t>
  </si>
  <si>
    <t>-0,04272436*</t>
  </si>
  <si>
    <t>-0,0618263866666667*</t>
  </si>
  <si>
    <t>-0,0429577033333333*</t>
  </si>
  <si>
    <t>-0,04516806*</t>
  </si>
  <si>
    <t>-0,0446823333333333*</t>
  </si>
  <si>
    <t>-0,0465202566666667*</t>
  </si>
  <si>
    <t>-0,04639094*</t>
  </si>
  <si>
    <t>mean of</t>
  </si>
  <si>
    <t>log c NPY / M</t>
  </si>
  <si>
    <t>t/s</t>
  </si>
  <si>
    <t>WT Y2R, Arr3 30% Expression</t>
  </si>
  <si>
    <t>WT Y2R-eYFP</t>
  </si>
  <si>
    <t>WT Y2R-eYFP, 50% Expression</t>
  </si>
  <si>
    <t>100 nM</t>
  </si>
  <si>
    <t>c (NPY)</t>
  </si>
  <si>
    <t>1 µM</t>
  </si>
  <si>
    <t>c (NPY) 1 nM for all</t>
  </si>
  <si>
    <t>Equilibrium binding, netBRET</t>
  </si>
  <si>
    <r>
      <t>log c, K</t>
    </r>
    <r>
      <rPr>
        <vertAlign val="superscript"/>
        <sz val="10"/>
        <rFont val="Arial"/>
        <family val="2"/>
      </rPr>
      <t>18</t>
    </r>
    <r>
      <rPr>
        <sz val="10"/>
        <rFont val="Arial"/>
        <family val="2"/>
      </rPr>
      <t>-Tam NPY / M</t>
    </r>
  </si>
  <si>
    <t xml:space="preserve">mean of </t>
  </si>
  <si>
    <t>Dissociation Kinetics of Kd,low</t>
  </si>
  <si>
    <t>t / s</t>
  </si>
  <si>
    <t>Specific binding, netBRET. Total binding - unspecific binding</t>
  </si>
  <si>
    <r>
      <t>k</t>
    </r>
    <r>
      <rPr>
        <vertAlign val="subscript"/>
        <sz val="11"/>
        <color theme="1"/>
        <rFont val="Calibri"/>
        <family val="2"/>
        <scheme val="minor"/>
      </rPr>
      <t>off</t>
    </r>
    <r>
      <rPr>
        <sz val="11"/>
        <color theme="1"/>
        <rFont val="Calibri"/>
        <family val="2"/>
        <scheme val="minor"/>
      </rPr>
      <t xml:space="preserve"> / s</t>
    </r>
    <r>
      <rPr>
        <vertAlign val="superscript"/>
        <sz val="11"/>
        <color theme="1"/>
        <rFont val="Calibri"/>
        <family val="2"/>
        <scheme val="minor"/>
      </rPr>
      <t>-1</t>
    </r>
  </si>
  <si>
    <t>raw BRET values</t>
  </si>
  <si>
    <t>Ligand binding Y2R in vitro</t>
  </si>
  <si>
    <t>log c / M</t>
  </si>
  <si>
    <r>
      <t>Y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R</t>
    </r>
  </si>
  <si>
    <t>Fluorescence Polarization, mP</t>
  </si>
  <si>
    <t>empty bicelles</t>
  </si>
  <si>
    <t>4C</t>
  </si>
  <si>
    <t>4D</t>
  </si>
  <si>
    <t>4E</t>
  </si>
  <si>
    <t>4F</t>
  </si>
  <si>
    <t>4G</t>
  </si>
  <si>
    <t>S2B</t>
  </si>
  <si>
    <r>
      <t>Gq</t>
    </r>
    <r>
      <rPr>
        <b/>
        <sz val="11"/>
        <color theme="1"/>
        <rFont val="Calibri"/>
        <family val="2"/>
      </rPr>
      <t>Δ6i4myr activation</t>
    </r>
  </si>
  <si>
    <t>% inositol phosphate of WT Y2R-eYFP</t>
  </si>
  <si>
    <t>Expression of Y2R constructs</t>
  </si>
  <si>
    <t>% WT Y2R-eYFP</t>
  </si>
  <si>
    <t>Gi1 activation</t>
  </si>
  <si>
    <t>Δ%BRET</t>
  </si>
  <si>
    <t>Kinetics of Gi1 activation</t>
  </si>
  <si>
    <t>netBRET, buffer corrected</t>
  </si>
  <si>
    <t>Arrestin-3 recruitment</t>
  </si>
  <si>
    <t>Kinetics of Arrestin3 recruitment</t>
  </si>
  <si>
    <r>
      <t xml:space="preserve">GoA </t>
    </r>
    <r>
      <rPr>
        <b/>
        <sz val="11"/>
        <color theme="1"/>
        <rFont val="Calibri"/>
        <family val="2"/>
      </rPr>
      <t>activation</t>
    </r>
  </si>
  <si>
    <t>Quantification of receptor internalization</t>
  </si>
  <si>
    <t>fluorescence intensity of membrane, normalized to before stimulation</t>
  </si>
  <si>
    <t>before stim</t>
  </si>
  <si>
    <t>10 min, 100 nM NPY</t>
  </si>
  <si>
    <t>mean</t>
  </si>
  <si>
    <t>Expression levels Nluc-Y2R-eYFP</t>
  </si>
  <si>
    <t>% WT Nluc-Y2R-eYFP</t>
  </si>
  <si>
    <t>Nluc-Y2R-eYFP</t>
  </si>
  <si>
    <r>
      <rPr>
        <sz val="10"/>
        <rFont val="Calibri"/>
        <family val="2"/>
      </rPr>
      <t>Nluc-Δ</t>
    </r>
    <r>
      <rPr>
        <sz val="10"/>
        <rFont val="Arial"/>
      </rPr>
      <t>2-41</t>
    </r>
  </si>
  <si>
    <t>Nluc-D42A_S43A_T44A</t>
  </si>
  <si>
    <t>Nluc-E15-20K</t>
  </si>
  <si>
    <t>Nluc-D/E35-39K</t>
  </si>
  <si>
    <t>Nluc-E15-20Q</t>
  </si>
  <si>
    <t>Nluc-D/E35-39N/Q</t>
  </si>
  <si>
    <t>Nluc-Δ2-41</t>
  </si>
  <si>
    <t>Nluc-D42A</t>
  </si>
  <si>
    <t>Nluc-S43A</t>
  </si>
  <si>
    <t>Nluc-E15-T44A</t>
  </si>
  <si>
    <t>WT HA-Y2R-eYFP</t>
  </si>
  <si>
    <t>% inositol phosphate of WT Nluc-Y2R-eYFP</t>
  </si>
  <si>
    <t>S9B</t>
  </si>
  <si>
    <t>Expression levels Y2R-eYFP</t>
  </si>
  <si>
    <t>K301A</t>
  </si>
  <si>
    <t>K304A</t>
  </si>
  <si>
    <t>K301A-K304A</t>
  </si>
  <si>
    <t>E302A</t>
  </si>
  <si>
    <t>K301A-E302A-K304A</t>
  </si>
  <si>
    <t>S12C</t>
  </si>
  <si>
    <t>S12D</t>
  </si>
  <si>
    <t>S12E</t>
  </si>
  <si>
    <t>S11B</t>
  </si>
  <si>
    <t>S11C</t>
  </si>
  <si>
    <t>S10B</t>
  </si>
  <si>
    <t>S9A</t>
  </si>
  <si>
    <t>fluorescence intensity of plasma membrane, normalized to WT Y2R-eYFP</t>
  </si>
  <si>
    <t>n.d.</t>
  </si>
  <si>
    <t>5A,B</t>
  </si>
  <si>
    <t>5C</t>
  </si>
  <si>
    <t>S2A</t>
  </si>
  <si>
    <t>uncropped gel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sz val="10"/>
      <name val="Calibri"/>
      <family val="2"/>
    </font>
    <font>
      <vertAlign val="subscript"/>
      <sz val="11"/>
      <color theme="1"/>
      <name val="Calibri"/>
      <family val="2"/>
      <scheme val="minor"/>
    </font>
    <font>
      <vertAlign val="superscript"/>
      <sz val="10"/>
      <name val="Arial"/>
      <family val="2"/>
    </font>
    <font>
      <vertAlign val="superscript"/>
      <sz val="11"/>
      <color theme="1"/>
      <name val="Calibri"/>
      <family val="2"/>
      <scheme val="minor"/>
    </font>
    <font>
      <vertAlign val="subscript"/>
      <sz val="10"/>
      <name val="Arial"/>
      <family val="2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99">
    <xf numFmtId="0" fontId="0" fillId="0" borderId="0" xfId="0"/>
    <xf numFmtId="0" fontId="1" fillId="0" borderId="0" xfId="0" applyFont="1"/>
    <xf numFmtId="0" fontId="0" fillId="0" borderId="5" xfId="0" applyBorder="1"/>
    <xf numFmtId="0" fontId="0" fillId="0" borderId="7" xfId="0" applyBorder="1"/>
    <xf numFmtId="164" fontId="2" fillId="0" borderId="5" xfId="0" applyNumberFormat="1" applyFont="1" applyBorder="1"/>
    <xf numFmtId="164" fontId="2" fillId="0" borderId="0" xfId="0" applyNumberFormat="1" applyFont="1"/>
    <xf numFmtId="164" fontId="2" fillId="0" borderId="6" xfId="0" applyNumberFormat="1" applyFont="1" applyBorder="1"/>
    <xf numFmtId="164" fontId="2" fillId="0" borderId="7" xfId="0" applyNumberFormat="1" applyFont="1" applyBorder="1"/>
    <xf numFmtId="164" fontId="2" fillId="0" borderId="8" xfId="0" applyNumberFormat="1" applyFont="1" applyBorder="1"/>
    <xf numFmtId="164" fontId="2" fillId="0" borderId="9" xfId="0" applyNumberFormat="1" applyFont="1" applyBorder="1"/>
    <xf numFmtId="0" fontId="3" fillId="0" borderId="0" xfId="0" applyFont="1"/>
    <xf numFmtId="0" fontId="3" fillId="0" borderId="5" xfId="0" applyFont="1" applyBorder="1"/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/>
    <xf numFmtId="0" fontId="3" fillId="0" borderId="9" xfId="0" applyFont="1" applyBorder="1"/>
    <xf numFmtId="0" fontId="0" fillId="0" borderId="10" xfId="0" applyBorder="1"/>
    <xf numFmtId="0" fontId="3" fillId="0" borderId="11" xfId="0" applyFont="1" applyBorder="1" applyAlignment="1">
      <alignment horizontal="center"/>
    </xf>
    <xf numFmtId="0" fontId="0" fillId="0" borderId="11" xfId="0" applyBorder="1"/>
    <xf numFmtId="0" fontId="0" fillId="0" borderId="12" xfId="0" applyBorder="1"/>
    <xf numFmtId="0" fontId="3" fillId="0" borderId="10" xfId="0" applyFont="1" applyBorder="1" applyAlignment="1">
      <alignment horizontal="center"/>
    </xf>
    <xf numFmtId="0" fontId="3" fillId="0" borderId="3" xfId="0" applyFont="1" applyBorder="1"/>
    <xf numFmtId="0" fontId="3" fillId="0" borderId="4" xfId="0" applyFont="1" applyBorder="1"/>
    <xf numFmtId="0" fontId="3" fillId="0" borderId="14" xfId="0" applyFont="1" applyBorder="1"/>
    <xf numFmtId="0" fontId="3" fillId="0" borderId="15" xfId="0" applyFont="1" applyBorder="1"/>
    <xf numFmtId="0" fontId="3" fillId="0" borderId="1" xfId="0" applyFont="1" applyBorder="1" applyAlignment="1">
      <alignment horizontal="center"/>
    </xf>
    <xf numFmtId="0" fontId="3" fillId="0" borderId="13" xfId="0" applyFont="1" applyBorder="1"/>
    <xf numFmtId="0" fontId="0" fillId="0" borderId="8" xfId="0" applyBorder="1"/>
    <xf numFmtId="0" fontId="0" fillId="0" borderId="9" xfId="0" applyBorder="1"/>
    <xf numFmtId="0" fontId="0" fillId="0" borderId="1" xfId="0" applyBorder="1"/>
    <xf numFmtId="0" fontId="3" fillId="0" borderId="10" xfId="0" applyFont="1" applyBorder="1"/>
    <xf numFmtId="0" fontId="3" fillId="0" borderId="11" xfId="0" applyFont="1" applyBorder="1"/>
    <xf numFmtId="0" fontId="3" fillId="0" borderId="12" xfId="0" applyFont="1" applyBorder="1"/>
    <xf numFmtId="0" fontId="3" fillId="0" borderId="2" xfId="0" applyFont="1" applyBorder="1" applyAlignment="1">
      <alignment horizontal="center" wrapText="1"/>
    </xf>
    <xf numFmtId="0" fontId="3" fillId="0" borderId="13" xfId="0" applyFont="1" applyBorder="1" applyAlignment="1">
      <alignment horizontal="center"/>
    </xf>
    <xf numFmtId="165" fontId="0" fillId="0" borderId="0" xfId="0" applyNumberFormat="1"/>
    <xf numFmtId="2" fontId="3" fillId="0" borderId="0" xfId="0" applyNumberFormat="1" applyFont="1"/>
    <xf numFmtId="2" fontId="0" fillId="0" borderId="0" xfId="0" applyNumberFormat="1"/>
    <xf numFmtId="165" fontId="3" fillId="0" borderId="0" xfId="0" applyNumberFormat="1" applyFont="1"/>
    <xf numFmtId="165" fontId="3" fillId="0" borderId="5" xfId="0" applyNumberFormat="1" applyFont="1" applyBorder="1"/>
    <xf numFmtId="165" fontId="3" fillId="0" borderId="6" xfId="0" applyNumberFormat="1" applyFont="1" applyBorder="1"/>
    <xf numFmtId="165" fontId="3" fillId="0" borderId="8" xfId="0" applyNumberFormat="1" applyFont="1" applyBorder="1"/>
    <xf numFmtId="165" fontId="3" fillId="0" borderId="7" xfId="0" applyNumberFormat="1" applyFont="1" applyBorder="1"/>
    <xf numFmtId="165" fontId="3" fillId="0" borderId="9" xfId="0" applyNumberFormat="1" applyFont="1" applyBorder="1"/>
    <xf numFmtId="2" fontId="3" fillId="0" borderId="5" xfId="0" applyNumberFormat="1" applyFont="1" applyBorder="1"/>
    <xf numFmtId="2" fontId="3" fillId="0" borderId="6" xfId="0" applyNumberFormat="1" applyFont="1" applyBorder="1"/>
    <xf numFmtId="2" fontId="3" fillId="0" borderId="8" xfId="0" applyNumberFormat="1" applyFont="1" applyBorder="1"/>
    <xf numFmtId="2" fontId="3" fillId="0" borderId="7" xfId="0" applyNumberFormat="1" applyFont="1" applyBorder="1"/>
    <xf numFmtId="2" fontId="3" fillId="0" borderId="9" xfId="0" applyNumberFormat="1" applyFont="1" applyBorder="1"/>
    <xf numFmtId="2" fontId="0" fillId="0" borderId="1" xfId="0" applyNumberFormat="1" applyBorder="1"/>
    <xf numFmtId="2" fontId="3" fillId="0" borderId="14" xfId="0" applyNumberFormat="1" applyFont="1" applyBorder="1"/>
    <xf numFmtId="2" fontId="3" fillId="0" borderId="15" xfId="0" applyNumberFormat="1" applyFont="1" applyBorder="1"/>
    <xf numFmtId="165" fontId="3" fillId="0" borderId="2" xfId="0" applyNumberFormat="1" applyFont="1" applyBorder="1"/>
    <xf numFmtId="165" fontId="3" fillId="0" borderId="3" xfId="0" applyNumberFormat="1" applyFont="1" applyBorder="1"/>
    <xf numFmtId="165" fontId="3" fillId="0" borderId="4" xfId="0" applyNumberFormat="1" applyFont="1" applyBorder="1"/>
    <xf numFmtId="165" fontId="0" fillId="0" borderId="8" xfId="0" applyNumberFormat="1" applyBorder="1"/>
    <xf numFmtId="2" fontId="3" fillId="0" borderId="2" xfId="0" applyNumberFormat="1" applyFont="1" applyBorder="1"/>
    <xf numFmtId="2" fontId="3" fillId="0" borderId="3" xfId="0" applyNumberFormat="1" applyFont="1" applyBorder="1"/>
    <xf numFmtId="2" fontId="3" fillId="0" borderId="4" xfId="0" applyNumberFormat="1" applyFont="1" applyBorder="1"/>
    <xf numFmtId="1" fontId="3" fillId="0" borderId="5" xfId="0" applyNumberFormat="1" applyFont="1" applyBorder="1"/>
    <xf numFmtId="1" fontId="3" fillId="0" borderId="7" xfId="0" applyNumberFormat="1" applyFont="1" applyBorder="1"/>
    <xf numFmtId="165" fontId="0" fillId="0" borderId="6" xfId="0" applyNumberFormat="1" applyBorder="1"/>
    <xf numFmtId="165" fontId="0" fillId="0" borderId="4" xfId="0" applyNumberFormat="1" applyBorder="1"/>
    <xf numFmtId="165" fontId="0" fillId="0" borderId="9" xfId="0" applyNumberFormat="1" applyBorder="1"/>
    <xf numFmtId="165" fontId="3" fillId="0" borderId="10" xfId="0" applyNumberFormat="1" applyFont="1" applyBorder="1"/>
    <xf numFmtId="165" fontId="3" fillId="0" borderId="11" xfId="0" applyNumberFormat="1" applyFont="1" applyBorder="1"/>
    <xf numFmtId="165" fontId="3" fillId="0" borderId="12" xfId="0" applyNumberFormat="1" applyFont="1" applyBorder="1"/>
    <xf numFmtId="1" fontId="0" fillId="0" borderId="10" xfId="0" applyNumberFormat="1" applyBorder="1"/>
    <xf numFmtId="1" fontId="0" fillId="0" borderId="11" xfId="0" applyNumberFormat="1" applyBorder="1"/>
    <xf numFmtId="1" fontId="0" fillId="0" borderId="12" xfId="0" applyNumberFormat="1" applyBorder="1"/>
    <xf numFmtId="0" fontId="3" fillId="0" borderId="10" xfId="0" applyFont="1" applyBorder="1" applyAlignment="1">
      <alignment horizontal="left"/>
    </xf>
    <xf numFmtId="0" fontId="0" fillId="0" borderId="10" xfId="0" applyBorder="1" applyAlignment="1">
      <alignment horizontal="left"/>
    </xf>
    <xf numFmtId="0" fontId="0" fillId="0" borderId="0" xfId="0" applyAlignment="1">
      <alignment horizontal="center"/>
    </xf>
    <xf numFmtId="0" fontId="2" fillId="0" borderId="0" xfId="0" applyFont="1"/>
    <xf numFmtId="1" fontId="0" fillId="0" borderId="1" xfId="0" applyNumberFormat="1" applyBorder="1" applyAlignment="1">
      <alignment horizontal="center"/>
    </xf>
    <xf numFmtId="1" fontId="0" fillId="0" borderId="12" xfId="0" applyNumberFormat="1" applyBorder="1" applyAlignment="1">
      <alignment horizontal="center"/>
    </xf>
    <xf numFmtId="0" fontId="2" fillId="0" borderId="5" xfId="0" applyFont="1" applyBorder="1"/>
    <xf numFmtId="0" fontId="2" fillId="0" borderId="6" xfId="0" applyFont="1" applyBorder="1"/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6" xfId="0" applyBorder="1"/>
    <xf numFmtId="1" fontId="0" fillId="0" borderId="10" xfId="0" applyNumberForma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2" fontId="0" fillId="0" borderId="1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716280</xdr:colOff>
      <xdr:row>2</xdr:row>
      <xdr:rowOff>144780</xdr:rowOff>
    </xdr:from>
    <xdr:to>
      <xdr:col>5</xdr:col>
      <xdr:colOff>558114</xdr:colOff>
      <xdr:row>17</xdr:row>
      <xdr:rowOff>169404</xdr:rowOff>
    </xdr:to>
    <xdr:pic>
      <xdr:nvPicPr>
        <xdr:cNvPr id="26" name="Grafik 25">
          <a:extLst>
            <a:ext uri="{FF2B5EF4-FFF2-40B4-BE49-F238E27FC236}">
              <a16:creationId xmlns:a16="http://schemas.microsoft.com/office/drawing/2014/main" id="{00000000-0008-0000-0200-00001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16280" y="510540"/>
          <a:ext cx="3804234" cy="276782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P117"/>
  <sheetViews>
    <sheetView tabSelected="1" zoomScale="70" zoomScaleNormal="70" workbookViewId="0"/>
  </sheetViews>
  <sheetFormatPr defaultColWidth="8.90625" defaultRowHeight="14.5" x14ac:dyDescent="0.35"/>
  <cols>
    <col min="1" max="1" width="14" customWidth="1"/>
  </cols>
  <sheetData>
    <row r="1" spans="1:40" x14ac:dyDescent="0.35">
      <c r="A1" s="1" t="s">
        <v>173</v>
      </c>
      <c r="B1" s="1" t="s">
        <v>181</v>
      </c>
      <c r="C1" s="1"/>
      <c r="D1" s="1"/>
    </row>
    <row r="2" spans="1:40" x14ac:dyDescent="0.35">
      <c r="A2" s="1"/>
      <c r="B2" s="1"/>
      <c r="C2" s="1"/>
      <c r="D2" s="1"/>
    </row>
    <row r="3" spans="1:40" x14ac:dyDescent="0.35">
      <c r="A3" t="s">
        <v>182</v>
      </c>
    </row>
    <row r="4" spans="1:40" x14ac:dyDescent="0.35">
      <c r="A4" s="16"/>
      <c r="B4" s="85" t="s">
        <v>154</v>
      </c>
      <c r="C4" s="88"/>
      <c r="D4" s="88"/>
      <c r="E4" s="89"/>
      <c r="F4" s="85" t="s">
        <v>5</v>
      </c>
      <c r="G4" s="88"/>
      <c r="H4" s="88"/>
      <c r="I4" s="89"/>
      <c r="J4" s="85" t="s">
        <v>6</v>
      </c>
      <c r="K4" s="88"/>
      <c r="L4" s="88"/>
      <c r="M4" s="89"/>
      <c r="N4" s="86" t="s">
        <v>7</v>
      </c>
      <c r="O4" s="88"/>
      <c r="P4" s="88"/>
      <c r="Q4" s="88"/>
      <c r="R4" s="85" t="s">
        <v>11</v>
      </c>
      <c r="S4" s="88"/>
      <c r="T4" s="88"/>
      <c r="U4" s="89"/>
      <c r="V4" s="86" t="s">
        <v>8</v>
      </c>
      <c r="W4" s="88"/>
      <c r="X4" s="88"/>
      <c r="Y4" s="88"/>
      <c r="Z4" s="85" t="s">
        <v>16</v>
      </c>
      <c r="AA4" s="88"/>
      <c r="AB4" s="88"/>
      <c r="AC4" s="89"/>
    </row>
    <row r="5" spans="1:40" x14ac:dyDescent="0.35">
      <c r="A5" s="2" t="s">
        <v>0</v>
      </c>
      <c r="B5" s="4">
        <v>100.460962258715</v>
      </c>
      <c r="C5" s="5">
        <v>99.8271391529818</v>
      </c>
      <c r="D5" s="5">
        <v>100.144050705848</v>
      </c>
      <c r="E5" s="6">
        <v>99.5678478824546</v>
      </c>
      <c r="F5" s="4">
        <v>67.588591184096799</v>
      </c>
      <c r="G5" s="5">
        <v>72.313454335926295</v>
      </c>
      <c r="H5" s="5">
        <v>70.066263324690297</v>
      </c>
      <c r="I5" s="6">
        <v>59.176029962546799</v>
      </c>
      <c r="J5" s="4">
        <v>67.502160760587699</v>
      </c>
      <c r="K5" s="5">
        <v>68.740996830884498</v>
      </c>
      <c r="L5" s="5">
        <v>67.675021607605899</v>
      </c>
      <c r="M5" s="6">
        <v>67.502160760587699</v>
      </c>
      <c r="N5" s="5">
        <v>46.845289541918802</v>
      </c>
      <c r="O5" s="5">
        <v>49.2365312590032</v>
      </c>
      <c r="P5" s="5">
        <v>48.804379141457801</v>
      </c>
      <c r="Q5" s="5">
        <v>52.376836646499598</v>
      </c>
      <c r="R5" s="4">
        <v>59.781042927110299</v>
      </c>
      <c r="S5" s="5">
        <v>50.2448861999424</v>
      </c>
      <c r="T5" s="5">
        <v>60.011524056467898</v>
      </c>
      <c r="U5" s="6">
        <v>65.9464131374244</v>
      </c>
      <c r="V5" s="5">
        <v>41.8899452607318</v>
      </c>
      <c r="W5" s="5">
        <v>40.8815903197926</v>
      </c>
      <c r="X5" s="5">
        <v>39.613944108326102</v>
      </c>
      <c r="Y5" s="5">
        <v>42.0051858254105</v>
      </c>
      <c r="Z5" s="4">
        <v>75.108038029386293</v>
      </c>
      <c r="AA5" s="5">
        <v>75.223278594065107</v>
      </c>
      <c r="AB5" s="5">
        <v>76.462114664361806</v>
      </c>
      <c r="AC5" s="6">
        <v>73.811581676750194</v>
      </c>
    </row>
    <row r="6" spans="1:40" x14ac:dyDescent="0.35">
      <c r="A6" s="2" t="s">
        <v>1</v>
      </c>
      <c r="B6" s="4">
        <v>104.638472032742</v>
      </c>
      <c r="C6" s="5">
        <v>100.784447476126</v>
      </c>
      <c r="D6" s="5">
        <v>94.577080491132307</v>
      </c>
      <c r="E6" s="6"/>
      <c r="F6" s="4">
        <v>67.974079126875793</v>
      </c>
      <c r="G6" s="5">
        <v>67.769440654843095</v>
      </c>
      <c r="H6" s="5">
        <v>67.803547066848594</v>
      </c>
      <c r="I6" s="6"/>
      <c r="J6" s="4">
        <v>50.068212824010899</v>
      </c>
      <c r="K6" s="5">
        <v>53.001364256480201</v>
      </c>
      <c r="L6" s="5">
        <v>51.705320600272799</v>
      </c>
      <c r="M6" s="6"/>
      <c r="N6" s="5">
        <v>38.983628922237401</v>
      </c>
      <c r="O6" s="5">
        <v>40.6889495225102</v>
      </c>
      <c r="P6" s="5">
        <v>41.302864938608501</v>
      </c>
      <c r="Q6" s="5"/>
      <c r="R6" s="4">
        <v>52.762619372442003</v>
      </c>
      <c r="S6" s="5">
        <v>55.4911323328786</v>
      </c>
      <c r="T6" s="5">
        <v>59.481582537517099</v>
      </c>
      <c r="U6" s="6"/>
      <c r="V6" s="5">
        <v>64.631650750341095</v>
      </c>
      <c r="W6" s="5">
        <v>62.448840381991801</v>
      </c>
      <c r="X6" s="5"/>
      <c r="Y6" s="5"/>
      <c r="Z6" s="4">
        <v>75.068212824010899</v>
      </c>
      <c r="AA6" s="5">
        <v>76.261937244201903</v>
      </c>
      <c r="AB6" s="5">
        <v>69.236016371077795</v>
      </c>
      <c r="AC6" s="6"/>
    </row>
    <row r="7" spans="1:40" x14ac:dyDescent="0.35">
      <c r="A7" s="2" t="s">
        <v>2</v>
      </c>
      <c r="B7" s="4">
        <v>110.194174757282</v>
      </c>
      <c r="C7" s="5">
        <v>96.601941747572795</v>
      </c>
      <c r="D7" s="5">
        <v>93.203883495145604</v>
      </c>
      <c r="E7" s="6"/>
      <c r="F7" s="4">
        <v>65.695792880258907</v>
      </c>
      <c r="G7" s="5">
        <v>61.5291262135922</v>
      </c>
      <c r="H7" s="5"/>
      <c r="I7" s="6"/>
      <c r="J7" s="4">
        <v>69.579288025889994</v>
      </c>
      <c r="K7" s="5">
        <v>63.754045307443398</v>
      </c>
      <c r="L7" s="5">
        <v>55.339805825242699</v>
      </c>
      <c r="M7" s="6"/>
      <c r="N7" s="5">
        <v>41.262135922330103</v>
      </c>
      <c r="O7" s="5">
        <v>44.7411003236246</v>
      </c>
      <c r="P7" s="5">
        <v>53.964401294498401</v>
      </c>
      <c r="Q7" s="5"/>
      <c r="R7" s="4">
        <v>65.776699029126206</v>
      </c>
      <c r="S7" s="5">
        <v>60.760517799352698</v>
      </c>
      <c r="T7" s="5">
        <v>57.402912621359199</v>
      </c>
      <c r="U7" s="6"/>
      <c r="V7" s="5">
        <v>73.139158576051798</v>
      </c>
      <c r="W7" s="5">
        <v>70.226537216828504</v>
      </c>
      <c r="X7" s="5">
        <v>70.226537216828504</v>
      </c>
      <c r="Y7" s="5"/>
      <c r="Z7" s="4">
        <v>83.009708737864102</v>
      </c>
      <c r="AA7" s="5">
        <v>78.923948220064702</v>
      </c>
      <c r="AB7" s="5">
        <v>77.0631067961165</v>
      </c>
      <c r="AC7" s="6"/>
    </row>
    <row r="8" spans="1:40" x14ac:dyDescent="0.35">
      <c r="A8" s="2" t="s">
        <v>3</v>
      </c>
      <c r="B8" s="4">
        <v>98.238747553815998</v>
      </c>
      <c r="C8" s="5">
        <v>101.59001956947201</v>
      </c>
      <c r="D8" s="5">
        <v>100.195694716243</v>
      </c>
      <c r="E8" s="6"/>
      <c r="F8" s="4">
        <v>80.993150684931507</v>
      </c>
      <c r="G8" s="5">
        <v>85.885518590998004</v>
      </c>
      <c r="H8" s="5">
        <v>77.274951076320903</v>
      </c>
      <c r="I8" s="6"/>
      <c r="J8" s="4">
        <v>122.70058708414901</v>
      </c>
      <c r="K8" s="5">
        <v>113.25831702543999</v>
      </c>
      <c r="L8" s="5">
        <v>114.40802348336599</v>
      </c>
      <c r="M8" s="6"/>
      <c r="N8" s="5">
        <v>23.018590998043098</v>
      </c>
      <c r="O8" s="5">
        <v>21.061643835616401</v>
      </c>
      <c r="P8" s="5">
        <v>21.355185909980399</v>
      </c>
      <c r="Q8" s="5"/>
      <c r="R8" s="4">
        <v>77.299412915851306</v>
      </c>
      <c r="S8" s="5">
        <v>74.192759295499002</v>
      </c>
      <c r="T8" s="5">
        <v>77.030332681017597</v>
      </c>
      <c r="U8" s="6"/>
      <c r="V8" s="5">
        <v>38.405088062622298</v>
      </c>
      <c r="W8" s="5">
        <v>44.447162426614497</v>
      </c>
      <c r="X8" s="5">
        <v>42.000978473581199</v>
      </c>
      <c r="Y8" s="5"/>
      <c r="Z8" s="4">
        <v>32.387475538160501</v>
      </c>
      <c r="AA8" s="5">
        <v>39.0900195694716</v>
      </c>
      <c r="AB8" s="5">
        <v>30.724070450097798</v>
      </c>
      <c r="AC8" s="6"/>
    </row>
    <row r="9" spans="1:40" x14ac:dyDescent="0.35">
      <c r="A9" s="3" t="s">
        <v>4</v>
      </c>
      <c r="B9" s="7">
        <v>101.77791640673701</v>
      </c>
      <c r="C9" s="8">
        <v>103.571428571429</v>
      </c>
      <c r="D9" s="8">
        <v>98.518402994385497</v>
      </c>
      <c r="E9" s="9">
        <v>96.147847785402405</v>
      </c>
      <c r="F9" s="7">
        <v>93.356207111665597</v>
      </c>
      <c r="G9" s="8">
        <v>91.3755458515284</v>
      </c>
      <c r="H9" s="8">
        <v>88.802245789145303</v>
      </c>
      <c r="I9" s="9">
        <v>88.552713661883999</v>
      </c>
      <c r="J9" s="7">
        <v>89.285714285714306</v>
      </c>
      <c r="K9" s="8">
        <v>88.8490330630069</v>
      </c>
      <c r="L9" s="8">
        <v>88.365564566437897</v>
      </c>
      <c r="M9" s="9">
        <v>87.694946974423004</v>
      </c>
      <c r="N9" s="8">
        <v>61.462882096069897</v>
      </c>
      <c r="O9" s="8">
        <v>58.593262632563899</v>
      </c>
      <c r="P9" s="8">
        <v>58.827199001871499</v>
      </c>
      <c r="Q9" s="8">
        <v>55.208983156581397</v>
      </c>
      <c r="R9" s="7">
        <v>70.243293824079899</v>
      </c>
      <c r="S9" s="8">
        <v>70.742358078602606</v>
      </c>
      <c r="T9" s="8">
        <v>73.081721771678104</v>
      </c>
      <c r="U9" s="9">
        <v>62.1802869619464</v>
      </c>
      <c r="V9" s="8">
        <v>39.753587024329399</v>
      </c>
      <c r="W9" s="8">
        <v>35.6207111665627</v>
      </c>
      <c r="X9" s="8"/>
      <c r="Y9" s="8">
        <v>41.359950093574497</v>
      </c>
      <c r="Z9" s="7">
        <v>96.974422956955706</v>
      </c>
      <c r="AA9" s="8">
        <v>100.09357454772299</v>
      </c>
      <c r="AB9" s="8">
        <v>99.064254522769801</v>
      </c>
      <c r="AC9" s="9">
        <v>99.111041796631298</v>
      </c>
    </row>
    <row r="12" spans="1:40" x14ac:dyDescent="0.35">
      <c r="A12" s="1" t="s">
        <v>174</v>
      </c>
      <c r="B12" s="1" t="s">
        <v>183</v>
      </c>
    </row>
    <row r="13" spans="1:40" x14ac:dyDescent="0.35">
      <c r="A13" s="1"/>
      <c r="B13" s="1"/>
    </row>
    <row r="14" spans="1:40" x14ac:dyDescent="0.35">
      <c r="A14" t="s">
        <v>184</v>
      </c>
    </row>
    <row r="15" spans="1:40" x14ac:dyDescent="0.35">
      <c r="A15" s="25" t="s">
        <v>9</v>
      </c>
      <c r="B15" s="85" t="s">
        <v>154</v>
      </c>
      <c r="C15" s="86"/>
      <c r="D15" s="86"/>
      <c r="E15" s="86"/>
      <c r="F15" s="86"/>
      <c r="G15" s="86"/>
      <c r="H15" s="86"/>
      <c r="I15" s="86"/>
      <c r="J15" s="87"/>
      <c r="K15" s="82" t="s">
        <v>10</v>
      </c>
      <c r="L15" s="83"/>
      <c r="M15" s="83"/>
      <c r="N15" s="83"/>
      <c r="O15" s="84"/>
      <c r="P15" s="82" t="s">
        <v>6</v>
      </c>
      <c r="Q15" s="83"/>
      <c r="R15" s="83"/>
      <c r="S15" s="83"/>
      <c r="T15" s="84"/>
      <c r="U15" s="82" t="s">
        <v>7</v>
      </c>
      <c r="V15" s="83"/>
      <c r="W15" s="83"/>
      <c r="X15" s="83"/>
      <c r="Y15" s="83"/>
      <c r="Z15" s="82" t="s">
        <v>11</v>
      </c>
      <c r="AA15" s="83"/>
      <c r="AB15" s="83"/>
      <c r="AC15" s="84"/>
      <c r="AD15" s="82" t="s">
        <v>8</v>
      </c>
      <c r="AE15" s="83"/>
      <c r="AF15" s="83"/>
      <c r="AG15" s="83"/>
      <c r="AH15" s="84"/>
      <c r="AI15" s="82" t="s">
        <v>16</v>
      </c>
      <c r="AJ15" s="83"/>
      <c r="AK15" s="83"/>
      <c r="AL15" s="84"/>
    </row>
    <row r="16" spans="1:40" x14ac:dyDescent="0.35">
      <c r="A16" s="26">
        <v>-13</v>
      </c>
      <c r="B16" s="44">
        <v>-1.87152259353108</v>
      </c>
      <c r="C16" s="36">
        <v>1.33261132414747</v>
      </c>
      <c r="D16" s="36">
        <v>0.72459873587179202</v>
      </c>
      <c r="E16" s="36">
        <v>2.7425079536418502</v>
      </c>
      <c r="F16" s="36">
        <v>-0.24851801394013501</v>
      </c>
      <c r="G16" s="36">
        <v>2.5181356037834601</v>
      </c>
      <c r="H16" s="36">
        <v>1.61598838323359</v>
      </c>
      <c r="I16" s="36">
        <v>0.60981361323903904</v>
      </c>
      <c r="J16" s="45">
        <v>0.56035359952968999</v>
      </c>
      <c r="K16" s="44">
        <v>3.29744674744906E-2</v>
      </c>
      <c r="L16" s="36">
        <v>3.2355148853927198</v>
      </c>
      <c r="M16" s="36">
        <v>-2.3297310584829498</v>
      </c>
      <c r="N16" s="36">
        <v>-0.66012501146389702</v>
      </c>
      <c r="O16" s="45">
        <v>0.70348051461874705</v>
      </c>
      <c r="P16" s="56">
        <v>1.8036550918435901</v>
      </c>
      <c r="Q16" s="57">
        <v>1.7607792633982799</v>
      </c>
      <c r="R16" s="57">
        <v>0.31988006842630001</v>
      </c>
      <c r="S16" s="57">
        <v>0.30375206432135199</v>
      </c>
      <c r="T16" s="58">
        <v>1.31413945225428</v>
      </c>
      <c r="U16" s="56">
        <v>-0.36554561393381002</v>
      </c>
      <c r="V16" s="57">
        <v>3.6139557917840301</v>
      </c>
      <c r="W16" s="57">
        <v>1.1890612093765101</v>
      </c>
      <c r="X16" s="57">
        <v>0.47954297070866903</v>
      </c>
      <c r="Y16" s="57">
        <v>0.138228961610393</v>
      </c>
      <c r="Z16" s="56">
        <v>1.60972785122194</v>
      </c>
      <c r="AA16" s="57">
        <v>0.913173516769479</v>
      </c>
      <c r="AB16" s="57">
        <v>-0.70728650977595098</v>
      </c>
      <c r="AC16" s="58">
        <v>0.74674164225254402</v>
      </c>
      <c r="AD16" s="57">
        <v>-0.74478602665335503</v>
      </c>
      <c r="AE16" s="57">
        <v>1.9473067297718301</v>
      </c>
      <c r="AF16" s="57">
        <v>-0.39659041708540199</v>
      </c>
      <c r="AG16" s="57">
        <v>1.1040263208108101</v>
      </c>
      <c r="AH16" s="58">
        <v>-0.13852190093473499</v>
      </c>
      <c r="AI16" s="56">
        <v>1.0588673704939899</v>
      </c>
      <c r="AJ16" s="57">
        <v>1.3085342847497601</v>
      </c>
      <c r="AK16" s="57">
        <v>0.36940111441014201</v>
      </c>
      <c r="AL16" s="58">
        <v>-3.6960396857359003E-2</v>
      </c>
      <c r="AN16" s="10"/>
    </row>
    <row r="17" spans="1:42" x14ac:dyDescent="0.35">
      <c r="A17" s="23">
        <v>-11</v>
      </c>
      <c r="B17" s="44">
        <v>1.87152259353107</v>
      </c>
      <c r="C17" s="36">
        <v>-1.33261132414749</v>
      </c>
      <c r="D17" s="36">
        <v>-0.724598735871813</v>
      </c>
      <c r="E17" s="36">
        <v>-2.74250795364184</v>
      </c>
      <c r="F17" s="36">
        <v>0.24851801394013501</v>
      </c>
      <c r="G17" s="36">
        <v>-2.5181356037834601</v>
      </c>
      <c r="H17" s="36">
        <v>-1.61598838323359</v>
      </c>
      <c r="I17" s="36">
        <v>-0.60981361323905703</v>
      </c>
      <c r="J17" s="45">
        <v>-0.56035359952968999</v>
      </c>
      <c r="K17" s="44">
        <v>-3.29744674744906E-2</v>
      </c>
      <c r="L17" s="36">
        <v>-3.2355148853927398</v>
      </c>
      <c r="M17" s="36">
        <v>2.3297310584829498</v>
      </c>
      <c r="N17" s="36">
        <v>0.66012501146389702</v>
      </c>
      <c r="O17" s="45">
        <v>-0.70348051461873795</v>
      </c>
      <c r="P17" s="44">
        <v>-1.8036550918436001</v>
      </c>
      <c r="Q17" s="36">
        <v>-1.7607792633982799</v>
      </c>
      <c r="R17" s="36">
        <v>-0.319880068426318</v>
      </c>
      <c r="S17" s="36">
        <v>-0.303752064321335</v>
      </c>
      <c r="T17" s="45">
        <v>-1.31413945225428</v>
      </c>
      <c r="U17" s="44">
        <v>0.36554561393382601</v>
      </c>
      <c r="V17" s="36">
        <v>-3.6139557917840102</v>
      </c>
      <c r="W17" s="36">
        <v>-1.18906120937653</v>
      </c>
      <c r="X17" s="36">
        <v>-0.47954297070865998</v>
      </c>
      <c r="Y17" s="36">
        <v>-0.138228961610384</v>
      </c>
      <c r="Z17" s="44">
        <v>-1.60972785122193</v>
      </c>
      <c r="AA17" s="36">
        <v>-0.91317351676948799</v>
      </c>
      <c r="AB17" s="36">
        <v>0.70728650977595098</v>
      </c>
      <c r="AC17" s="45">
        <v>-0.74674164225253503</v>
      </c>
      <c r="AD17" s="36">
        <v>0.74478602665332505</v>
      </c>
      <c r="AE17" s="36">
        <v>-1.94730672977185</v>
      </c>
      <c r="AF17" s="36">
        <v>0.39659041708540899</v>
      </c>
      <c r="AG17" s="36">
        <v>-1.1040263208107901</v>
      </c>
      <c r="AH17" s="45">
        <v>0.13852190093471101</v>
      </c>
      <c r="AI17" s="44">
        <v>-1.05886737049397</v>
      </c>
      <c r="AJ17" s="36">
        <v>-1.3085342847497801</v>
      </c>
      <c r="AK17" s="36">
        <v>-0.36940111441013401</v>
      </c>
      <c r="AL17" s="45">
        <v>3.6960396857384802E-2</v>
      </c>
      <c r="AN17" s="10"/>
    </row>
    <row r="18" spans="1:42" x14ac:dyDescent="0.35">
      <c r="A18" s="23">
        <v>-10</v>
      </c>
      <c r="B18" s="44">
        <v>-8.3052944181334798</v>
      </c>
      <c r="C18" s="36">
        <v>-6.9455454852238496</v>
      </c>
      <c r="D18" s="36">
        <v>-5.6792249397955104</v>
      </c>
      <c r="E18" s="36">
        <v>-5.2331525205057101</v>
      </c>
      <c r="F18" s="36">
        <v>-4.8404947345571703</v>
      </c>
      <c r="G18" s="36">
        <v>-2.4934660202177299</v>
      </c>
      <c r="H18" s="36">
        <v>-5.52376528546072</v>
      </c>
      <c r="I18" s="36">
        <v>-4.1642099672875901</v>
      </c>
      <c r="J18" s="45">
        <v>-3.0110917429172699</v>
      </c>
      <c r="K18" s="44">
        <v>0.322659977497817</v>
      </c>
      <c r="L18" s="36">
        <v>-3.6251277885889399</v>
      </c>
      <c r="M18" s="36">
        <v>0.62944301268678604</v>
      </c>
      <c r="N18" s="36">
        <v>-1.03810834757236</v>
      </c>
      <c r="O18" s="45">
        <v>-0.57199996377968498</v>
      </c>
      <c r="P18" s="44">
        <v>2.1144794840653698</v>
      </c>
      <c r="Q18" s="36">
        <v>-2.3291796808701402</v>
      </c>
      <c r="R18" s="36">
        <v>-1.9379312474397501</v>
      </c>
      <c r="S18" s="36">
        <v>0.335019878516987</v>
      </c>
      <c r="T18" s="45">
        <v>-0.83719144181955296</v>
      </c>
      <c r="U18" s="44">
        <v>-2.6484489750846101</v>
      </c>
      <c r="V18" s="36">
        <v>-9.21510811490454</v>
      </c>
      <c r="W18" s="36">
        <v>-3.9935896066535701</v>
      </c>
      <c r="X18" s="36">
        <v>-3.34878564251078</v>
      </c>
      <c r="Y18" s="36">
        <v>-2.8171404603924799</v>
      </c>
      <c r="Z18" s="44">
        <v>-4.8233056610355103</v>
      </c>
      <c r="AA18" s="36">
        <v>-2.7371234834466298</v>
      </c>
      <c r="AB18" s="36">
        <v>-1.8856059716985401</v>
      </c>
      <c r="AC18" s="45">
        <v>-5.0970978894916597</v>
      </c>
      <c r="AD18" s="36">
        <v>-5.0434104940890201</v>
      </c>
      <c r="AE18" s="36">
        <v>-8.3411073513505496</v>
      </c>
      <c r="AF18" s="36">
        <v>-4.5144643738695498</v>
      </c>
      <c r="AG18" s="36">
        <v>-3.6672183255934399</v>
      </c>
      <c r="AH18" s="45">
        <v>-4.6303615628328698</v>
      </c>
      <c r="AI18" s="44">
        <v>-5.9363151299592296</v>
      </c>
      <c r="AJ18" s="36">
        <v>-5.19573282397032</v>
      </c>
      <c r="AK18" s="36">
        <v>-4.2005202124703702</v>
      </c>
      <c r="AL18" s="45">
        <v>-1.837072594418</v>
      </c>
      <c r="AN18" s="10"/>
    </row>
    <row r="19" spans="1:42" x14ac:dyDescent="0.35">
      <c r="A19" s="23">
        <v>-9.5</v>
      </c>
      <c r="B19" s="44">
        <v>-11.7435099616906</v>
      </c>
      <c r="C19" s="36">
        <v>-9.6625551153710791</v>
      </c>
      <c r="D19" s="36">
        <v>-9.0697741259402296</v>
      </c>
      <c r="E19" s="36">
        <v>-7.4044182853737697</v>
      </c>
      <c r="F19" s="36">
        <v>-8.5433864693148909</v>
      </c>
      <c r="G19" s="36">
        <v>-6.9144228687030598</v>
      </c>
      <c r="H19" s="36">
        <v>-8.1626721082635605</v>
      </c>
      <c r="I19" s="36">
        <v>-7.6295584845448303</v>
      </c>
      <c r="J19" s="45">
        <v>-3.8268703959333901</v>
      </c>
      <c r="K19" s="44">
        <v>-3.5463743047266099</v>
      </c>
      <c r="L19" s="36">
        <v>-4.7970201237502703</v>
      </c>
      <c r="M19" s="36">
        <v>-1.00003827781621</v>
      </c>
      <c r="N19" s="36">
        <v>-2.88065053492755</v>
      </c>
      <c r="O19" s="45">
        <v>-1.8962931163946899</v>
      </c>
      <c r="P19" s="44">
        <v>1.11400955743657</v>
      </c>
      <c r="Q19" s="36">
        <v>-3.1561831772778199</v>
      </c>
      <c r="R19" s="36">
        <v>-1.9281235489469299</v>
      </c>
      <c r="S19" s="36">
        <v>-2.0955875964149402</v>
      </c>
      <c r="T19" s="45">
        <v>3.2029721404395399</v>
      </c>
      <c r="U19" s="44">
        <v>-8.1755264859165795</v>
      </c>
      <c r="V19" s="36">
        <v>-13.9311928729412</v>
      </c>
      <c r="W19" s="36">
        <v>-10.5681075365291</v>
      </c>
      <c r="X19" s="36">
        <v>-7.0881331565677304</v>
      </c>
      <c r="Y19" s="36">
        <v>-7.5517930919608398</v>
      </c>
      <c r="Z19" s="44">
        <v>-7.2298342471866697</v>
      </c>
      <c r="AA19" s="36">
        <v>-5.5865433232218997</v>
      </c>
      <c r="AB19" s="36">
        <v>-3.40804338507444</v>
      </c>
      <c r="AC19" s="45">
        <v>-6.1865909867098301</v>
      </c>
      <c r="AD19" s="36">
        <v>-10.93512474692</v>
      </c>
      <c r="AE19" s="36">
        <v>-15.621831263696199</v>
      </c>
      <c r="AF19" s="36">
        <v>-11.0214153112624</v>
      </c>
      <c r="AG19" s="36">
        <v>-10.178411167902199</v>
      </c>
      <c r="AH19" s="45">
        <v>-8.0568054635037996</v>
      </c>
      <c r="AI19" s="44">
        <v>-9.8549790865269191</v>
      </c>
      <c r="AJ19" s="36">
        <v>-9.8922254838353396</v>
      </c>
      <c r="AK19" s="36">
        <v>-5.9838452262819297</v>
      </c>
      <c r="AL19" s="45">
        <v>-7.8208276567541599</v>
      </c>
      <c r="AN19" s="10"/>
    </row>
    <row r="20" spans="1:42" x14ac:dyDescent="0.35">
      <c r="A20" s="23">
        <v>-9</v>
      </c>
      <c r="B20" s="44">
        <v>-19.010467973176201</v>
      </c>
      <c r="C20" s="36">
        <v>-19.653877969554902</v>
      </c>
      <c r="D20" s="36">
        <v>-14.5534799780594</v>
      </c>
      <c r="E20" s="36">
        <v>-16.2985530216448</v>
      </c>
      <c r="F20" s="36">
        <v>-16.3519348276388</v>
      </c>
      <c r="G20" s="36">
        <v>-13.855620856062799</v>
      </c>
      <c r="H20" s="36">
        <v>-17.4700648298302</v>
      </c>
      <c r="I20" s="36">
        <v>-15.8195320420736</v>
      </c>
      <c r="J20" s="45">
        <v>-15.7160523578133</v>
      </c>
      <c r="K20" s="44">
        <v>-8.2541408269561796</v>
      </c>
      <c r="L20" s="36">
        <v>-14.8097455510767</v>
      </c>
      <c r="M20" s="36">
        <v>-7.8423389972183699</v>
      </c>
      <c r="N20" s="36">
        <v>-7.2792369678051596</v>
      </c>
      <c r="O20" s="45">
        <v>-8.4323716805813405</v>
      </c>
      <c r="P20" s="44">
        <v>-1.4808201923906199</v>
      </c>
      <c r="Q20" s="36">
        <v>-5.4155222266115297</v>
      </c>
      <c r="R20" s="36">
        <v>-2.3697219543958599</v>
      </c>
      <c r="S20" s="36">
        <v>-4.0392156299444499</v>
      </c>
      <c r="T20" s="45">
        <v>-1.8134226144576799</v>
      </c>
      <c r="U20" s="44">
        <v>-15.269588770950699</v>
      </c>
      <c r="V20" s="36">
        <v>-20.1267160486892</v>
      </c>
      <c r="W20" s="36">
        <v>-17.872457026688298</v>
      </c>
      <c r="X20" s="36">
        <v>-17.0281057106146</v>
      </c>
      <c r="Y20" s="36">
        <v>-14.592336857950199</v>
      </c>
      <c r="Z20" s="44">
        <v>-12.4706140607649</v>
      </c>
      <c r="AA20" s="36">
        <v>-11.787774319095099</v>
      </c>
      <c r="AB20" s="36">
        <v>-11.044675981218299</v>
      </c>
      <c r="AC20" s="45">
        <v>-8.5389370871351904</v>
      </c>
      <c r="AD20" s="36">
        <v>-16.220396376824901</v>
      </c>
      <c r="AE20" s="36">
        <v>-21.173449525131701</v>
      </c>
      <c r="AF20" s="36">
        <v>-16.706090245800102</v>
      </c>
      <c r="AG20" s="36">
        <v>-16.107346423741099</v>
      </c>
      <c r="AH20" s="45">
        <v>-16.6045929225984</v>
      </c>
      <c r="AI20" s="44">
        <v>-16.675628167851301</v>
      </c>
      <c r="AJ20" s="36">
        <v>-17.435177070895801</v>
      </c>
      <c r="AK20" s="36">
        <v>-16.906931639707999</v>
      </c>
      <c r="AL20" s="45">
        <v>-12.533523256862299</v>
      </c>
      <c r="AN20" s="10"/>
    </row>
    <row r="21" spans="1:42" x14ac:dyDescent="0.35">
      <c r="A21" s="23">
        <v>-8</v>
      </c>
      <c r="B21" s="44">
        <v>-24.136403639234199</v>
      </c>
      <c r="C21" s="36">
        <v>-23.918320206072899</v>
      </c>
      <c r="D21" s="36">
        <v>-23.386164641880299</v>
      </c>
      <c r="E21" s="36">
        <v>-22.036530743343501</v>
      </c>
      <c r="F21" s="36">
        <v>-24.015603567394798</v>
      </c>
      <c r="G21" s="36">
        <v>-21.1065990593051</v>
      </c>
      <c r="H21" s="36">
        <v>-24.8287034086453</v>
      </c>
      <c r="I21" s="36">
        <v>-22.563157456963499</v>
      </c>
      <c r="J21" s="45">
        <v>-21.813498287650098</v>
      </c>
      <c r="K21" s="44">
        <v>-20.084567898555999</v>
      </c>
      <c r="L21" s="36">
        <v>-22.079262176549801</v>
      </c>
      <c r="M21" s="36">
        <v>-17.604588671165502</v>
      </c>
      <c r="N21" s="36">
        <v>-21.816329296457798</v>
      </c>
      <c r="O21" s="45">
        <v>-19.899879207641</v>
      </c>
      <c r="P21" s="44">
        <v>-13.219134298260901</v>
      </c>
      <c r="Q21" s="36">
        <v>-13.4073167416853</v>
      </c>
      <c r="R21" s="36">
        <v>-15.3978394752434</v>
      </c>
      <c r="S21" s="36">
        <v>-16.412973186527999</v>
      </c>
      <c r="T21" s="45">
        <v>-12.947596953103</v>
      </c>
      <c r="U21" s="44">
        <v>-20.9894795609993</v>
      </c>
      <c r="V21" s="36">
        <v>-26.182557226927301</v>
      </c>
      <c r="W21" s="36">
        <v>-23.038354659773798</v>
      </c>
      <c r="X21" s="36">
        <v>-23.138611422805202</v>
      </c>
      <c r="Y21" s="36">
        <v>-22.266759456613599</v>
      </c>
      <c r="Z21" s="44">
        <v>-23.507579568388799</v>
      </c>
      <c r="AA21" s="36">
        <v>-21.2417887272656</v>
      </c>
      <c r="AB21" s="36">
        <v>-20.6567408772082</v>
      </c>
      <c r="AC21" s="45">
        <v>-19.9201207277194</v>
      </c>
      <c r="AD21" s="36">
        <v>-21.591119617555702</v>
      </c>
      <c r="AE21" s="36">
        <v>-26.600231577520798</v>
      </c>
      <c r="AF21" s="36">
        <v>-20.734615665300598</v>
      </c>
      <c r="AG21" s="36">
        <v>-22.520358663716198</v>
      </c>
      <c r="AH21" s="45">
        <v>-18.239456231427202</v>
      </c>
      <c r="AI21" s="44">
        <v>-22.824304754013099</v>
      </c>
      <c r="AJ21" s="36">
        <v>-23.433819957791101</v>
      </c>
      <c r="AK21" s="36">
        <v>-22.8149418586687</v>
      </c>
      <c r="AL21" s="45">
        <v>-18.1057530271652</v>
      </c>
      <c r="AN21" s="10"/>
    </row>
    <row r="22" spans="1:42" x14ac:dyDescent="0.35">
      <c r="A22" s="23">
        <v>-7</v>
      </c>
      <c r="B22" s="44">
        <v>-24.623617992352202</v>
      </c>
      <c r="C22" s="36">
        <v>-22.19013312925</v>
      </c>
      <c r="D22" s="36">
        <v>-23.134645137962199</v>
      </c>
      <c r="E22" s="36">
        <v>-23.0642176908643</v>
      </c>
      <c r="F22" s="36">
        <v>-24.346634499172101</v>
      </c>
      <c r="G22" s="36">
        <v>-21.4031312771153</v>
      </c>
      <c r="H22" s="36">
        <v>-26.375714826444099</v>
      </c>
      <c r="I22" s="36">
        <v>-22.7230743095935</v>
      </c>
      <c r="J22" s="45">
        <v>-22.532313909535201</v>
      </c>
      <c r="K22" s="44">
        <v>-21.9338007956</v>
      </c>
      <c r="L22" s="36">
        <v>-25.896879367113399</v>
      </c>
      <c r="M22" s="36">
        <v>-19.556391950242599</v>
      </c>
      <c r="N22" s="36">
        <v>-23.515636377290701</v>
      </c>
      <c r="O22" s="45">
        <v>-21.8248299509081</v>
      </c>
      <c r="P22" s="44">
        <v>-20.632327464694601</v>
      </c>
      <c r="Q22" s="36">
        <v>-20.216838755642801</v>
      </c>
      <c r="R22" s="36">
        <v>-21.311019821533598</v>
      </c>
      <c r="S22" s="36">
        <v>-23.479334475273799</v>
      </c>
      <c r="T22" s="45">
        <v>-18.975423472289101</v>
      </c>
      <c r="U22" s="44">
        <v>-22.818143435942002</v>
      </c>
      <c r="V22" s="36">
        <v>-27.5683054500685</v>
      </c>
      <c r="W22" s="36">
        <v>-21.292230090575099</v>
      </c>
      <c r="X22" s="36">
        <v>-23.8590256130352</v>
      </c>
      <c r="Y22" s="36">
        <v>-21.315572261751999</v>
      </c>
      <c r="Z22" s="44">
        <v>-23.125361495095301</v>
      </c>
      <c r="AA22" s="36">
        <v>-23.457478394618999</v>
      </c>
      <c r="AB22" s="36">
        <v>-21.777397707382701</v>
      </c>
      <c r="AC22" s="45">
        <v>-20.458621209365699</v>
      </c>
      <c r="AD22" s="36">
        <v>-22.023290592484699</v>
      </c>
      <c r="AE22" s="36">
        <v>-25.981641600059099</v>
      </c>
      <c r="AF22" s="36">
        <v>-19.5566944177172</v>
      </c>
      <c r="AG22" s="36">
        <v>-21.673362475066199</v>
      </c>
      <c r="AH22" s="45">
        <v>-19.2365836505682</v>
      </c>
      <c r="AI22" s="44">
        <v>-22.442593573519201</v>
      </c>
      <c r="AJ22" s="36">
        <v>-23.267423430348899</v>
      </c>
      <c r="AK22" s="36">
        <v>-22.151333388229901</v>
      </c>
      <c r="AL22" s="45">
        <v>-18.664613222484501</v>
      </c>
      <c r="AN22" s="10"/>
    </row>
    <row r="23" spans="1:42" x14ac:dyDescent="0.35">
      <c r="A23" s="24">
        <v>-6</v>
      </c>
      <c r="B23" s="47">
        <v>-21.106031589389001</v>
      </c>
      <c r="C23" s="46">
        <v>-21.576016245308502</v>
      </c>
      <c r="D23" s="46">
        <v>-23.329135657730301</v>
      </c>
      <c r="E23" s="46">
        <v>-20.359267632257101</v>
      </c>
      <c r="F23" s="46">
        <v>-22.12170721959</v>
      </c>
      <c r="G23" s="46">
        <v>-21.497317623684101</v>
      </c>
      <c r="H23" s="46">
        <v>-21.501035733841199</v>
      </c>
      <c r="I23" s="46">
        <v>-19.918824934486999</v>
      </c>
      <c r="J23" s="48">
        <v>-20.319330608102799</v>
      </c>
      <c r="K23" s="47">
        <v>-19.932896283980199</v>
      </c>
      <c r="L23" s="46">
        <v>-23.4420377561677</v>
      </c>
      <c r="M23" s="46">
        <v>-19.1290534830338</v>
      </c>
      <c r="N23" s="46">
        <v>-22.517832436190901</v>
      </c>
      <c r="O23" s="48">
        <v>-21.640897903261401</v>
      </c>
      <c r="P23" s="47">
        <v>-18.930756753084701</v>
      </c>
      <c r="Q23" s="46">
        <v>-20.498572944840099</v>
      </c>
      <c r="R23" s="46">
        <v>-22.400165461378499</v>
      </c>
      <c r="S23" s="46">
        <v>-23.491838322175902</v>
      </c>
      <c r="T23" s="48">
        <v>-20.3214210620351</v>
      </c>
      <c r="U23" s="47">
        <v>-18.6648999004228</v>
      </c>
      <c r="V23" s="46">
        <v>-22.971647822403099</v>
      </c>
      <c r="W23" s="46">
        <v>-21.673011193711002</v>
      </c>
      <c r="X23" s="46">
        <v>-23.336740949344399</v>
      </c>
      <c r="Y23" s="46">
        <v>-24.324500519516199</v>
      </c>
      <c r="Z23" s="47">
        <v>-22.4064487107117</v>
      </c>
      <c r="AA23" s="46">
        <v>-22.134980633654099</v>
      </c>
      <c r="AB23" s="46">
        <v>-21.9293568323207</v>
      </c>
      <c r="AC23" s="48">
        <v>-19.9900878075997</v>
      </c>
      <c r="AD23" s="46">
        <v>-20.280056305125701</v>
      </c>
      <c r="AE23" s="46">
        <v>-23.763674074677901</v>
      </c>
      <c r="AF23" s="46">
        <v>-20.874524041530801</v>
      </c>
      <c r="AG23" s="46">
        <v>-21.0136549135783</v>
      </c>
      <c r="AH23" s="48">
        <v>-15.944851409817</v>
      </c>
      <c r="AI23" s="47">
        <v>-19.8577220431524</v>
      </c>
      <c r="AJ23" s="46">
        <v>-22.1908894434183</v>
      </c>
      <c r="AK23" s="46">
        <v>-21.8587899121557</v>
      </c>
      <c r="AL23" s="48">
        <v>-17.702725751578001</v>
      </c>
      <c r="AN23" s="10"/>
    </row>
    <row r="24" spans="1:42" x14ac:dyDescent="0.35">
      <c r="A24" t="s">
        <v>150</v>
      </c>
      <c r="B24" t="s">
        <v>0</v>
      </c>
      <c r="C24" t="s">
        <v>1</v>
      </c>
      <c r="D24" t="s">
        <v>2</v>
      </c>
      <c r="E24" t="s">
        <v>3</v>
      </c>
      <c r="F24" t="s">
        <v>4</v>
      </c>
      <c r="G24" t="s">
        <v>12</v>
      </c>
      <c r="H24" t="s">
        <v>13</v>
      </c>
      <c r="I24" t="s">
        <v>14</v>
      </c>
      <c r="J24" t="s">
        <v>15</v>
      </c>
      <c r="K24" t="s">
        <v>0</v>
      </c>
      <c r="L24" t="s">
        <v>1</v>
      </c>
      <c r="M24" t="s">
        <v>2</v>
      </c>
      <c r="N24" t="s">
        <v>3</v>
      </c>
      <c r="O24" t="s">
        <v>4</v>
      </c>
      <c r="P24" t="s">
        <v>0</v>
      </c>
      <c r="Q24" t="s">
        <v>1</v>
      </c>
      <c r="R24" t="s">
        <v>2</v>
      </c>
      <c r="S24" t="s">
        <v>3</v>
      </c>
      <c r="T24" t="s">
        <v>4</v>
      </c>
      <c r="U24" t="s">
        <v>0</v>
      </c>
      <c r="V24" t="s">
        <v>1</v>
      </c>
      <c r="W24" t="s">
        <v>2</v>
      </c>
      <c r="X24" t="s">
        <v>3</v>
      </c>
      <c r="Y24" t="s">
        <v>4</v>
      </c>
      <c r="Z24" t="s">
        <v>0</v>
      </c>
      <c r="AA24" t="s">
        <v>1</v>
      </c>
      <c r="AB24" t="s">
        <v>2</v>
      </c>
      <c r="AC24" t="s">
        <v>3</v>
      </c>
      <c r="AD24" t="s">
        <v>0</v>
      </c>
      <c r="AE24" t="s">
        <v>1</v>
      </c>
      <c r="AF24" t="s">
        <v>2</v>
      </c>
      <c r="AG24" t="s">
        <v>3</v>
      </c>
      <c r="AH24" t="s">
        <v>4</v>
      </c>
      <c r="AI24" t="s">
        <v>0</v>
      </c>
      <c r="AJ24" t="s">
        <v>1</v>
      </c>
      <c r="AK24" t="s">
        <v>2</v>
      </c>
      <c r="AL24" t="s">
        <v>3</v>
      </c>
    </row>
    <row r="27" spans="1:42" x14ac:dyDescent="0.35">
      <c r="A27" s="1" t="s">
        <v>175</v>
      </c>
      <c r="B27" s="1" t="s">
        <v>185</v>
      </c>
    </row>
    <row r="28" spans="1:42" x14ac:dyDescent="0.35">
      <c r="A28" s="1"/>
      <c r="B28" s="1"/>
    </row>
    <row r="29" spans="1:42" x14ac:dyDescent="0.35">
      <c r="A29" t="s">
        <v>186</v>
      </c>
      <c r="B29" s="1"/>
    </row>
    <row r="30" spans="1:42" x14ac:dyDescent="0.35">
      <c r="A30" t="s">
        <v>159</v>
      </c>
    </row>
    <row r="31" spans="1:42" x14ac:dyDescent="0.35">
      <c r="A31" s="25" t="s">
        <v>17</v>
      </c>
      <c r="B31" s="82" t="s">
        <v>154</v>
      </c>
      <c r="C31" s="83"/>
      <c r="D31" s="83"/>
      <c r="E31" s="83"/>
      <c r="F31" s="83"/>
      <c r="G31" s="84"/>
      <c r="H31" s="82" t="s">
        <v>10</v>
      </c>
      <c r="I31" s="83"/>
      <c r="J31" s="83"/>
      <c r="K31" s="83"/>
      <c r="L31" s="83"/>
      <c r="M31" s="84"/>
      <c r="N31" s="82" t="s">
        <v>6</v>
      </c>
      <c r="O31" s="83"/>
      <c r="P31" s="83"/>
      <c r="Q31" s="83"/>
      <c r="R31" s="84"/>
      <c r="S31" s="82" t="s">
        <v>7</v>
      </c>
      <c r="T31" s="83"/>
      <c r="U31" s="83"/>
      <c r="V31" s="83"/>
      <c r="W31" s="83"/>
      <c r="X31" s="84"/>
      <c r="Y31" s="82" t="s">
        <v>11</v>
      </c>
      <c r="Z31" s="83"/>
      <c r="AA31" s="83"/>
      <c r="AB31" s="83"/>
      <c r="AC31" s="83"/>
      <c r="AD31" s="84"/>
      <c r="AE31" s="82" t="s">
        <v>8</v>
      </c>
      <c r="AF31" s="83"/>
      <c r="AG31" s="83"/>
      <c r="AH31" s="83"/>
      <c r="AI31" s="83"/>
      <c r="AJ31" s="84"/>
      <c r="AK31" s="82" t="s">
        <v>16</v>
      </c>
      <c r="AL31" s="83"/>
      <c r="AM31" s="83"/>
      <c r="AN31" s="83"/>
      <c r="AO31" s="83"/>
      <c r="AP31" s="84"/>
    </row>
    <row r="32" spans="1:42" x14ac:dyDescent="0.35">
      <c r="A32" s="11">
        <v>-184.91</v>
      </c>
      <c r="B32" s="52">
        <v>-2.08397777777777E-4</v>
      </c>
      <c r="C32" s="53">
        <v>-4.5191000000000302E-3</v>
      </c>
      <c r="D32" s="53">
        <v>6.1571222222211097E-4</v>
      </c>
      <c r="E32" s="53">
        <v>9.9005166666682508E-4</v>
      </c>
      <c r="F32" s="53">
        <v>5.0803999999985805E-4</v>
      </c>
      <c r="G32" s="54">
        <v>-3.87182777777765E-3</v>
      </c>
      <c r="H32" s="39">
        <v>-4.3588222222223E-4</v>
      </c>
      <c r="I32" s="38">
        <v>-3.9817777777747299E-5</v>
      </c>
      <c r="J32" s="38">
        <v>9.9011111111734496E-6</v>
      </c>
      <c r="K32" s="38">
        <v>4.6018444444447399E-4</v>
      </c>
      <c r="L32" s="38">
        <v>-1.03261111111127E-3</v>
      </c>
      <c r="M32" s="40">
        <v>-6.7488999999998302E-4</v>
      </c>
      <c r="N32" s="38">
        <v>-1.21498777777769E-3</v>
      </c>
      <c r="O32" s="38">
        <v>1.06812555555539E-3</v>
      </c>
      <c r="P32" s="38">
        <v>-4.3842899999998602E-3</v>
      </c>
      <c r="Q32" s="38">
        <v>-3.9906000000008101E-4</v>
      </c>
      <c r="R32" s="40">
        <v>-3.4309999999945101E-5</v>
      </c>
      <c r="S32" s="39">
        <v>3.043808888889E-3</v>
      </c>
      <c r="T32" s="38">
        <v>9.24440000000063E-4</v>
      </c>
      <c r="U32" s="38">
        <v>3.2467111111102599E-4</v>
      </c>
      <c r="V32" s="38">
        <v>1.1821622222221201E-3</v>
      </c>
      <c r="W32" s="38">
        <v>-1.6903133333334001E-3</v>
      </c>
      <c r="X32" s="38">
        <v>-2.7616133333334299E-3</v>
      </c>
      <c r="Y32" s="39" t="s">
        <v>19</v>
      </c>
      <c r="Z32" s="38">
        <v>6.4283333333331504E-4</v>
      </c>
      <c r="AA32" s="38">
        <v>-9.0130999999997105E-4</v>
      </c>
      <c r="AB32" s="38" t="s">
        <v>20</v>
      </c>
      <c r="AC32" s="35">
        <v>-7.4103111111101195E-4</v>
      </c>
      <c r="AD32" s="61">
        <v>-1.8520688888888899E-3</v>
      </c>
      <c r="AE32" s="52" t="s">
        <v>73</v>
      </c>
      <c r="AF32" s="53">
        <v>4.73642222222311E-4</v>
      </c>
      <c r="AG32" s="53">
        <v>-1.94849222222223E-3</v>
      </c>
      <c r="AH32" s="53">
        <v>-2.0303416666667099E-3</v>
      </c>
      <c r="AI32" s="53">
        <v>-5.7867333333327898E-4</v>
      </c>
      <c r="AJ32" s="62">
        <v>1.05979222222211E-3</v>
      </c>
      <c r="AK32" s="39" t="s">
        <v>100</v>
      </c>
      <c r="AL32" s="38">
        <v>1.56378133333338E-3</v>
      </c>
      <c r="AM32" s="38">
        <v>-1.15773733333332E-3</v>
      </c>
      <c r="AN32" s="38" t="s">
        <v>101</v>
      </c>
      <c r="AO32" s="35">
        <v>2.3462079999999998E-3</v>
      </c>
      <c r="AP32" s="61">
        <v>-8.5401999999845399E-5</v>
      </c>
    </row>
    <row r="33" spans="1:42" x14ac:dyDescent="0.35">
      <c r="A33" s="11">
        <v>-157.20699999999999</v>
      </c>
      <c r="B33" s="39">
        <v>-1.7231111111107899E-5</v>
      </c>
      <c r="C33" s="38">
        <v>6.94415000000004E-4</v>
      </c>
      <c r="D33" s="38">
        <v>-1.2624527777778799E-3</v>
      </c>
      <c r="E33" s="38">
        <v>3.96526666666785E-4</v>
      </c>
      <c r="F33" s="38">
        <v>-1.8464666666684299E-4</v>
      </c>
      <c r="G33" s="40">
        <v>1.2928922222223201E-3</v>
      </c>
      <c r="H33" s="39">
        <v>-1.84555555555604E-4</v>
      </c>
      <c r="I33" s="38">
        <v>9.60668888888923E-4</v>
      </c>
      <c r="J33" s="38">
        <v>-7.6045555555550204E-4</v>
      </c>
      <c r="K33" s="38">
        <v>5.5801944444450202E-4</v>
      </c>
      <c r="L33" s="38">
        <v>7.9675222222212305E-4</v>
      </c>
      <c r="M33" s="40">
        <v>2.91320000000021E-4</v>
      </c>
      <c r="N33" s="38">
        <v>6.1471222222238796E-4</v>
      </c>
      <c r="O33" s="38">
        <v>3.3608888888666199E-5</v>
      </c>
      <c r="P33" s="38">
        <v>1.15928333333335E-3</v>
      </c>
      <c r="Q33" s="38">
        <v>-1.13786666666689E-4</v>
      </c>
      <c r="R33" s="40">
        <v>1.2967900000000799E-3</v>
      </c>
      <c r="S33" s="39">
        <v>1.37538388888897E-3</v>
      </c>
      <c r="T33" s="38">
        <v>-3.9865666666657101E-4</v>
      </c>
      <c r="U33" s="38">
        <v>-2.7869222222224699E-4</v>
      </c>
      <c r="V33" s="38">
        <v>-7.6499611111124899E-4</v>
      </c>
      <c r="W33" s="38">
        <v>-7.3496666666672495E-4</v>
      </c>
      <c r="X33" s="38">
        <v>1.4408833333332499E-3</v>
      </c>
      <c r="Y33" s="39" t="s">
        <v>21</v>
      </c>
      <c r="Z33" s="38">
        <v>-1.38850000000001E-3</v>
      </c>
      <c r="AA33" s="38">
        <v>6.0508000000003505E-4</v>
      </c>
      <c r="AB33" s="38" t="s">
        <v>22</v>
      </c>
      <c r="AC33" s="35">
        <v>8.8138555555565101E-4</v>
      </c>
      <c r="AD33" s="61">
        <v>9.0664777777786198E-4</v>
      </c>
      <c r="AE33" s="39" t="s">
        <v>74</v>
      </c>
      <c r="AF33" s="38">
        <v>3.1707555555563898E-4</v>
      </c>
      <c r="AG33" s="38">
        <v>1.2974244444444701E-3</v>
      </c>
      <c r="AH33" s="38">
        <v>7.7257333333330402E-4</v>
      </c>
      <c r="AI33" s="38">
        <v>-2.35966666666624E-4</v>
      </c>
      <c r="AJ33" s="61">
        <v>6.6095555555545403E-4</v>
      </c>
      <c r="AK33" s="39" t="s">
        <v>102</v>
      </c>
      <c r="AL33" s="38">
        <v>9.2966133333334999E-4</v>
      </c>
      <c r="AM33" s="38">
        <v>-6.4671399999997404E-4</v>
      </c>
      <c r="AN33" s="38" t="s">
        <v>103</v>
      </c>
      <c r="AO33" s="35">
        <v>1.40182133333333E-3</v>
      </c>
      <c r="AP33" s="61">
        <v>1.3165146666667901E-3</v>
      </c>
    </row>
    <row r="34" spans="1:42" x14ac:dyDescent="0.35">
      <c r="A34" s="11">
        <v>-130.36500000000001</v>
      </c>
      <c r="B34" s="39">
        <v>2.2562888888888501E-4</v>
      </c>
      <c r="C34" s="38">
        <v>3.8246850000000199E-3</v>
      </c>
      <c r="D34" s="38">
        <v>6.4674055555545996E-4</v>
      </c>
      <c r="E34" s="38">
        <v>-1.38657833333322E-3</v>
      </c>
      <c r="F34" s="38">
        <v>-3.2339333333345898E-4</v>
      </c>
      <c r="G34" s="40">
        <v>2.5789355555557399E-3</v>
      </c>
      <c r="H34" s="39">
        <v>6.20437777777751E-4</v>
      </c>
      <c r="I34" s="38">
        <v>-9.2085111111108397E-4</v>
      </c>
      <c r="J34" s="38">
        <v>7.5055444444449505E-4</v>
      </c>
      <c r="K34" s="38">
        <v>-1.01820388888885E-3</v>
      </c>
      <c r="L34" s="38">
        <v>2.35858888888773E-4</v>
      </c>
      <c r="M34" s="40">
        <v>3.8356999999996299E-4</v>
      </c>
      <c r="N34" s="38">
        <v>6.0027555555567801E-4</v>
      </c>
      <c r="O34" s="38">
        <v>-1.1017344444446101E-3</v>
      </c>
      <c r="P34" s="38">
        <v>3.22500666666672E-3</v>
      </c>
      <c r="Q34" s="38">
        <v>5.1284666666662204E-4</v>
      </c>
      <c r="R34" s="40">
        <v>-1.2624799999999201E-3</v>
      </c>
      <c r="S34" s="39">
        <v>-4.4191927777776901E-3</v>
      </c>
      <c r="T34" s="38">
        <v>-5.2578333333327097E-4</v>
      </c>
      <c r="U34" s="38">
        <v>-4.5978888888946599E-5</v>
      </c>
      <c r="V34" s="38">
        <v>-4.1716611111116298E-4</v>
      </c>
      <c r="W34" s="38">
        <v>2.4252799999999399E-3</v>
      </c>
      <c r="X34" s="38">
        <v>1.32072999999992E-3</v>
      </c>
      <c r="Y34" s="39" t="s">
        <v>23</v>
      </c>
      <c r="Z34" s="38">
        <v>7.4566666666664395E-4</v>
      </c>
      <c r="AA34" s="38">
        <v>2.96230000000008E-4</v>
      </c>
      <c r="AB34" s="38" t="s">
        <v>24</v>
      </c>
      <c r="AC34" s="35">
        <v>-1.4035444444434299E-4</v>
      </c>
      <c r="AD34" s="61">
        <v>9.4542111111114004E-4</v>
      </c>
      <c r="AE34" s="39" t="s">
        <v>75</v>
      </c>
      <c r="AF34" s="38">
        <v>-7.9071777777772701E-4</v>
      </c>
      <c r="AG34" s="38">
        <v>6.5106777777779103E-4</v>
      </c>
      <c r="AH34" s="38">
        <v>1.2577683333333E-3</v>
      </c>
      <c r="AI34" s="38">
        <v>8.1464000000001403E-4</v>
      </c>
      <c r="AJ34" s="61">
        <v>-1.72074777777786E-3</v>
      </c>
      <c r="AK34" s="39" t="s">
        <v>104</v>
      </c>
      <c r="AL34" s="38">
        <v>-1.08831533333331E-3</v>
      </c>
      <c r="AM34" s="38">
        <v>6.73246000000034E-4</v>
      </c>
      <c r="AN34" s="38" t="s">
        <v>105</v>
      </c>
      <c r="AO34" s="35">
        <v>-6.1323200000000099E-4</v>
      </c>
      <c r="AP34" s="61">
        <v>7.3564666666784794E-5</v>
      </c>
    </row>
    <row r="35" spans="1:42" x14ac:dyDescent="0.35">
      <c r="A35" s="11">
        <v>-103.51900000000001</v>
      </c>
      <c r="B35" s="39">
        <v>4.54245555555528E-4</v>
      </c>
      <c r="C35" s="38">
        <v>6.7328249999999701E-3</v>
      </c>
      <c r="D35" s="38">
        <v>1.9888038888887802E-3</v>
      </c>
      <c r="E35" s="38">
        <v>3.43396166666682E-3</v>
      </c>
      <c r="F35" s="38">
        <v>-2.3392333333349701E-4</v>
      </c>
      <c r="G35" s="40">
        <v>4.2426855555556999E-3</v>
      </c>
      <c r="H35" s="39">
        <v>-5.3099555555560795E-4</v>
      </c>
      <c r="I35" s="38">
        <v>-1.0651544444443999E-3</v>
      </c>
      <c r="J35" s="38">
        <v>2.2704111111116E-4</v>
      </c>
      <c r="K35" s="38">
        <v>-8.8002555555551597E-4</v>
      </c>
      <c r="L35" s="38">
        <v>1.5496255555554901E-3</v>
      </c>
      <c r="M35" s="40">
        <v>5.44413333333326E-4</v>
      </c>
      <c r="N35" s="38">
        <v>1.23841555555571E-3</v>
      </c>
      <c r="O35" s="38">
        <v>-1.1966177777779101E-3</v>
      </c>
      <c r="P35" s="38">
        <v>2.7115833333334E-3</v>
      </c>
      <c r="Q35" s="38">
        <v>-8.4886000000002505E-4</v>
      </c>
      <c r="R35" s="40">
        <v>-1.48540333333325E-3</v>
      </c>
      <c r="S35" s="39">
        <v>-4.2053994444443297E-3</v>
      </c>
      <c r="T35" s="38">
        <v>-3.44349999999919E-4</v>
      </c>
      <c r="U35" s="38">
        <v>-2.69833888888897E-3</v>
      </c>
      <c r="V35" s="38">
        <v>-6.3703444444455405E-4</v>
      </c>
      <c r="W35" s="38">
        <v>2.4282366666665799E-3</v>
      </c>
      <c r="X35" s="38">
        <v>1.8737933333332301E-3</v>
      </c>
      <c r="Y35" s="39" t="s">
        <v>25</v>
      </c>
      <c r="Z35" s="38">
        <v>3.5206666666666199E-3</v>
      </c>
      <c r="AA35" s="38">
        <v>1.3849333333334099E-4</v>
      </c>
      <c r="AB35" s="38" t="s">
        <v>26</v>
      </c>
      <c r="AC35" s="35">
        <v>-3.6501111111098E-4</v>
      </c>
      <c r="AD35" s="61">
        <v>1.8102344444444699E-3</v>
      </c>
      <c r="AE35" s="39" t="s">
        <v>76</v>
      </c>
      <c r="AF35" s="38">
        <v>6.3222222223367504E-6</v>
      </c>
      <c r="AG35" s="38">
        <v>1.7580911111111401E-3</v>
      </c>
      <c r="AH35" s="38">
        <v>-8.74796666666677E-4</v>
      </c>
      <c r="AI35" s="38">
        <v>8.62070000000011E-4</v>
      </c>
      <c r="AJ35" s="61">
        <v>-2.1328111111112201E-3</v>
      </c>
      <c r="AK35" s="39" t="s">
        <v>106</v>
      </c>
      <c r="AL35" s="38">
        <v>-1.4219866666664901E-4</v>
      </c>
      <c r="AM35" s="38">
        <v>-4.3664399999994999E-4</v>
      </c>
      <c r="AN35" s="38" t="s">
        <v>107</v>
      </c>
      <c r="AO35" s="35">
        <v>9.2782133333332005E-4</v>
      </c>
      <c r="AP35" s="61">
        <v>-3.9701533333321299E-4</v>
      </c>
    </row>
    <row r="36" spans="1:42" x14ac:dyDescent="0.35">
      <c r="A36" s="11">
        <v>-76.676000000000002</v>
      </c>
      <c r="B36" s="39">
        <v>-3.6711111111123802E-5</v>
      </c>
      <c r="C36" s="38">
        <v>6.6744800000000104E-3</v>
      </c>
      <c r="D36" s="38">
        <v>3.8266055555542301E-4</v>
      </c>
      <c r="E36" s="38">
        <v>-2.38481333333318E-3</v>
      </c>
      <c r="F36" s="38">
        <v>-1.00764000000016E-3</v>
      </c>
      <c r="G36" s="40">
        <v>2.6770688888889701E-3</v>
      </c>
      <c r="H36" s="39">
        <v>-2.35970555555567E-4</v>
      </c>
      <c r="I36" s="38">
        <v>-2.47786111111107E-3</v>
      </c>
      <c r="J36" s="38">
        <v>-3.4296388888888302E-3</v>
      </c>
      <c r="K36" s="38">
        <v>-1.8766622222221999E-3</v>
      </c>
      <c r="L36" s="38">
        <v>1.5724388888887701E-3</v>
      </c>
      <c r="M36" s="40">
        <v>-5.2233666666664103E-4</v>
      </c>
      <c r="N36" s="38">
        <v>7.0421555555573803E-4</v>
      </c>
      <c r="O36" s="38">
        <v>-7.6858111111126001E-4</v>
      </c>
      <c r="P36" s="38">
        <v>1.9182716666667301E-3</v>
      </c>
      <c r="Q36" s="38">
        <v>-2.8662333333340098E-4</v>
      </c>
      <c r="R36" s="40">
        <v>-4.4855066666665798E-3</v>
      </c>
      <c r="S36" s="39">
        <v>-4.9632727777777098E-3</v>
      </c>
      <c r="T36" s="38">
        <v>-3.4534699999999199E-3</v>
      </c>
      <c r="U36" s="38">
        <v>-2.1606555555555899E-3</v>
      </c>
      <c r="V36" s="38">
        <v>-2.76748944444451E-3</v>
      </c>
      <c r="W36" s="38">
        <v>3.4792766666665899E-3</v>
      </c>
      <c r="X36" s="38">
        <v>9.4756999999986004E-4</v>
      </c>
      <c r="Y36" s="39" t="s">
        <v>27</v>
      </c>
      <c r="Z36" s="38">
        <v>1.25133333333331E-3</v>
      </c>
      <c r="AA36" s="38">
        <v>-1.22389999999992E-4</v>
      </c>
      <c r="AB36" s="38" t="s">
        <v>28</v>
      </c>
      <c r="AC36" s="35">
        <v>-2.4566344444443299E-3</v>
      </c>
      <c r="AD36" s="61">
        <v>5.1107777777777597E-4</v>
      </c>
      <c r="AE36" s="39" t="s">
        <v>77</v>
      </c>
      <c r="AF36" s="38">
        <v>-1.2810177777776699E-3</v>
      </c>
      <c r="AG36" s="38">
        <v>1.9412511111111001E-3</v>
      </c>
      <c r="AH36" s="38">
        <v>-7.8764666666675297E-4</v>
      </c>
      <c r="AI36" s="38">
        <v>-5.8593333333283203E-5</v>
      </c>
      <c r="AJ36" s="61">
        <v>-3.0161477777778901E-3</v>
      </c>
      <c r="AK36" s="39" t="s">
        <v>108</v>
      </c>
      <c r="AL36" s="38">
        <v>-1.2629286666666301E-3</v>
      </c>
      <c r="AM36" s="38">
        <v>1.5678493333333499E-3</v>
      </c>
      <c r="AN36" s="38" t="s">
        <v>109</v>
      </c>
      <c r="AO36" s="35">
        <v>-4.0626186666666798E-3</v>
      </c>
      <c r="AP36" s="61">
        <v>-9.0766199999980999E-4</v>
      </c>
    </row>
    <row r="37" spans="1:42" x14ac:dyDescent="0.35">
      <c r="A37" s="11">
        <v>-49.832999999999998</v>
      </c>
      <c r="B37" s="39">
        <v>-1.8080944444444601E-3</v>
      </c>
      <c r="C37" s="38">
        <v>7.6625599999999797E-3</v>
      </c>
      <c r="D37" s="38">
        <v>8.3010388888878496E-4</v>
      </c>
      <c r="E37" s="38">
        <v>1.09145166666685E-3</v>
      </c>
      <c r="F37" s="38">
        <v>-4.60329666666685E-3</v>
      </c>
      <c r="G37" s="40">
        <v>1.1430122222223899E-3</v>
      </c>
      <c r="H37" s="39">
        <v>-2.5498722222224302E-4</v>
      </c>
      <c r="I37" s="38">
        <v>-4.8533577777777502E-3</v>
      </c>
      <c r="J37" s="38">
        <v>-3.2475522222221499E-3</v>
      </c>
      <c r="K37" s="38">
        <v>-2.86135055555549E-3</v>
      </c>
      <c r="L37" s="38">
        <v>1.29438222222211E-3</v>
      </c>
      <c r="M37" s="40">
        <v>-5.1587000000001104E-4</v>
      </c>
      <c r="N37" s="38">
        <v>-8.2438111111093903E-4</v>
      </c>
      <c r="O37" s="38">
        <v>-3.7642977777780202E-3</v>
      </c>
      <c r="P37" s="38">
        <v>-3.15629999999998E-3</v>
      </c>
      <c r="Q37" s="38">
        <v>2.0176666666650301E-5</v>
      </c>
      <c r="R37" s="40">
        <v>-5.9029299999999703E-3</v>
      </c>
      <c r="S37" s="39">
        <v>-6.8541044444443396E-3</v>
      </c>
      <c r="T37" s="38">
        <v>-2.9858166666666399E-3</v>
      </c>
      <c r="U37" s="38">
        <v>-1.71521888888893E-3</v>
      </c>
      <c r="V37" s="38">
        <v>-3.1558511111112598E-3</v>
      </c>
      <c r="W37" s="38">
        <v>2.1491433333333098E-3</v>
      </c>
      <c r="X37" s="38">
        <v>2.4837066666665302E-3</v>
      </c>
      <c r="Y37" s="39" t="s">
        <v>29</v>
      </c>
      <c r="Z37" s="38">
        <v>-1.01066666666664E-3</v>
      </c>
      <c r="AA37" s="38">
        <v>-1.4400766666666401E-3</v>
      </c>
      <c r="AB37" s="38" t="s">
        <v>30</v>
      </c>
      <c r="AC37" s="35">
        <v>-4.31902777777767E-3</v>
      </c>
      <c r="AD37" s="61">
        <v>-3.0362922222222401E-3</v>
      </c>
      <c r="AE37" s="39" t="s">
        <v>78</v>
      </c>
      <c r="AF37" s="38">
        <v>-3.1482811111110199E-3</v>
      </c>
      <c r="AG37" s="38">
        <v>1.5689511111111401E-3</v>
      </c>
      <c r="AH37" s="38">
        <v>-2.3142066666666499E-3</v>
      </c>
      <c r="AI37" s="38">
        <v>5.2405000000003499E-4</v>
      </c>
      <c r="AJ37" s="61">
        <v>-3.1373244444445102E-3</v>
      </c>
      <c r="AK37" s="39" t="s">
        <v>110</v>
      </c>
      <c r="AL37" s="38">
        <v>9.7312466666673203E-4</v>
      </c>
      <c r="AM37" s="38">
        <v>2.9978266666671002E-4</v>
      </c>
      <c r="AN37" s="38" t="s">
        <v>111</v>
      </c>
      <c r="AO37" s="35">
        <v>-6.23249200000002E-3</v>
      </c>
      <c r="AP37" s="61">
        <v>-2.6816919999998702E-3</v>
      </c>
    </row>
    <row r="38" spans="1:42" x14ac:dyDescent="0.35">
      <c r="A38" s="11">
        <v>0</v>
      </c>
      <c r="B38" s="39">
        <v>0</v>
      </c>
      <c r="C38" s="38">
        <v>0</v>
      </c>
      <c r="D38" s="38">
        <v>0</v>
      </c>
      <c r="E38" s="38">
        <v>0</v>
      </c>
      <c r="F38" s="38">
        <v>0</v>
      </c>
      <c r="G38" s="40">
        <v>0</v>
      </c>
      <c r="H38" s="39">
        <v>0</v>
      </c>
      <c r="I38" s="38">
        <v>0</v>
      </c>
      <c r="J38" s="38">
        <v>0</v>
      </c>
      <c r="K38" s="38">
        <v>0</v>
      </c>
      <c r="L38" s="38">
        <v>0</v>
      </c>
      <c r="M38" s="40"/>
      <c r="N38" s="38">
        <v>0</v>
      </c>
      <c r="O38" s="38">
        <v>0</v>
      </c>
      <c r="P38" s="38">
        <v>0</v>
      </c>
      <c r="Q38" s="38">
        <v>0</v>
      </c>
      <c r="R38" s="40">
        <v>0</v>
      </c>
      <c r="S38" s="39">
        <v>0</v>
      </c>
      <c r="T38" s="38">
        <v>0</v>
      </c>
      <c r="U38" s="38">
        <v>0</v>
      </c>
      <c r="V38" s="38">
        <v>0</v>
      </c>
      <c r="W38" s="38">
        <v>0</v>
      </c>
      <c r="X38" s="38"/>
      <c r="Y38" s="39">
        <v>0</v>
      </c>
      <c r="Z38" s="38">
        <v>0</v>
      </c>
      <c r="AA38" s="38">
        <v>0</v>
      </c>
      <c r="AB38" s="38">
        <v>0</v>
      </c>
      <c r="AC38" s="35">
        <v>0</v>
      </c>
      <c r="AD38" s="61">
        <v>0</v>
      </c>
      <c r="AE38" s="39">
        <v>0</v>
      </c>
      <c r="AF38" s="38">
        <v>0</v>
      </c>
      <c r="AG38" s="38">
        <v>0</v>
      </c>
      <c r="AH38" s="38">
        <v>0</v>
      </c>
      <c r="AI38" s="38">
        <v>0</v>
      </c>
      <c r="AJ38" s="61">
        <v>0</v>
      </c>
      <c r="AK38" s="39">
        <v>0</v>
      </c>
      <c r="AL38" s="38">
        <v>0</v>
      </c>
      <c r="AM38" s="38">
        <v>0</v>
      </c>
      <c r="AN38" s="38">
        <v>0</v>
      </c>
      <c r="AO38" s="35">
        <v>0</v>
      </c>
      <c r="AP38" s="61">
        <v>0</v>
      </c>
    </row>
    <row r="39" spans="1:42" x14ac:dyDescent="0.35">
      <c r="A39" s="11">
        <v>40</v>
      </c>
      <c r="B39" s="39">
        <v>-3.1027617777777801E-2</v>
      </c>
      <c r="C39" s="38">
        <v>-2.5886969999999999E-2</v>
      </c>
      <c r="D39" s="38">
        <v>-3.4357586111111199E-2</v>
      </c>
      <c r="E39" s="38">
        <v>-5.8868738333333198E-2</v>
      </c>
      <c r="F39" s="38">
        <v>-4.9809100000000099E-2</v>
      </c>
      <c r="G39" s="40">
        <v>-4.4789797777777703E-2</v>
      </c>
      <c r="H39" s="39">
        <v>-1.5448878888888899E-2</v>
      </c>
      <c r="I39" s="38">
        <v>-3.0241424444444401E-2</v>
      </c>
      <c r="J39" s="38">
        <v>-2.6629172222222199E-2</v>
      </c>
      <c r="K39" s="38">
        <v>-1.57956355555555E-2</v>
      </c>
      <c r="L39" s="38">
        <v>-3.9199811111111198E-2</v>
      </c>
      <c r="M39" s="40">
        <v>-2.44298533333333E-2</v>
      </c>
      <c r="N39" s="38">
        <v>-5.7326611111109997E-3</v>
      </c>
      <c r="O39" s="38">
        <v>-1.6705341111111299E-2</v>
      </c>
      <c r="P39" s="38">
        <v>-1.4104464999999899E-2</v>
      </c>
      <c r="Q39" s="38">
        <v>-3.05759833333334E-2</v>
      </c>
      <c r="R39" s="40">
        <v>-1.9697849999999899E-2</v>
      </c>
      <c r="S39" s="39">
        <v>-3.4093624444444297E-2</v>
      </c>
      <c r="T39" s="38">
        <v>-3.7156723333333301E-2</v>
      </c>
      <c r="U39" s="38">
        <v>-3.6023302222222303E-2</v>
      </c>
      <c r="V39" s="38">
        <v>-2.98437011111112E-2</v>
      </c>
      <c r="W39" s="38">
        <v>-5.6875616666666698E-2</v>
      </c>
      <c r="X39" s="38">
        <v>-4.4331746666666803E-2</v>
      </c>
      <c r="Y39" s="39" t="s">
        <v>31</v>
      </c>
      <c r="Z39" s="38">
        <v>-2.34063333333333E-2</v>
      </c>
      <c r="AA39" s="38">
        <v>-4.7445416666666698E-2</v>
      </c>
      <c r="AB39" s="38" t="s">
        <v>32</v>
      </c>
      <c r="AC39" s="35">
        <v>-5.5770444444444303E-2</v>
      </c>
      <c r="AD39" s="61">
        <v>-5.4183355555555198E-3</v>
      </c>
      <c r="AE39" s="39" t="s">
        <v>79</v>
      </c>
      <c r="AF39" s="38">
        <v>-5.2775597777777697E-2</v>
      </c>
      <c r="AG39" s="38">
        <v>-5.2530455555555501E-2</v>
      </c>
      <c r="AH39" s="38">
        <v>-4.6631741666666698E-2</v>
      </c>
      <c r="AI39" s="38">
        <v>-6.9400766666666697E-2</v>
      </c>
      <c r="AJ39" s="61">
        <v>-4.8246617777777903E-2</v>
      </c>
      <c r="AK39" s="39" t="s">
        <v>112</v>
      </c>
      <c r="AL39" s="38">
        <v>-3.9157705333333299E-2</v>
      </c>
      <c r="AM39" s="38">
        <v>-5.1506757333333299E-2</v>
      </c>
      <c r="AN39" s="38" t="s">
        <v>113</v>
      </c>
      <c r="AO39" s="35">
        <v>-7.1373681999999994E-2</v>
      </c>
      <c r="AP39" s="61">
        <v>-4.0780198666666503E-2</v>
      </c>
    </row>
    <row r="40" spans="1:42" x14ac:dyDescent="0.35">
      <c r="A40" s="11">
        <v>67.965000000000003</v>
      </c>
      <c r="B40" s="39">
        <v>-3.65340444444444E-2</v>
      </c>
      <c r="C40" s="38">
        <v>-3.1406820000000002E-2</v>
      </c>
      <c r="D40" s="38">
        <v>-4.5455377777777903E-2</v>
      </c>
      <c r="E40" s="38">
        <v>-6.1305113333333203E-2</v>
      </c>
      <c r="F40" s="38">
        <v>-5.9374513333333503E-2</v>
      </c>
      <c r="G40" s="40">
        <v>-5.60590877777776E-2</v>
      </c>
      <c r="H40" s="39">
        <v>-1.5845258888888901E-2</v>
      </c>
      <c r="I40" s="38">
        <v>-3.2394674444444403E-2</v>
      </c>
      <c r="J40" s="38">
        <v>-3.1984338888888797E-2</v>
      </c>
      <c r="K40" s="38">
        <v>-1.75586955555555E-2</v>
      </c>
      <c r="L40" s="38">
        <v>-4.5734821111111199E-2</v>
      </c>
      <c r="M40" s="40">
        <v>-2.9958350000000002E-2</v>
      </c>
      <c r="N40" s="38">
        <v>-5.4799044444443197E-3</v>
      </c>
      <c r="O40" s="38">
        <v>-1.89006244444446E-2</v>
      </c>
      <c r="P40" s="38">
        <v>-1.43319366666666E-2</v>
      </c>
      <c r="Q40" s="38">
        <v>-3.4928806666666701E-2</v>
      </c>
      <c r="R40" s="40">
        <v>-2.3665499999999898E-2</v>
      </c>
      <c r="S40" s="39">
        <v>-3.9965646111111003E-2</v>
      </c>
      <c r="T40" s="38">
        <v>-4.3708976666666698E-2</v>
      </c>
      <c r="U40" s="38">
        <v>-4.47766155555556E-2</v>
      </c>
      <c r="V40" s="38">
        <v>-3.4405491111111297E-2</v>
      </c>
      <c r="W40" s="38">
        <v>-6.7425796666666704E-2</v>
      </c>
      <c r="X40" s="38">
        <v>-5.5979556666666798E-2</v>
      </c>
      <c r="Y40" s="39" t="s">
        <v>33</v>
      </c>
      <c r="Z40" s="38">
        <v>-2.9970333333333401E-2</v>
      </c>
      <c r="AA40" s="38">
        <v>-5.5260463333333301E-2</v>
      </c>
      <c r="AB40" s="38" t="s">
        <v>34</v>
      </c>
      <c r="AC40" s="35">
        <v>-6.6236407777777701E-2</v>
      </c>
      <c r="AD40" s="61">
        <v>-2.9645948888888898E-2</v>
      </c>
      <c r="AE40" s="39" t="s">
        <v>80</v>
      </c>
      <c r="AF40" s="38">
        <v>-5.95149377777777E-2</v>
      </c>
      <c r="AG40" s="38">
        <v>-6.1619782222222197E-2</v>
      </c>
      <c r="AH40" s="38">
        <v>-5.26727866666667E-2</v>
      </c>
      <c r="AI40" s="38">
        <v>-7.9421983333333293E-2</v>
      </c>
      <c r="AJ40" s="61">
        <v>-5.57341344444445E-2</v>
      </c>
      <c r="AK40" s="39" t="s">
        <v>114</v>
      </c>
      <c r="AL40" s="38">
        <v>-4.5612545333333303E-2</v>
      </c>
      <c r="AM40" s="38">
        <v>-6.0919053999999903E-2</v>
      </c>
      <c r="AN40" s="38" t="s">
        <v>115</v>
      </c>
      <c r="AO40" s="35">
        <v>-8.17922753333334E-2</v>
      </c>
      <c r="AP40" s="61">
        <v>-4.6995598666666499E-2</v>
      </c>
    </row>
    <row r="41" spans="1:42" x14ac:dyDescent="0.35">
      <c r="A41" s="11">
        <v>94.814999999999998</v>
      </c>
      <c r="B41" s="39">
        <v>-4.0191754444444498E-2</v>
      </c>
      <c r="C41" s="38">
        <v>-3.7222764999999998E-2</v>
      </c>
      <c r="D41" s="38">
        <v>-5.0456899444444502E-2</v>
      </c>
      <c r="E41" s="38">
        <v>-6.4121973333333193E-2</v>
      </c>
      <c r="F41" s="38">
        <v>-6.5867320000000201E-2</v>
      </c>
      <c r="G41" s="40">
        <v>-6.3560267777777596E-2</v>
      </c>
      <c r="H41" s="39">
        <v>-1.8018043888888901E-2</v>
      </c>
      <c r="I41" s="38">
        <v>-3.5294791111111098E-2</v>
      </c>
      <c r="J41" s="38">
        <v>-3.6521098888888798E-2</v>
      </c>
      <c r="K41" s="38">
        <v>-1.8744795555555499E-2</v>
      </c>
      <c r="L41" s="38">
        <v>-5.0561744444444598E-2</v>
      </c>
      <c r="M41" s="40">
        <v>-3.5116766666666598E-2</v>
      </c>
      <c r="N41" s="38">
        <v>-7.5249077777776296E-3</v>
      </c>
      <c r="O41" s="38">
        <v>-1.8932461111111298E-2</v>
      </c>
      <c r="P41" s="38">
        <v>-1.3051504999999901E-2</v>
      </c>
      <c r="Q41" s="38">
        <v>-3.8379570000000099E-2</v>
      </c>
      <c r="R41" s="40">
        <v>-2.4207643333333299E-2</v>
      </c>
      <c r="S41" s="39">
        <v>-4.0610389444444298E-2</v>
      </c>
      <c r="T41" s="38">
        <v>-4.8651226666666603E-2</v>
      </c>
      <c r="U41" s="38">
        <v>-5.0051358888889001E-2</v>
      </c>
      <c r="V41" s="38">
        <v>-3.43213711111112E-2</v>
      </c>
      <c r="W41" s="38">
        <v>-7.4231210000000103E-2</v>
      </c>
      <c r="X41" s="38">
        <v>-6.3027116666666799E-2</v>
      </c>
      <c r="Y41" s="39" t="s">
        <v>35</v>
      </c>
      <c r="Z41" s="38">
        <v>-3.2747999999999999E-2</v>
      </c>
      <c r="AA41" s="38">
        <v>-5.971013E-2</v>
      </c>
      <c r="AB41" s="38" t="s">
        <v>36</v>
      </c>
      <c r="AC41" s="35">
        <v>-7.4157514444444295E-2</v>
      </c>
      <c r="AD41" s="61">
        <v>-3.5613232222222201E-2</v>
      </c>
      <c r="AE41" s="39" t="s">
        <v>81</v>
      </c>
      <c r="AF41" s="38">
        <v>-6.8434807777777704E-2</v>
      </c>
      <c r="AG41" s="38">
        <v>-6.9393258888888906E-2</v>
      </c>
      <c r="AH41" s="38">
        <v>-5.4901476666666699E-2</v>
      </c>
      <c r="AI41" s="38">
        <v>-8.7022316666666599E-2</v>
      </c>
      <c r="AJ41" s="61">
        <v>-6.1345637777777899E-2</v>
      </c>
      <c r="AK41" s="39" t="s">
        <v>116</v>
      </c>
      <c r="AL41" s="38">
        <v>-5.0441458666666598E-2</v>
      </c>
      <c r="AM41" s="38">
        <v>-6.7493750666666602E-2</v>
      </c>
      <c r="AN41" s="38" t="s">
        <v>117</v>
      </c>
      <c r="AO41" s="35">
        <v>-8.97345586666667E-2</v>
      </c>
      <c r="AP41" s="61">
        <v>-5.2163021999999802E-2</v>
      </c>
    </row>
    <row r="42" spans="1:42" x14ac:dyDescent="0.35">
      <c r="A42" s="11">
        <v>121.652</v>
      </c>
      <c r="B42" s="39">
        <v>-4.24845411111111E-2</v>
      </c>
      <c r="C42" s="38">
        <v>-4.1922345E-2</v>
      </c>
      <c r="D42" s="38">
        <v>-5.7049466111111197E-2</v>
      </c>
      <c r="E42" s="38">
        <v>-7.4723893333333194E-2</v>
      </c>
      <c r="F42" s="38">
        <v>-6.6660836666666806E-2</v>
      </c>
      <c r="G42" s="40">
        <v>-6.8019334444444302E-2</v>
      </c>
      <c r="H42" s="39">
        <v>-2.0576895555555599E-2</v>
      </c>
      <c r="I42" s="38">
        <v>-3.6064834444444402E-2</v>
      </c>
      <c r="J42" s="38">
        <v>-4.09193455555555E-2</v>
      </c>
      <c r="K42" s="38">
        <v>-1.99387772222221E-2</v>
      </c>
      <c r="L42" s="38">
        <v>-5.5747307777777901E-2</v>
      </c>
      <c r="M42" s="40">
        <v>-3.8379233333333297E-2</v>
      </c>
      <c r="N42" s="38">
        <v>-7.3819011111109596E-3</v>
      </c>
      <c r="O42" s="38">
        <v>-2.0304931111111299E-2</v>
      </c>
      <c r="P42" s="38">
        <v>-1.61597083333332E-2</v>
      </c>
      <c r="Q42" s="38">
        <v>-4.2116146666666701E-2</v>
      </c>
      <c r="R42" s="40">
        <v>-2.8551326666666599E-2</v>
      </c>
      <c r="S42" s="39">
        <v>-4.1996866111111003E-2</v>
      </c>
      <c r="T42" s="38">
        <v>-5.2348146666666602E-2</v>
      </c>
      <c r="U42" s="38">
        <v>-5.4202695555555597E-2</v>
      </c>
      <c r="V42" s="38">
        <v>-3.7514867777777898E-2</v>
      </c>
      <c r="W42" s="38">
        <v>-8.0796853333333404E-2</v>
      </c>
      <c r="X42" s="38">
        <v>-6.9879766666666801E-2</v>
      </c>
      <c r="Y42" s="39" t="s">
        <v>37</v>
      </c>
      <c r="Z42" s="38">
        <v>-3.4255333333333297E-2</v>
      </c>
      <c r="AA42" s="38">
        <v>-6.2728080000000006E-2</v>
      </c>
      <c r="AB42" s="38" t="s">
        <v>38</v>
      </c>
      <c r="AC42" s="35">
        <v>-7.8366134444444305E-2</v>
      </c>
      <c r="AD42" s="61">
        <v>-4.1706992222222197E-2</v>
      </c>
      <c r="AE42" s="39" t="s">
        <v>82</v>
      </c>
      <c r="AF42" s="38">
        <v>-7.4992611111111093E-2</v>
      </c>
      <c r="AG42" s="38">
        <v>-7.6113202222222204E-2</v>
      </c>
      <c r="AH42" s="38">
        <v>-5.9538706666666802E-2</v>
      </c>
      <c r="AI42" s="38">
        <v>-9.6378876666666599E-2</v>
      </c>
      <c r="AJ42" s="61">
        <v>-6.9887537777777897E-2</v>
      </c>
      <c r="AK42" s="39" t="s">
        <v>118</v>
      </c>
      <c r="AL42" s="38">
        <v>-5.3794115333333302E-2</v>
      </c>
      <c r="AM42" s="38">
        <v>-7.1349373999999993E-2</v>
      </c>
      <c r="AN42" s="38" t="s">
        <v>119</v>
      </c>
      <c r="AO42" s="35">
        <v>-9.4870135333333397E-2</v>
      </c>
      <c r="AP42" s="61">
        <v>-5.86794953333332E-2</v>
      </c>
    </row>
    <row r="43" spans="1:42" x14ac:dyDescent="0.35">
      <c r="A43" s="11">
        <v>148.50200000000001</v>
      </c>
      <c r="B43" s="39">
        <v>-4.5047947777777798E-2</v>
      </c>
      <c r="C43" s="38">
        <v>-4.511631E-2</v>
      </c>
      <c r="D43" s="38">
        <v>-6.0893006111111203E-2</v>
      </c>
      <c r="E43" s="38">
        <v>-7.5208093333333101E-2</v>
      </c>
      <c r="F43" s="38">
        <v>-6.9659620000000103E-2</v>
      </c>
      <c r="G43" s="40">
        <v>-7.3003637777777602E-2</v>
      </c>
      <c r="H43" s="39">
        <v>-2.0408773888888902E-2</v>
      </c>
      <c r="I43" s="38">
        <v>-3.6660464444444499E-2</v>
      </c>
      <c r="J43" s="38">
        <v>-4.46064955555555E-2</v>
      </c>
      <c r="K43" s="38">
        <v>-2.14300272222222E-2</v>
      </c>
      <c r="L43" s="38">
        <v>-5.7881317777777899E-2</v>
      </c>
      <c r="M43" s="40">
        <v>-4.0884776666666602E-2</v>
      </c>
      <c r="N43" s="38">
        <v>-8.5750944444442992E-3</v>
      </c>
      <c r="O43" s="38">
        <v>-2.2775014444444599E-2</v>
      </c>
      <c r="P43" s="38">
        <v>-1.7349049999999901E-2</v>
      </c>
      <c r="Q43" s="38">
        <v>-4.3999833333333301E-2</v>
      </c>
      <c r="R43" s="40">
        <v>-3.1108619999999899E-2</v>
      </c>
      <c r="S43" s="39">
        <v>-4.5760677777777599E-2</v>
      </c>
      <c r="T43" s="38">
        <v>-5.465064E-2</v>
      </c>
      <c r="U43" s="38">
        <v>-5.7743172222222298E-2</v>
      </c>
      <c r="V43" s="38">
        <v>-3.7485662777777901E-2</v>
      </c>
      <c r="W43" s="38">
        <v>-8.5386366666666699E-2</v>
      </c>
      <c r="X43" s="38">
        <v>-7.57943900000001E-2</v>
      </c>
      <c r="Y43" s="39" t="s">
        <v>39</v>
      </c>
      <c r="Z43" s="38">
        <v>-3.5560666666666699E-2</v>
      </c>
      <c r="AA43" s="38">
        <v>-6.7126743333333294E-2</v>
      </c>
      <c r="AB43" s="38" t="s">
        <v>40</v>
      </c>
      <c r="AC43" s="35">
        <v>-8.33803677777777E-2</v>
      </c>
      <c r="AD43" s="61">
        <v>-4.44879322222222E-2</v>
      </c>
      <c r="AE43" s="39" t="s">
        <v>83</v>
      </c>
      <c r="AF43" s="38">
        <v>-7.9412687777777699E-2</v>
      </c>
      <c r="AG43" s="38">
        <v>-8.2237925555555605E-2</v>
      </c>
      <c r="AH43" s="38">
        <v>-5.78470866666667E-2</v>
      </c>
      <c r="AI43" s="38">
        <v>-0.101050453333333</v>
      </c>
      <c r="AJ43" s="61">
        <v>-7.4343881111111204E-2</v>
      </c>
      <c r="AK43" s="39" t="s">
        <v>120</v>
      </c>
      <c r="AL43" s="38">
        <v>-5.7895771999999998E-2</v>
      </c>
      <c r="AM43" s="38">
        <v>-7.6944637333333302E-2</v>
      </c>
      <c r="AN43" s="38" t="s">
        <v>121</v>
      </c>
      <c r="AO43" s="35">
        <v>-9.8396752000000004E-2</v>
      </c>
      <c r="AP43" s="61">
        <v>-6.14197119999998E-2</v>
      </c>
    </row>
    <row r="44" spans="1:42" x14ac:dyDescent="0.35">
      <c r="A44" s="11">
        <v>175.34</v>
      </c>
      <c r="B44" s="39">
        <v>-4.6236727777777799E-2</v>
      </c>
      <c r="C44" s="38">
        <v>-4.9569595000000001E-2</v>
      </c>
      <c r="D44" s="38">
        <v>-6.5483451111111202E-2</v>
      </c>
      <c r="E44" s="38">
        <v>-7.7767503333333196E-2</v>
      </c>
      <c r="F44" s="38">
        <v>-7.0288176666666799E-2</v>
      </c>
      <c r="G44" s="40">
        <v>-7.5141234444444302E-2</v>
      </c>
      <c r="H44" s="39">
        <v>-2.1209968888888899E-2</v>
      </c>
      <c r="I44" s="38">
        <v>-3.6551411111111098E-2</v>
      </c>
      <c r="J44" s="38">
        <v>-4.5043125555555501E-2</v>
      </c>
      <c r="K44" s="38">
        <v>-1.9443517222222199E-2</v>
      </c>
      <c r="L44" s="38">
        <v>-5.9860357777777803E-2</v>
      </c>
      <c r="M44" s="40">
        <v>-4.2905819999999997E-2</v>
      </c>
      <c r="N44" s="38">
        <v>-6.8033677777776403E-3</v>
      </c>
      <c r="O44" s="38">
        <v>-2.3202787777778001E-2</v>
      </c>
      <c r="P44" s="38">
        <v>-1.7566298333333199E-2</v>
      </c>
      <c r="Q44" s="38">
        <v>-4.539079E-2</v>
      </c>
      <c r="R44" s="40">
        <v>-3.2297969999999898E-2</v>
      </c>
      <c r="S44" s="39">
        <v>-4.8168356111110998E-2</v>
      </c>
      <c r="T44" s="38">
        <v>-5.72082833333332E-2</v>
      </c>
      <c r="U44" s="38">
        <v>-6.2787545555555602E-2</v>
      </c>
      <c r="V44" s="38">
        <v>-3.91081677777778E-2</v>
      </c>
      <c r="W44" s="38">
        <v>-9.0377696666666701E-2</v>
      </c>
      <c r="X44" s="38">
        <v>-8.1181310000000104E-2</v>
      </c>
      <c r="Y44" s="39" t="s">
        <v>41</v>
      </c>
      <c r="Z44" s="38">
        <v>-3.9740333333333301E-2</v>
      </c>
      <c r="AA44" s="38">
        <v>-6.8878030000000007E-2</v>
      </c>
      <c r="AB44" s="38" t="s">
        <v>42</v>
      </c>
      <c r="AC44" s="35">
        <v>-8.5014441111111005E-2</v>
      </c>
      <c r="AD44" s="61">
        <v>-4.9175745555555497E-2</v>
      </c>
      <c r="AE44" s="39" t="s">
        <v>84</v>
      </c>
      <c r="AF44" s="38">
        <v>-8.2985821111110997E-2</v>
      </c>
      <c r="AG44" s="38">
        <v>-8.7008238888888895E-2</v>
      </c>
      <c r="AH44" s="38">
        <v>-6.4004971666666702E-2</v>
      </c>
      <c r="AI44" s="38">
        <v>-0.104313463333333</v>
      </c>
      <c r="AJ44" s="61">
        <v>-7.5904624444444596E-2</v>
      </c>
      <c r="AK44" s="39" t="s">
        <v>122</v>
      </c>
      <c r="AL44" s="38">
        <v>-5.8280275333333298E-2</v>
      </c>
      <c r="AM44" s="38">
        <v>-8.2832597333333299E-2</v>
      </c>
      <c r="AN44" s="38" t="s">
        <v>123</v>
      </c>
      <c r="AO44" s="35">
        <v>-0.103423495333333</v>
      </c>
      <c r="AP44" s="61">
        <v>-6.4239338666666507E-2</v>
      </c>
    </row>
    <row r="45" spans="1:42" x14ac:dyDescent="0.35">
      <c r="A45" s="11">
        <v>202.17500000000001</v>
      </c>
      <c r="B45" s="39">
        <v>-4.8533571111111097E-2</v>
      </c>
      <c r="C45" s="38">
        <v>-5.2380875E-2</v>
      </c>
      <c r="D45" s="38">
        <v>-6.9178982777777898E-2</v>
      </c>
      <c r="E45" s="38">
        <v>-8.0726313333333202E-2</v>
      </c>
      <c r="F45" s="38">
        <v>-7.2079333333333495E-2</v>
      </c>
      <c r="G45" s="40">
        <v>-7.7387684444444202E-2</v>
      </c>
      <c r="H45" s="39">
        <v>-2.0921085555555601E-2</v>
      </c>
      <c r="I45" s="38">
        <v>-3.6102937777777698E-2</v>
      </c>
      <c r="J45" s="38">
        <v>-4.6974798888888801E-2</v>
      </c>
      <c r="K45" s="38">
        <v>-2.05920372222222E-2</v>
      </c>
      <c r="L45" s="38">
        <v>-6.0270497777777897E-2</v>
      </c>
      <c r="M45" s="40">
        <v>-4.3703706666666599E-2</v>
      </c>
      <c r="N45" s="38">
        <v>-8.7497077777776901E-3</v>
      </c>
      <c r="O45" s="38">
        <v>-2.1174621111111298E-2</v>
      </c>
      <c r="P45" s="38">
        <v>-2.0317671666666599E-2</v>
      </c>
      <c r="Q45" s="38">
        <v>-4.58569833333334E-2</v>
      </c>
      <c r="R45" s="40">
        <v>-3.2279596666666598E-2</v>
      </c>
      <c r="S45" s="39">
        <v>-4.9161307777777601E-2</v>
      </c>
      <c r="T45" s="38">
        <v>-5.669561E-2</v>
      </c>
      <c r="U45" s="38">
        <v>-6.7413058888888905E-2</v>
      </c>
      <c r="V45" s="38">
        <v>-4.1142877777777899E-2</v>
      </c>
      <c r="W45" s="38">
        <v>-9.2610573333333404E-2</v>
      </c>
      <c r="X45" s="38">
        <v>-8.3019676666666695E-2</v>
      </c>
      <c r="Y45" s="39" t="s">
        <v>43</v>
      </c>
      <c r="Z45" s="38">
        <v>-4.0976333333333399E-2</v>
      </c>
      <c r="AA45" s="38">
        <v>-7.0433096666666598E-2</v>
      </c>
      <c r="AB45" s="38" t="s">
        <v>44</v>
      </c>
      <c r="AC45" s="35">
        <v>-8.8286344444444304E-2</v>
      </c>
      <c r="AD45" s="61">
        <v>-5.0773785555555603E-2</v>
      </c>
      <c r="AE45" s="39" t="s">
        <v>85</v>
      </c>
      <c r="AF45" s="38">
        <v>-8.6394881111111002E-2</v>
      </c>
      <c r="AG45" s="38">
        <v>-9.0857892222222195E-2</v>
      </c>
      <c r="AH45" s="38">
        <v>-6.5451721666666698E-2</v>
      </c>
      <c r="AI45" s="38">
        <v>-0.10787758</v>
      </c>
      <c r="AJ45" s="61">
        <v>-7.9200277777777994E-2</v>
      </c>
      <c r="AK45" s="39" t="s">
        <v>124</v>
      </c>
      <c r="AL45" s="38">
        <v>-6.2873928666666606E-2</v>
      </c>
      <c r="AM45" s="38">
        <v>-8.5832567333333304E-2</v>
      </c>
      <c r="AN45" s="38" t="s">
        <v>125</v>
      </c>
      <c r="AO45" s="35">
        <v>-0.10540640866666701</v>
      </c>
      <c r="AP45" s="61">
        <v>-6.8080195333333204E-2</v>
      </c>
    </row>
    <row r="46" spans="1:42" x14ac:dyDescent="0.35">
      <c r="A46" s="11">
        <v>229.02199999999999</v>
      </c>
      <c r="B46" s="39">
        <v>-5.2252061111111102E-2</v>
      </c>
      <c r="C46" s="38">
        <v>-5.4365660000000003E-2</v>
      </c>
      <c r="D46" s="38">
        <v>-7.2254491111111194E-2</v>
      </c>
      <c r="E46" s="38">
        <v>-8.0591153333333096E-2</v>
      </c>
      <c r="F46" s="38">
        <v>-7.5517850000000206E-2</v>
      </c>
      <c r="G46" s="40">
        <v>-8.0981774444444293E-2</v>
      </c>
      <c r="H46" s="39">
        <v>-2.34800922222222E-2</v>
      </c>
      <c r="I46" s="38">
        <v>-3.7485234444444397E-2</v>
      </c>
      <c r="J46" s="38">
        <v>-4.6774545555555498E-2</v>
      </c>
      <c r="K46" s="38">
        <v>-2.19646738888888E-2</v>
      </c>
      <c r="L46" s="38">
        <v>-6.08037744444445E-2</v>
      </c>
      <c r="M46" s="40">
        <v>-4.3810263333333301E-2</v>
      </c>
      <c r="N46" s="38">
        <v>-9.2210844444443208E-3</v>
      </c>
      <c r="O46" s="38">
        <v>-2.0980791111111199E-2</v>
      </c>
      <c r="P46" s="38">
        <v>-1.9006775E-2</v>
      </c>
      <c r="Q46" s="38">
        <v>-4.6530163333333402E-2</v>
      </c>
      <c r="R46" s="40">
        <v>-3.3887326666666599E-2</v>
      </c>
      <c r="S46" s="39">
        <v>-5.0892419444444302E-2</v>
      </c>
      <c r="T46" s="38">
        <v>-6.0081366666666601E-2</v>
      </c>
      <c r="U46" s="38">
        <v>-6.9606435555555596E-2</v>
      </c>
      <c r="V46" s="38">
        <v>-4.1121851111111302E-2</v>
      </c>
      <c r="W46" s="38">
        <v>-9.5835130000000102E-2</v>
      </c>
      <c r="X46" s="38">
        <v>-8.4873693333333403E-2</v>
      </c>
      <c r="Y46" s="39" t="s">
        <v>45</v>
      </c>
      <c r="Z46" s="38">
        <v>-4.2800666666666702E-2</v>
      </c>
      <c r="AA46" s="38">
        <v>-7.0034810000000003E-2</v>
      </c>
      <c r="AB46" s="38" t="s">
        <v>46</v>
      </c>
      <c r="AC46" s="35">
        <v>-9.1203004444444305E-2</v>
      </c>
      <c r="AD46" s="61">
        <v>-5.3990975555555501E-2</v>
      </c>
      <c r="AE46" s="39" t="s">
        <v>86</v>
      </c>
      <c r="AF46" s="38">
        <v>-9.0055704444444398E-2</v>
      </c>
      <c r="AG46" s="38">
        <v>-9.3315188888888803E-2</v>
      </c>
      <c r="AH46" s="38">
        <v>-6.6638621666666703E-2</v>
      </c>
      <c r="AI46" s="38">
        <v>-0.11173464666666701</v>
      </c>
      <c r="AJ46" s="61">
        <v>-8.2135487777777905E-2</v>
      </c>
      <c r="AK46" s="39" t="s">
        <v>126</v>
      </c>
      <c r="AL46" s="38">
        <v>-6.6957975333333294E-2</v>
      </c>
      <c r="AM46" s="38">
        <v>-8.8253450666666594E-2</v>
      </c>
      <c r="AN46" s="38" t="s">
        <v>127</v>
      </c>
      <c r="AO46" s="35">
        <v>-0.108126685333333</v>
      </c>
      <c r="AP46" s="61">
        <v>-6.9749655333333202E-2</v>
      </c>
    </row>
    <row r="47" spans="1:42" x14ac:dyDescent="0.35">
      <c r="A47" s="11">
        <v>255.86799999999999</v>
      </c>
      <c r="B47" s="39">
        <v>-5.2412947777777802E-2</v>
      </c>
      <c r="C47" s="38">
        <v>-5.6452450000000001E-2</v>
      </c>
      <c r="D47" s="38">
        <v>-7.4905399444444604E-2</v>
      </c>
      <c r="E47" s="38">
        <v>-8.3827638333333204E-2</v>
      </c>
      <c r="F47" s="38">
        <v>-7.7889123333333504E-2</v>
      </c>
      <c r="G47" s="40">
        <v>-8.3363647777777702E-2</v>
      </c>
      <c r="H47" s="39">
        <v>-2.42285055555557E-2</v>
      </c>
      <c r="I47" s="38">
        <v>-3.65227611111111E-2</v>
      </c>
      <c r="J47" s="38">
        <v>-4.8179282222222099E-2</v>
      </c>
      <c r="K47" s="38">
        <v>-2.0579485555555499E-2</v>
      </c>
      <c r="L47" s="38">
        <v>-6.3345814444444495E-2</v>
      </c>
      <c r="M47" s="40">
        <v>-4.3579113333333301E-2</v>
      </c>
      <c r="N47" s="38">
        <v>-8.5365144444443306E-3</v>
      </c>
      <c r="O47" s="38">
        <v>-2.12529344444446E-2</v>
      </c>
      <c r="P47" s="38">
        <v>-2.0517236666666602E-2</v>
      </c>
      <c r="Q47" s="38">
        <v>-4.7400046666666799E-2</v>
      </c>
      <c r="R47" s="40">
        <v>-3.38929666666666E-2</v>
      </c>
      <c r="S47" s="39">
        <v>-5.2160936111111E-2</v>
      </c>
      <c r="T47" s="38">
        <v>-5.9798160000000003E-2</v>
      </c>
      <c r="U47" s="38">
        <v>-7.0673465555555606E-2</v>
      </c>
      <c r="V47" s="38">
        <v>-4.2436382777777899E-2</v>
      </c>
      <c r="W47" s="38">
        <v>-9.7477063333333405E-2</v>
      </c>
      <c r="X47" s="38">
        <v>-8.7298936666666799E-2</v>
      </c>
      <c r="Y47" s="39" t="s">
        <v>47</v>
      </c>
      <c r="Z47" s="38">
        <v>-4.6138666666666703E-2</v>
      </c>
      <c r="AA47" s="38">
        <v>-7.3096483333333295E-2</v>
      </c>
      <c r="AB47" s="38" t="s">
        <v>48</v>
      </c>
      <c r="AC47" s="35">
        <v>-9.1629837777777695E-2</v>
      </c>
      <c r="AD47" s="61">
        <v>-5.6336178888888901E-2</v>
      </c>
      <c r="AE47" s="39" t="s">
        <v>87</v>
      </c>
      <c r="AF47" s="38">
        <v>-9.2960347777777702E-2</v>
      </c>
      <c r="AG47" s="38">
        <v>-9.57840922222222E-2</v>
      </c>
      <c r="AH47" s="38">
        <v>-6.8763906666666694E-2</v>
      </c>
      <c r="AI47" s="38">
        <v>-0.11497081000000001</v>
      </c>
      <c r="AJ47" s="61">
        <v>-8.5393701111111206E-2</v>
      </c>
      <c r="AK47" s="39" t="s">
        <v>128</v>
      </c>
      <c r="AL47" s="38">
        <v>-6.8854785333333293E-2</v>
      </c>
      <c r="AM47" s="38">
        <v>-9.0166993999999903E-2</v>
      </c>
      <c r="AN47" s="38" t="s">
        <v>129</v>
      </c>
      <c r="AO47" s="35">
        <v>-0.110548572</v>
      </c>
      <c r="AP47" s="61">
        <v>-7.2221701999999902E-2</v>
      </c>
    </row>
    <row r="48" spans="1:42" x14ac:dyDescent="0.35">
      <c r="A48" s="11">
        <v>282.71499999999997</v>
      </c>
      <c r="B48" s="39">
        <v>-5.3316664444444502E-2</v>
      </c>
      <c r="C48" s="38">
        <v>-5.9822525000000001E-2</v>
      </c>
      <c r="D48" s="38">
        <v>-7.6398919444444505E-2</v>
      </c>
      <c r="E48" s="38">
        <v>-8.5268798333333201E-2</v>
      </c>
      <c r="F48" s="38">
        <v>-7.8402580000000194E-2</v>
      </c>
      <c r="G48" s="40">
        <v>-8.2899894444444303E-2</v>
      </c>
      <c r="H48" s="39">
        <v>-2.20816372222222E-2</v>
      </c>
      <c r="I48" s="38">
        <v>-3.5267997777777699E-2</v>
      </c>
      <c r="J48" s="38">
        <v>-4.9642012222222101E-2</v>
      </c>
      <c r="K48" s="38">
        <v>-2.0358322222222201E-2</v>
      </c>
      <c r="L48" s="38">
        <v>-6.4908674444444606E-2</v>
      </c>
      <c r="M48" s="40">
        <v>-4.3972789999999901E-2</v>
      </c>
      <c r="N48" s="38">
        <v>-1.06201944444443E-2</v>
      </c>
      <c r="O48" s="38">
        <v>-2.13523177777779E-2</v>
      </c>
      <c r="P48" s="38">
        <v>-2.38389249999999E-2</v>
      </c>
      <c r="Q48" s="38">
        <v>-4.7717056666666702E-2</v>
      </c>
      <c r="R48" s="40">
        <v>-3.5154023333333201E-2</v>
      </c>
      <c r="S48" s="39">
        <v>-5.4824506111110997E-2</v>
      </c>
      <c r="T48" s="38">
        <v>-6.2331116666666603E-2</v>
      </c>
      <c r="U48" s="38">
        <v>-7.2555885555555602E-2</v>
      </c>
      <c r="V48" s="38">
        <v>-4.3624852777777903E-2</v>
      </c>
      <c r="W48" s="38">
        <v>-9.9204909999999993E-2</v>
      </c>
      <c r="X48" s="38">
        <v>-9.0289556666666798E-2</v>
      </c>
      <c r="Y48" s="39" t="s">
        <v>49</v>
      </c>
      <c r="Z48" s="38">
        <v>-4.6526333333333302E-2</v>
      </c>
      <c r="AA48" s="38">
        <v>-7.3808806666666699E-2</v>
      </c>
      <c r="AB48" s="38" t="s">
        <v>50</v>
      </c>
      <c r="AC48" s="35">
        <v>-9.3513097777777707E-2</v>
      </c>
      <c r="AD48" s="61">
        <v>-5.8445082222222201E-2</v>
      </c>
      <c r="AE48" s="39" t="s">
        <v>88</v>
      </c>
      <c r="AF48" s="38">
        <v>-9.4737687777777704E-2</v>
      </c>
      <c r="AG48" s="38">
        <v>-9.8333672222222196E-2</v>
      </c>
      <c r="AH48" s="38">
        <v>-6.5474586666666695E-2</v>
      </c>
      <c r="AI48" s="38">
        <v>-0.11787663</v>
      </c>
      <c r="AJ48" s="61">
        <v>-8.6333951111111196E-2</v>
      </c>
      <c r="AK48" s="39" t="s">
        <v>130</v>
      </c>
      <c r="AL48" s="38">
        <v>-7.2420048666666695E-2</v>
      </c>
      <c r="AM48" s="38">
        <v>-9.2800463999999902E-2</v>
      </c>
      <c r="AN48" s="38" t="s">
        <v>131</v>
      </c>
      <c r="AO48" s="35">
        <v>-0.113320792</v>
      </c>
      <c r="AP48" s="61">
        <v>-7.51862853333332E-2</v>
      </c>
    </row>
    <row r="49" spans="1:42" x14ac:dyDescent="0.35">
      <c r="A49" s="11">
        <v>309.55900000000003</v>
      </c>
      <c r="B49" s="39">
        <v>-5.5669601111111099E-2</v>
      </c>
      <c r="C49" s="38">
        <v>-6.2146315000000001E-2</v>
      </c>
      <c r="D49" s="38">
        <v>-7.9100959444444605E-2</v>
      </c>
      <c r="E49" s="38">
        <v>-9.1192653333333207E-2</v>
      </c>
      <c r="F49" s="38">
        <v>-7.9380613333333502E-2</v>
      </c>
      <c r="G49" s="40">
        <v>-8.4375711111111001E-2</v>
      </c>
      <c r="H49" s="39">
        <v>-2.6180813888888901E-2</v>
      </c>
      <c r="I49" s="38">
        <v>-3.6137137777777703E-2</v>
      </c>
      <c r="J49" s="38">
        <v>-5.0013752222222103E-2</v>
      </c>
      <c r="K49" s="38">
        <v>-2.15226388888888E-2</v>
      </c>
      <c r="L49" s="38">
        <v>-6.5209791111111207E-2</v>
      </c>
      <c r="M49" s="40">
        <v>-4.4359836666666701E-2</v>
      </c>
      <c r="N49" s="38">
        <v>-9.6674644444443205E-3</v>
      </c>
      <c r="O49" s="38">
        <v>-1.9845567777777899E-2</v>
      </c>
      <c r="P49" s="38">
        <v>-2.38624333333332E-2</v>
      </c>
      <c r="Q49" s="38">
        <v>-4.7113810000000103E-2</v>
      </c>
      <c r="R49" s="40">
        <v>-3.6197749999999897E-2</v>
      </c>
      <c r="S49" s="39">
        <v>-5.4924919444444303E-2</v>
      </c>
      <c r="T49" s="38">
        <v>-6.2031509999999901E-2</v>
      </c>
      <c r="U49" s="38">
        <v>-7.58671155555556E-2</v>
      </c>
      <c r="V49" s="38">
        <v>-4.4672487777777901E-2</v>
      </c>
      <c r="W49" s="38">
        <v>-0.101212223333333</v>
      </c>
      <c r="X49" s="38">
        <v>-9.29963133333334E-2</v>
      </c>
      <c r="Y49" s="39" t="s">
        <v>51</v>
      </c>
      <c r="Z49" s="38">
        <v>-4.6544666666666699E-2</v>
      </c>
      <c r="AA49" s="38">
        <v>-7.3704149999999996E-2</v>
      </c>
      <c r="AB49" s="38" t="s">
        <v>52</v>
      </c>
      <c r="AC49" s="35">
        <v>-9.6586437777777701E-2</v>
      </c>
      <c r="AD49" s="61">
        <v>-5.8358978888888899E-2</v>
      </c>
      <c r="AE49" s="39" t="s">
        <v>89</v>
      </c>
      <c r="AF49" s="38">
        <v>-9.4561901111110999E-2</v>
      </c>
      <c r="AG49" s="38">
        <v>-0.100910802222222</v>
      </c>
      <c r="AH49" s="38">
        <v>-6.7139796666666696E-2</v>
      </c>
      <c r="AI49" s="38">
        <v>-0.118908006666667</v>
      </c>
      <c r="AJ49" s="61">
        <v>-9.0692004444444502E-2</v>
      </c>
      <c r="AK49" s="39" t="s">
        <v>132</v>
      </c>
      <c r="AL49" s="38">
        <v>-7.2085145333333295E-2</v>
      </c>
      <c r="AM49" s="38">
        <v>-9.5094653999999904E-2</v>
      </c>
      <c r="AN49" s="38" t="s">
        <v>133</v>
      </c>
      <c r="AO49" s="35">
        <v>-0.113588655333333</v>
      </c>
      <c r="AP49" s="61">
        <v>-7.4457958666666504E-2</v>
      </c>
    </row>
    <row r="50" spans="1:42" x14ac:dyDescent="0.35">
      <c r="A50" s="11">
        <v>336.40499999999997</v>
      </c>
      <c r="B50" s="39">
        <v>-5.7054757777777798E-2</v>
      </c>
      <c r="C50" s="38">
        <v>-6.3617135000000005E-2</v>
      </c>
      <c r="D50" s="38">
        <v>-8.1472457777777896E-2</v>
      </c>
      <c r="E50" s="38">
        <v>-9.0926868333333202E-2</v>
      </c>
      <c r="F50" s="38">
        <v>-8.3015776666666805E-2</v>
      </c>
      <c r="G50" s="40">
        <v>-8.7522267777777593E-2</v>
      </c>
      <c r="H50" s="39">
        <v>-2.45815588888889E-2</v>
      </c>
      <c r="I50" s="38">
        <v>-3.5394064444444401E-2</v>
      </c>
      <c r="J50" s="38">
        <v>-4.9068255555555503E-2</v>
      </c>
      <c r="K50" s="38">
        <v>-2.30400255555555E-2</v>
      </c>
      <c r="L50" s="38">
        <v>-6.5742874444444502E-2</v>
      </c>
      <c r="M50" s="40">
        <v>-4.4358389999999998E-2</v>
      </c>
      <c r="N50" s="38">
        <v>-1.1514941111111E-2</v>
      </c>
      <c r="O50" s="38">
        <v>-2.0749344444444599E-2</v>
      </c>
      <c r="P50" s="38">
        <v>-2.5549709999999899E-2</v>
      </c>
      <c r="Q50" s="38">
        <v>-4.63543333333334E-2</v>
      </c>
      <c r="R50" s="40">
        <v>-3.5721259999999901E-2</v>
      </c>
      <c r="S50" s="39">
        <v>-5.4983061111111002E-2</v>
      </c>
      <c r="T50" s="38">
        <v>-6.2385226666666599E-2</v>
      </c>
      <c r="U50" s="38">
        <v>-7.6687562222222297E-2</v>
      </c>
      <c r="V50" s="38">
        <v>-4.6179861111111199E-2</v>
      </c>
      <c r="W50" s="38">
        <v>-0.103663396666667</v>
      </c>
      <c r="X50" s="38">
        <v>-9.3740980000000099E-2</v>
      </c>
      <c r="Y50" s="39" t="s">
        <v>53</v>
      </c>
      <c r="Z50" s="38">
        <v>-4.7866666666666703E-2</v>
      </c>
      <c r="AA50" s="38">
        <v>-7.5285320000000003E-2</v>
      </c>
      <c r="AB50" s="38" t="s">
        <v>54</v>
      </c>
      <c r="AC50" s="35">
        <v>-9.6278044444444405E-2</v>
      </c>
      <c r="AD50" s="61">
        <v>-5.9696148888888897E-2</v>
      </c>
      <c r="AE50" s="39" t="s">
        <v>90</v>
      </c>
      <c r="AF50" s="38">
        <v>-0.10095227111111101</v>
      </c>
      <c r="AG50" s="38">
        <v>-0.10260378888888901</v>
      </c>
      <c r="AH50" s="38">
        <v>-6.7703341666666694E-2</v>
      </c>
      <c r="AI50" s="38">
        <v>-0.121086203333333</v>
      </c>
      <c r="AJ50" s="61">
        <v>-9.2000657777777897E-2</v>
      </c>
      <c r="AK50" s="39" t="s">
        <v>134</v>
      </c>
      <c r="AL50" s="38">
        <v>-7.4342878666666598E-2</v>
      </c>
      <c r="AM50" s="38">
        <v>-9.6933013999999901E-2</v>
      </c>
      <c r="AN50" s="38" t="s">
        <v>135</v>
      </c>
      <c r="AO50" s="35">
        <v>-0.11473604866666701</v>
      </c>
      <c r="AP50" s="61">
        <v>-7.6632065333333194E-2</v>
      </c>
    </row>
    <row r="51" spans="1:42" x14ac:dyDescent="0.35">
      <c r="A51" s="11">
        <v>363.255</v>
      </c>
      <c r="B51" s="39">
        <v>-5.7884441111111101E-2</v>
      </c>
      <c r="C51" s="38">
        <v>-6.6515644999999998E-2</v>
      </c>
      <c r="D51" s="38">
        <v>-8.3025329444444504E-2</v>
      </c>
      <c r="E51" s="38">
        <v>-9.2981303333333196E-2</v>
      </c>
      <c r="F51" s="38">
        <v>-8.2755350000000102E-2</v>
      </c>
      <c r="G51" s="40">
        <v>-8.81561877777777E-2</v>
      </c>
      <c r="H51" s="39">
        <v>-2.4036948888888899E-2</v>
      </c>
      <c r="I51" s="38">
        <v>-3.4756914444444398E-2</v>
      </c>
      <c r="J51" s="38">
        <v>-4.8433332222222202E-2</v>
      </c>
      <c r="K51" s="38">
        <v>-2.2850442222222201E-2</v>
      </c>
      <c r="L51" s="38">
        <v>-6.8711831111111205E-2</v>
      </c>
      <c r="M51" s="40">
        <v>-4.4973996666666599E-2</v>
      </c>
      <c r="N51" s="38">
        <v>-1.11798844444443E-2</v>
      </c>
      <c r="O51" s="38">
        <v>-1.9135011111111301E-2</v>
      </c>
      <c r="P51" s="38">
        <v>-2.67233516666666E-2</v>
      </c>
      <c r="Q51" s="38">
        <v>-4.6576596666666699E-2</v>
      </c>
      <c r="R51" s="40">
        <v>-3.8004589999999901E-2</v>
      </c>
      <c r="S51" s="39">
        <v>-5.68711077777777E-2</v>
      </c>
      <c r="T51" s="38">
        <v>-6.3842113333333297E-2</v>
      </c>
      <c r="U51" s="38">
        <v>-7.8274108888888902E-2</v>
      </c>
      <c r="V51" s="38">
        <v>-4.6426626111111202E-2</v>
      </c>
      <c r="W51" s="38">
        <v>-0.10584089333333301</v>
      </c>
      <c r="X51" s="38">
        <v>-9.3744846666666798E-2</v>
      </c>
      <c r="Y51" s="39" t="s">
        <v>55</v>
      </c>
      <c r="Z51" s="38">
        <v>-5.1216333333333301E-2</v>
      </c>
      <c r="AA51" s="38">
        <v>-7.6819243333333398E-2</v>
      </c>
      <c r="AB51" s="38" t="s">
        <v>56</v>
      </c>
      <c r="AC51" s="35">
        <v>-9.7498614444444395E-2</v>
      </c>
      <c r="AD51" s="61">
        <v>-6.1164668888888898E-2</v>
      </c>
      <c r="AE51" s="39" t="s">
        <v>91</v>
      </c>
      <c r="AF51" s="38">
        <v>-0.10144552111111101</v>
      </c>
      <c r="AG51" s="38">
        <v>-0.105366832222222</v>
      </c>
      <c r="AH51" s="38">
        <v>-6.9250231666666703E-2</v>
      </c>
      <c r="AI51" s="38">
        <v>-0.122430863333333</v>
      </c>
      <c r="AJ51" s="61">
        <v>-9.3932571111111196E-2</v>
      </c>
      <c r="AK51" s="39" t="s">
        <v>136</v>
      </c>
      <c r="AL51" s="38">
        <v>-7.5307992000000004E-2</v>
      </c>
      <c r="AM51" s="38">
        <v>-9.7922703999999999E-2</v>
      </c>
      <c r="AN51" s="38" t="s">
        <v>137</v>
      </c>
      <c r="AO51" s="35">
        <v>-0.11498979199999999</v>
      </c>
      <c r="AP51" s="61">
        <v>-7.7886285333333194E-2</v>
      </c>
    </row>
    <row r="52" spans="1:42" x14ac:dyDescent="0.35">
      <c r="A52" s="11">
        <v>390.09500000000003</v>
      </c>
      <c r="B52" s="39">
        <v>-5.9004931111111103E-2</v>
      </c>
      <c r="C52" s="38">
        <v>-6.8043980000000004E-2</v>
      </c>
      <c r="D52" s="38">
        <v>-8.5507961111111197E-2</v>
      </c>
      <c r="E52" s="38">
        <v>-9.34920533333332E-2</v>
      </c>
      <c r="F52" s="38">
        <v>-8.4830073333333506E-2</v>
      </c>
      <c r="G52" s="40">
        <v>-8.8880977777777606E-2</v>
      </c>
      <c r="H52" s="39">
        <v>-2.4775302222222299E-2</v>
      </c>
      <c r="I52" s="38">
        <v>-3.4416927777777703E-2</v>
      </c>
      <c r="J52" s="38">
        <v>-5.0517895555555498E-2</v>
      </c>
      <c r="K52" s="38">
        <v>-2.2494538888888901E-2</v>
      </c>
      <c r="L52" s="38">
        <v>-6.8231791111111106E-2</v>
      </c>
      <c r="M52" s="40">
        <v>-4.4676406666666599E-2</v>
      </c>
      <c r="N52" s="38">
        <v>-1.2397411111110901E-2</v>
      </c>
      <c r="O52" s="38">
        <v>-2.01874744444446E-2</v>
      </c>
      <c r="P52" s="38">
        <v>-2.48347149999999E-2</v>
      </c>
      <c r="Q52" s="38">
        <v>-4.6389300000000099E-2</v>
      </c>
      <c r="R52" s="40">
        <v>-3.6009216666666601E-2</v>
      </c>
      <c r="S52" s="39">
        <v>-5.8657071111111E-2</v>
      </c>
      <c r="T52" s="38">
        <v>-6.4979960000000003E-2</v>
      </c>
      <c r="U52" s="38">
        <v>-8.0373792222222296E-2</v>
      </c>
      <c r="V52" s="38">
        <v>-4.6077369444444599E-2</v>
      </c>
      <c r="W52" s="38">
        <v>-0.106852023333333</v>
      </c>
      <c r="X52" s="38">
        <v>-9.5895466666666804E-2</v>
      </c>
      <c r="Y52" s="39" t="s">
        <v>57</v>
      </c>
      <c r="Z52" s="38">
        <v>-5.0552666666666697E-2</v>
      </c>
      <c r="AA52" s="38">
        <v>-7.55093933333333E-2</v>
      </c>
      <c r="AB52" s="38" t="s">
        <v>58</v>
      </c>
      <c r="AC52" s="35">
        <v>-9.77581877777777E-2</v>
      </c>
      <c r="AD52" s="61">
        <v>-6.0546792222222201E-2</v>
      </c>
      <c r="AE52" s="39" t="s">
        <v>92</v>
      </c>
      <c r="AF52" s="38">
        <v>-0.104117307777778</v>
      </c>
      <c r="AG52" s="38">
        <v>-0.106198482222222</v>
      </c>
      <c r="AH52" s="38">
        <v>-7.1524236666666699E-2</v>
      </c>
      <c r="AI52" s="38">
        <v>-0.12321289000000001</v>
      </c>
      <c r="AJ52" s="61">
        <v>-9.4531411111111296E-2</v>
      </c>
      <c r="AK52" s="39" t="s">
        <v>138</v>
      </c>
      <c r="AL52" s="38">
        <v>-7.71616053333333E-2</v>
      </c>
      <c r="AM52" s="38">
        <v>-9.8968104000000001E-2</v>
      </c>
      <c r="AN52" s="38" t="s">
        <v>139</v>
      </c>
      <c r="AO52" s="35">
        <v>-0.11710743866666699</v>
      </c>
      <c r="AP52" s="61">
        <v>-7.7562378666666501E-2</v>
      </c>
    </row>
    <row r="53" spans="1:42" x14ac:dyDescent="0.35">
      <c r="A53" s="11">
        <v>416.983</v>
      </c>
      <c r="B53" s="39">
        <v>-6.0343977777777801E-2</v>
      </c>
      <c r="C53" s="38">
        <v>-7.0052594999999995E-2</v>
      </c>
      <c r="D53" s="38">
        <v>-8.4527757777777907E-2</v>
      </c>
      <c r="E53" s="38">
        <v>-9.3577883333333195E-2</v>
      </c>
      <c r="F53" s="38">
        <v>-8.6096403333333502E-2</v>
      </c>
      <c r="G53" s="40">
        <v>-9.18018344444443E-2</v>
      </c>
      <c r="H53" s="39">
        <v>-2.66925888888889E-2</v>
      </c>
      <c r="I53" s="38">
        <v>-3.4035187777777802E-2</v>
      </c>
      <c r="J53" s="38">
        <v>-4.98830955555555E-2</v>
      </c>
      <c r="K53" s="38">
        <v>-1.9924410555555501E-2</v>
      </c>
      <c r="L53" s="38">
        <v>-6.8655124444444507E-2</v>
      </c>
      <c r="M53" s="40">
        <v>-4.4748110000000001E-2</v>
      </c>
      <c r="N53" s="38">
        <v>-1.2198177777777699E-2</v>
      </c>
      <c r="O53" s="38">
        <v>-2.08458977777779E-2</v>
      </c>
      <c r="P53" s="38">
        <v>-2.79559316666666E-2</v>
      </c>
      <c r="Q53" s="38">
        <v>-4.7214546666666697E-2</v>
      </c>
      <c r="R53" s="40">
        <v>-3.4050666666666597E-2</v>
      </c>
      <c r="S53" s="39">
        <v>-5.74770294444443E-2</v>
      </c>
      <c r="T53" s="38">
        <v>-6.6259086666666606E-2</v>
      </c>
      <c r="U53" s="38">
        <v>-8.1234348888888905E-2</v>
      </c>
      <c r="V53" s="38">
        <v>-4.4911666111111199E-2</v>
      </c>
      <c r="W53" s="38">
        <v>-0.10777618</v>
      </c>
      <c r="X53" s="38">
        <v>-9.4853903333333406E-2</v>
      </c>
      <c r="Y53" s="39" t="s">
        <v>59</v>
      </c>
      <c r="Z53" s="38">
        <v>-5.0813333333333301E-2</v>
      </c>
      <c r="AA53" s="38">
        <v>-7.5006139999999999E-2</v>
      </c>
      <c r="AB53" s="38" t="s">
        <v>60</v>
      </c>
      <c r="AC53" s="35">
        <v>-9.9582964444444394E-2</v>
      </c>
      <c r="AD53" s="61">
        <v>-6.1591735555555499E-2</v>
      </c>
      <c r="AE53" s="39" t="s">
        <v>93</v>
      </c>
      <c r="AF53" s="38">
        <v>-0.106527194444444</v>
      </c>
      <c r="AG53" s="38">
        <v>-0.106692375555556</v>
      </c>
      <c r="AH53" s="38">
        <v>-7.26999116666667E-2</v>
      </c>
      <c r="AI53" s="38">
        <v>-0.125308793333333</v>
      </c>
      <c r="AJ53" s="61">
        <v>-9.5626144444444505E-2</v>
      </c>
      <c r="AK53" s="39" t="s">
        <v>140</v>
      </c>
      <c r="AL53" s="38">
        <v>-7.8881328666666597E-2</v>
      </c>
      <c r="AM53" s="38">
        <v>-9.9618940666666697E-2</v>
      </c>
      <c r="AN53" s="38" t="s">
        <v>141</v>
      </c>
      <c r="AO53" s="35">
        <v>-0.118658602</v>
      </c>
      <c r="AP53" s="61">
        <v>-7.8782498666666506E-2</v>
      </c>
    </row>
    <row r="54" spans="1:42" x14ac:dyDescent="0.35">
      <c r="A54" s="11">
        <v>443.827</v>
      </c>
      <c r="B54" s="39">
        <v>-6.1951771111111102E-2</v>
      </c>
      <c r="C54" s="38">
        <v>-7.0964250000000006E-2</v>
      </c>
      <c r="D54" s="38">
        <v>-8.7646159444444496E-2</v>
      </c>
      <c r="E54" s="38">
        <v>-9.7547338333333206E-2</v>
      </c>
      <c r="F54" s="38">
        <v>-8.68506366666668E-2</v>
      </c>
      <c r="G54" s="40">
        <v>-9.0983071111110994E-2</v>
      </c>
      <c r="H54" s="39">
        <v>-2.5438667222222301E-2</v>
      </c>
      <c r="I54" s="38">
        <v>-3.4163567777777702E-2</v>
      </c>
      <c r="J54" s="38">
        <v>-4.9890655555555503E-2</v>
      </c>
      <c r="K54" s="38">
        <v>-2.1484382222222199E-2</v>
      </c>
      <c r="L54" s="38">
        <v>-7.0250577777777906E-2</v>
      </c>
      <c r="M54" s="40">
        <v>-4.4516199999999999E-2</v>
      </c>
      <c r="N54" s="38">
        <v>-1.02779077777776E-2</v>
      </c>
      <c r="O54" s="38">
        <v>-1.7852227777777899E-2</v>
      </c>
      <c r="P54" s="38">
        <v>-2.7855064999999901E-2</v>
      </c>
      <c r="Q54" s="38">
        <v>-4.7884716666666702E-2</v>
      </c>
      <c r="R54" s="40">
        <v>-3.5763806666666599E-2</v>
      </c>
      <c r="S54" s="39">
        <v>-5.8890081111110999E-2</v>
      </c>
      <c r="T54" s="38">
        <v>-6.6641119999999998E-2</v>
      </c>
      <c r="U54" s="38">
        <v>-8.0718112222222305E-2</v>
      </c>
      <c r="V54" s="38">
        <v>-4.6067271111111197E-2</v>
      </c>
      <c r="W54" s="38">
        <v>-0.108379606666667</v>
      </c>
      <c r="X54" s="38">
        <v>-9.6424373333333493E-2</v>
      </c>
      <c r="Y54" s="39" t="s">
        <v>61</v>
      </c>
      <c r="Z54" s="38">
        <v>-5.3192999999999997E-2</v>
      </c>
      <c r="AA54" s="38">
        <v>-7.7717853333333295E-2</v>
      </c>
      <c r="AB54" s="38" t="s">
        <v>62</v>
      </c>
      <c r="AC54" s="35">
        <v>-9.8795524444444394E-2</v>
      </c>
      <c r="AD54" s="61">
        <v>-6.1703058888888801E-2</v>
      </c>
      <c r="AE54" s="39" t="s">
        <v>94</v>
      </c>
      <c r="AF54" s="38">
        <v>-0.10601278777777801</v>
      </c>
      <c r="AG54" s="38">
        <v>-0.107425202222222</v>
      </c>
      <c r="AH54" s="38">
        <v>-7.1845016666666706E-2</v>
      </c>
      <c r="AI54" s="38">
        <v>-0.127094346666667</v>
      </c>
      <c r="AJ54" s="61">
        <v>-0.100268934444445</v>
      </c>
      <c r="AK54" s="39" t="s">
        <v>142</v>
      </c>
      <c r="AL54" s="38">
        <v>-7.88662053333333E-2</v>
      </c>
      <c r="AM54" s="38">
        <v>-9.95108573333333E-2</v>
      </c>
      <c r="AN54" s="38" t="s">
        <v>143</v>
      </c>
      <c r="AO54" s="35">
        <v>-0.119364068666667</v>
      </c>
      <c r="AP54" s="61">
        <v>-7.8934595333333205E-2</v>
      </c>
    </row>
    <row r="55" spans="1:42" x14ac:dyDescent="0.35">
      <c r="A55" s="11">
        <v>470.65699999999998</v>
      </c>
      <c r="B55" s="39">
        <v>-6.1590861111111103E-2</v>
      </c>
      <c r="C55" s="38">
        <v>-7.3950625000000006E-2</v>
      </c>
      <c r="D55" s="38">
        <v>-8.7589112777777894E-2</v>
      </c>
      <c r="E55" s="38">
        <v>-9.7533848333333201E-2</v>
      </c>
      <c r="F55" s="38">
        <v>-8.8899666666666793E-2</v>
      </c>
      <c r="G55" s="40">
        <v>-9.4626777777777601E-2</v>
      </c>
      <c r="H55" s="39">
        <v>-2.5362685555555601E-2</v>
      </c>
      <c r="I55" s="38">
        <v>-3.2740134444444402E-2</v>
      </c>
      <c r="J55" s="38">
        <v>-5.0593465555555502E-2</v>
      </c>
      <c r="K55" s="38">
        <v>-2.2404175555555499E-2</v>
      </c>
      <c r="L55" s="38">
        <v>-7.0974254444444607E-2</v>
      </c>
      <c r="M55" s="40">
        <v>-4.3199540000000002E-2</v>
      </c>
      <c r="N55" s="38">
        <v>-1.17964477777777E-2</v>
      </c>
      <c r="O55" s="38">
        <v>-1.70152777777779E-2</v>
      </c>
      <c r="P55" s="38">
        <v>-2.93394149999999E-2</v>
      </c>
      <c r="Q55" s="38">
        <v>-4.71193633333334E-2</v>
      </c>
      <c r="R55" s="40">
        <v>-3.90829233333332E-2</v>
      </c>
      <c r="S55" s="39">
        <v>-5.96022694444443E-2</v>
      </c>
      <c r="T55" s="38">
        <v>-6.7585059999999905E-2</v>
      </c>
      <c r="U55" s="38">
        <v>-8.09487422222223E-2</v>
      </c>
      <c r="V55" s="38">
        <v>-4.5668007777777901E-2</v>
      </c>
      <c r="W55" s="38">
        <v>-0.109554623333333</v>
      </c>
      <c r="X55" s="38">
        <v>-9.6977576666666801E-2</v>
      </c>
      <c r="Y55" s="39" t="s">
        <v>63</v>
      </c>
      <c r="Z55" s="38">
        <v>-5.1603999999999997E-2</v>
      </c>
      <c r="AA55" s="38">
        <v>-7.6116840000000005E-2</v>
      </c>
      <c r="AB55" s="38" t="s">
        <v>64</v>
      </c>
      <c r="AC55" s="35">
        <v>-9.8342097777777707E-2</v>
      </c>
      <c r="AD55" s="61">
        <v>-6.16152022222222E-2</v>
      </c>
      <c r="AE55" s="39" t="s">
        <v>95</v>
      </c>
      <c r="AF55" s="38">
        <v>-0.107119074444444</v>
      </c>
      <c r="AG55" s="38">
        <v>-0.109213842222222</v>
      </c>
      <c r="AH55" s="38">
        <v>-7.0880201666666698E-2</v>
      </c>
      <c r="AI55" s="38">
        <v>-0.12872181333333299</v>
      </c>
      <c r="AJ55" s="61">
        <v>-9.8997411111111197E-2</v>
      </c>
      <c r="AK55" s="39" t="s">
        <v>144</v>
      </c>
      <c r="AL55" s="38">
        <v>-7.9878138666666598E-2</v>
      </c>
      <c r="AM55" s="38">
        <v>-0.100749804</v>
      </c>
      <c r="AN55" s="38" t="s">
        <v>145</v>
      </c>
      <c r="AO55" s="35">
        <v>-0.121311002</v>
      </c>
      <c r="AP55" s="61">
        <v>-8.0334385333333203E-2</v>
      </c>
    </row>
    <row r="56" spans="1:42" x14ac:dyDescent="0.35">
      <c r="A56" s="11">
        <v>497.50599999999997</v>
      </c>
      <c r="B56" s="39">
        <v>-6.2821377777777798E-2</v>
      </c>
      <c r="C56" s="38">
        <v>-7.5688384999999997E-2</v>
      </c>
      <c r="D56" s="38">
        <v>-8.7253977777777894E-2</v>
      </c>
      <c r="E56" s="38">
        <v>-0.103636958333333</v>
      </c>
      <c r="F56" s="38">
        <v>-9.0637733333333498E-2</v>
      </c>
      <c r="G56" s="40">
        <v>-9.4307044444444293E-2</v>
      </c>
      <c r="H56" s="39">
        <v>-2.58077388888889E-2</v>
      </c>
      <c r="I56" s="38">
        <v>-3.3017684444444403E-2</v>
      </c>
      <c r="J56" s="38">
        <v>-5.1023362222222098E-2</v>
      </c>
      <c r="K56" s="38">
        <v>-2.2423653888888902E-2</v>
      </c>
      <c r="L56" s="38">
        <v>-7.1367277777777904E-2</v>
      </c>
      <c r="M56" s="40">
        <v>-4.4908839999999998E-2</v>
      </c>
      <c r="N56" s="38">
        <v>-1.2321487777777701E-2</v>
      </c>
      <c r="O56" s="38">
        <v>-1.87368544444446E-2</v>
      </c>
      <c r="P56" s="38">
        <v>-2.81296583333332E-2</v>
      </c>
      <c r="Q56" s="38">
        <v>-4.6294636666666701E-2</v>
      </c>
      <c r="R56" s="40">
        <v>-3.8273589999999899E-2</v>
      </c>
      <c r="S56" s="39">
        <v>-6.00824277777776E-2</v>
      </c>
      <c r="T56" s="38">
        <v>-6.7415826666666595E-2</v>
      </c>
      <c r="U56" s="38">
        <v>-8.2817495555555606E-2</v>
      </c>
      <c r="V56" s="38">
        <v>-4.5995757777777903E-2</v>
      </c>
      <c r="W56" s="38">
        <v>-0.11128360333333299</v>
      </c>
      <c r="X56" s="38">
        <v>-9.9318923333333406E-2</v>
      </c>
      <c r="Y56" s="39" t="s">
        <v>65</v>
      </c>
      <c r="Z56" s="38">
        <v>-5.0958666666666701E-2</v>
      </c>
      <c r="AA56" s="38">
        <v>-7.6818040000000004E-2</v>
      </c>
      <c r="AB56" s="38" t="s">
        <v>66</v>
      </c>
      <c r="AC56" s="35">
        <v>-9.91809544444444E-2</v>
      </c>
      <c r="AD56" s="61">
        <v>-6.3284228888888794E-2</v>
      </c>
      <c r="AE56" s="39" t="s">
        <v>96</v>
      </c>
      <c r="AF56" s="38">
        <v>-0.108077191111111</v>
      </c>
      <c r="AG56" s="38">
        <v>-0.110341688888889</v>
      </c>
      <c r="AH56" s="38">
        <v>-7.3021751666666704E-2</v>
      </c>
      <c r="AI56" s="38">
        <v>-0.129379626666667</v>
      </c>
      <c r="AJ56" s="61">
        <v>-9.9381717777777906E-2</v>
      </c>
      <c r="AK56" s="39"/>
      <c r="AL56" s="38">
        <v>-8.0703895333333303E-2</v>
      </c>
      <c r="AM56" s="38">
        <v>-0.101987117333333</v>
      </c>
      <c r="AN56" s="38" t="s">
        <v>146</v>
      </c>
      <c r="AO56" s="35">
        <v>-0.119879732</v>
      </c>
      <c r="AP56" s="61">
        <v>-8.0318711999999806E-2</v>
      </c>
    </row>
    <row r="57" spans="1:42" x14ac:dyDescent="0.35">
      <c r="A57" s="11">
        <v>524.34500000000003</v>
      </c>
      <c r="B57" s="39">
        <v>-6.4106367777777798E-2</v>
      </c>
      <c r="C57" s="38">
        <v>-7.829991E-2</v>
      </c>
      <c r="D57" s="38">
        <v>-8.8057986111111194E-2</v>
      </c>
      <c r="E57" s="38">
        <v>-0.101188813333333</v>
      </c>
      <c r="F57" s="38">
        <v>-9.1416883333333504E-2</v>
      </c>
      <c r="G57" s="40">
        <v>-9.6500747777777701E-2</v>
      </c>
      <c r="H57" s="39">
        <v>-2.6343080555555599E-2</v>
      </c>
      <c r="I57" s="38">
        <v>-3.3486274444444401E-2</v>
      </c>
      <c r="J57" s="38">
        <v>-5.17251155555555E-2</v>
      </c>
      <c r="K57" s="38">
        <v>-2.3793922222222201E-2</v>
      </c>
      <c r="L57" s="38">
        <v>-7.2243057777777897E-2</v>
      </c>
      <c r="M57" s="40">
        <v>-4.5857166666666699E-2</v>
      </c>
      <c r="N57" s="38">
        <v>-1.1693101111111E-2</v>
      </c>
      <c r="O57" s="38">
        <v>-1.6955784444444601E-2</v>
      </c>
      <c r="P57" s="38">
        <v>-2.8731181666666598E-2</v>
      </c>
      <c r="Q57" s="38">
        <v>-4.5731946666666697E-2</v>
      </c>
      <c r="R57" s="40">
        <v>-3.9661603333333302E-2</v>
      </c>
      <c r="S57" s="39">
        <v>-6.0448126111111E-2</v>
      </c>
      <c r="T57" s="38">
        <v>-6.7794006666666601E-2</v>
      </c>
      <c r="U57" s="38">
        <v>-8.2862858888888904E-2</v>
      </c>
      <c r="V57" s="38">
        <v>-4.75213094444445E-2</v>
      </c>
      <c r="W57" s="38">
        <v>-0.111863006666667</v>
      </c>
      <c r="X57" s="38">
        <v>-9.8742233333333401E-2</v>
      </c>
      <c r="Y57" s="39" t="s">
        <v>67</v>
      </c>
      <c r="Z57" s="38">
        <v>-5.0261666666666698E-2</v>
      </c>
      <c r="AA57" s="38">
        <v>-7.5793743333333302E-2</v>
      </c>
      <c r="AB57" s="38" t="s">
        <v>68</v>
      </c>
      <c r="AC57" s="35">
        <v>-0.100276577777778</v>
      </c>
      <c r="AD57" s="61">
        <v>-6.2968448888888806E-2</v>
      </c>
      <c r="AE57" s="39" t="s">
        <v>97</v>
      </c>
      <c r="AF57" s="38">
        <v>-0.10875881111111101</v>
      </c>
      <c r="AG57" s="38">
        <v>-0.111698548888889</v>
      </c>
      <c r="AH57" s="38">
        <v>-7.0839656666666695E-2</v>
      </c>
      <c r="AI57" s="38">
        <v>-0.13127562666666701</v>
      </c>
      <c r="AJ57" s="61">
        <v>-0.10034722444444499</v>
      </c>
      <c r="AK57" s="39"/>
      <c r="AL57" s="38">
        <v>-8.1099835333333301E-2</v>
      </c>
      <c r="AM57" s="38">
        <v>-0.102782050666667</v>
      </c>
      <c r="AN57" s="38" t="s">
        <v>147</v>
      </c>
      <c r="AO57" s="35">
        <v>-0.121845508666667</v>
      </c>
      <c r="AP57" s="61">
        <v>-8.08950686666665E-2</v>
      </c>
    </row>
    <row r="58" spans="1:42" x14ac:dyDescent="0.35">
      <c r="A58" s="11">
        <v>551.18499999999995</v>
      </c>
      <c r="B58" s="39">
        <v>-6.5700791111111101E-2</v>
      </c>
      <c r="C58" s="38">
        <v>-7.9300780000000001E-2</v>
      </c>
      <c r="D58" s="38">
        <v>-9.0976711111111205E-2</v>
      </c>
      <c r="E58" s="38">
        <v>-0.10193619333333299</v>
      </c>
      <c r="F58" s="38">
        <v>-9.2810790000000198E-2</v>
      </c>
      <c r="G58" s="40">
        <v>-9.7486971111111001E-2</v>
      </c>
      <c r="H58" s="39">
        <v>-2.3925050555555601E-2</v>
      </c>
      <c r="I58" s="38">
        <v>-3.2253894444444403E-2</v>
      </c>
      <c r="J58" s="38">
        <v>-5.0090408888888799E-2</v>
      </c>
      <c r="K58" s="38">
        <v>-2.1882718888888899E-2</v>
      </c>
      <c r="L58" s="38">
        <v>-7.2404921111111104E-2</v>
      </c>
      <c r="M58" s="40">
        <v>-4.63062733333333E-2</v>
      </c>
      <c r="N58" s="38">
        <v>-1.2849761111111E-2</v>
      </c>
      <c r="O58" s="38">
        <v>-1.6470081111111302E-2</v>
      </c>
      <c r="P58" s="38">
        <v>-2.9495596666666599E-2</v>
      </c>
      <c r="Q58" s="38">
        <v>-4.5046133333333398E-2</v>
      </c>
      <c r="R58" s="40">
        <v>-3.7223396666666603E-2</v>
      </c>
      <c r="S58" s="39">
        <v>-6.1331079444444297E-2</v>
      </c>
      <c r="T58" s="38">
        <v>-6.9176443333333199E-2</v>
      </c>
      <c r="U58" s="38">
        <v>-8.2351025555555596E-2</v>
      </c>
      <c r="V58" s="38">
        <v>-4.5892861111111197E-2</v>
      </c>
      <c r="W58" s="38">
        <v>-0.112919306666667</v>
      </c>
      <c r="X58" s="38">
        <v>-9.9480943333333405E-2</v>
      </c>
      <c r="Y58" s="39" t="s">
        <v>69</v>
      </c>
      <c r="Z58" s="38">
        <v>-5.1637000000000002E-2</v>
      </c>
      <c r="AA58" s="38">
        <v>-7.5210593333333298E-2</v>
      </c>
      <c r="AB58" s="38" t="s">
        <v>70</v>
      </c>
      <c r="AC58" s="35">
        <v>-9.9141631111111003E-2</v>
      </c>
      <c r="AD58" s="61">
        <v>-6.1835168888888903E-2</v>
      </c>
      <c r="AE58" s="39" t="s">
        <v>98</v>
      </c>
      <c r="AF58" s="38">
        <v>-0.11122775444444399</v>
      </c>
      <c r="AG58" s="38">
        <v>-0.111089045555556</v>
      </c>
      <c r="AH58" s="38">
        <v>-7.1776246666666696E-2</v>
      </c>
      <c r="AI58" s="38">
        <v>-0.13236210666666701</v>
      </c>
      <c r="AJ58" s="61">
        <v>-0.102226241111111</v>
      </c>
      <c r="AK58" s="39"/>
      <c r="AL58" s="38">
        <v>-8.0778401999999999E-2</v>
      </c>
      <c r="AM58" s="38">
        <v>-0.102975754</v>
      </c>
      <c r="AN58" s="38" t="s">
        <v>148</v>
      </c>
      <c r="AO58" s="35">
        <v>-0.121339972</v>
      </c>
      <c r="AP58" s="61">
        <v>-8.0314591999999796E-2</v>
      </c>
    </row>
    <row r="59" spans="1:42" x14ac:dyDescent="0.35">
      <c r="A59" s="13">
        <v>578.03099999999995</v>
      </c>
      <c r="B59" s="42">
        <v>-6.5500297777777799E-2</v>
      </c>
      <c r="C59" s="41">
        <v>-8.0834039999999996E-2</v>
      </c>
      <c r="D59" s="41">
        <v>-8.9287754444444506E-2</v>
      </c>
      <c r="E59" s="41">
        <v>-0.103935873333333</v>
      </c>
      <c r="F59" s="41">
        <v>-9.3758500000000106E-2</v>
      </c>
      <c r="G59" s="43">
        <v>-9.7820034444444301E-2</v>
      </c>
      <c r="H59" s="42">
        <v>-2.4550107222222201E-2</v>
      </c>
      <c r="I59" s="41">
        <v>-3.1346764444444397E-2</v>
      </c>
      <c r="J59" s="41">
        <v>-5.13128855555555E-2</v>
      </c>
      <c r="K59" s="41">
        <v>-2.16186888888889E-2</v>
      </c>
      <c r="L59" s="41">
        <v>-7.3827971111111196E-2</v>
      </c>
      <c r="M59" s="43">
        <v>-4.5633559999999997E-2</v>
      </c>
      <c r="N59" s="41">
        <v>-1.3964084444444301E-2</v>
      </c>
      <c r="O59" s="41">
        <v>-1.66327611111113E-2</v>
      </c>
      <c r="P59" s="41">
        <v>-3.0886336666666601E-2</v>
      </c>
      <c r="Q59" s="41">
        <v>-4.5495770000000102E-2</v>
      </c>
      <c r="R59" s="43">
        <v>-3.8193343333333199E-2</v>
      </c>
      <c r="S59" s="42">
        <v>-6.3438894444444394E-2</v>
      </c>
      <c r="T59" s="41">
        <v>-6.8897246666666606E-2</v>
      </c>
      <c r="U59" s="41">
        <v>-8.3500185555555606E-2</v>
      </c>
      <c r="V59" s="41">
        <v>-4.53026727777779E-2</v>
      </c>
      <c r="W59" s="41">
        <v>-0.1141389</v>
      </c>
      <c r="X59" s="41">
        <v>-9.9544000000000105E-2</v>
      </c>
      <c r="Y59" s="42" t="s">
        <v>71</v>
      </c>
      <c r="Z59" s="41">
        <v>-5.2477000000000003E-2</v>
      </c>
      <c r="AA59" s="41">
        <v>-7.4683053333333305E-2</v>
      </c>
      <c r="AB59" s="41" t="s">
        <v>72</v>
      </c>
      <c r="AC59" s="55">
        <v>-0.10080164111111101</v>
      </c>
      <c r="AD59" s="63">
        <v>-6.15945155555555E-2</v>
      </c>
      <c r="AE59" s="42" t="s">
        <v>99</v>
      </c>
      <c r="AF59" s="41">
        <v>-0.11088555444444401</v>
      </c>
      <c r="AG59" s="41">
        <v>-0.112969065555556</v>
      </c>
      <c r="AH59" s="41">
        <v>-7.3563151666666701E-2</v>
      </c>
      <c r="AI59" s="41">
        <v>-0.134117016666667</v>
      </c>
      <c r="AJ59" s="63">
        <v>-0.101589124444445</v>
      </c>
      <c r="AK59" s="42"/>
      <c r="AL59" s="41">
        <v>-8.2770225333333294E-2</v>
      </c>
      <c r="AM59" s="41">
        <v>-0.103801824</v>
      </c>
      <c r="AN59" s="41" t="s">
        <v>149</v>
      </c>
      <c r="AO59" s="55">
        <v>-0.12239154200000001</v>
      </c>
      <c r="AP59" s="63">
        <v>-8.0921665333333198E-2</v>
      </c>
    </row>
    <row r="61" spans="1:42" ht="16.5" x14ac:dyDescent="0.45">
      <c r="A61" s="29" t="s">
        <v>18</v>
      </c>
      <c r="B61" s="30">
        <v>8.2699999999999996E-3</v>
      </c>
      <c r="C61" s="31">
        <v>5.705E-3</v>
      </c>
      <c r="D61" s="31">
        <v>8.4880000000000008E-3</v>
      </c>
      <c r="E61" s="31">
        <v>1.277E-2</v>
      </c>
      <c r="F61" s="31">
        <v>1.4449999999999999E-2</v>
      </c>
      <c r="G61" s="32">
        <v>1.172E-2</v>
      </c>
      <c r="H61" s="30">
        <v>1.499E-2</v>
      </c>
      <c r="I61" s="31">
        <v>4.9419999999999999E-2</v>
      </c>
      <c r="J61" s="31">
        <v>1.498E-2</v>
      </c>
      <c r="K61" s="31">
        <v>2.6720000000000001E-2</v>
      </c>
      <c r="L61" s="31">
        <v>1.461E-2</v>
      </c>
      <c r="M61" s="32">
        <v>1.7059999999999999E-2</v>
      </c>
      <c r="N61" s="31">
        <v>9.5449999999999997E-3</v>
      </c>
      <c r="O61" s="31">
        <v>4.7210000000000002E-2</v>
      </c>
      <c r="P61" s="31">
        <v>6.0229999999999997E-3</v>
      </c>
      <c r="Q61" s="31">
        <v>2.1989999999999999E-2</v>
      </c>
      <c r="R61" s="32">
        <v>1.32E-2</v>
      </c>
      <c r="S61" s="30">
        <v>1.312E-2</v>
      </c>
      <c r="T61" s="31">
        <v>1.481E-2</v>
      </c>
      <c r="U61" s="31">
        <v>9.5670000000000009E-3</v>
      </c>
      <c r="V61" s="31">
        <v>1.8839999999999999E-2</v>
      </c>
      <c r="W61" s="31">
        <v>1.291E-2</v>
      </c>
      <c r="X61" s="31">
        <v>1.163E-2</v>
      </c>
      <c r="Y61" s="30">
        <v>6.1409999999999998E-3</v>
      </c>
      <c r="Z61" s="31">
        <v>9.7579999999999993E-3</v>
      </c>
      <c r="AA61" s="31">
        <v>1.9199999999999998E-2</v>
      </c>
      <c r="AB61" s="31">
        <v>7.2870000000000001E-3</v>
      </c>
      <c r="AC61" s="18">
        <v>1.5630000000000002E-2</v>
      </c>
      <c r="AD61" s="19">
        <v>8.0540000000000004E-3</v>
      </c>
      <c r="AE61" s="30">
        <v>9.3849999999999992E-3</v>
      </c>
      <c r="AF61" s="31">
        <v>1.055E-2</v>
      </c>
      <c r="AG61" s="31">
        <v>1.065E-2</v>
      </c>
      <c r="AH61" s="31">
        <v>1.968E-2</v>
      </c>
      <c r="AI61" s="31">
        <v>1.2800000000000001E-2</v>
      </c>
      <c r="AJ61" s="19">
        <v>1.035E-2</v>
      </c>
      <c r="AK61" s="30">
        <v>5.9049999999999997E-3</v>
      </c>
      <c r="AL61" s="31">
        <v>9.4549999999999999E-3</v>
      </c>
      <c r="AM61" s="31">
        <v>1.3100000000000001E-2</v>
      </c>
      <c r="AN61" s="31">
        <v>7.4120000000000002E-3</v>
      </c>
      <c r="AO61" s="18">
        <v>1.6410000000000001E-2</v>
      </c>
      <c r="AP61" s="19">
        <v>1.1820000000000001E-2</v>
      </c>
    </row>
    <row r="63" spans="1:42" x14ac:dyDescent="0.35">
      <c r="A63" t="s">
        <v>150</v>
      </c>
      <c r="B63" t="s">
        <v>0</v>
      </c>
      <c r="C63" t="s">
        <v>1</v>
      </c>
      <c r="D63" t="s">
        <v>2</v>
      </c>
      <c r="E63" t="s">
        <v>3</v>
      </c>
      <c r="F63" t="s">
        <v>4</v>
      </c>
      <c r="G63" t="s">
        <v>12</v>
      </c>
      <c r="H63" t="s">
        <v>0</v>
      </c>
      <c r="I63" t="s">
        <v>1</v>
      </c>
      <c r="J63" t="s">
        <v>2</v>
      </c>
      <c r="K63" t="s">
        <v>3</v>
      </c>
      <c r="L63" t="s">
        <v>4</v>
      </c>
      <c r="M63" t="s">
        <v>12</v>
      </c>
      <c r="N63" t="s">
        <v>0</v>
      </c>
      <c r="O63" t="s">
        <v>1</v>
      </c>
      <c r="P63" t="s">
        <v>2</v>
      </c>
      <c r="Q63" t="s">
        <v>3</v>
      </c>
      <c r="R63" t="s">
        <v>4</v>
      </c>
      <c r="S63" t="s">
        <v>0</v>
      </c>
      <c r="T63" t="s">
        <v>1</v>
      </c>
      <c r="U63" t="s">
        <v>2</v>
      </c>
      <c r="V63" t="s">
        <v>3</v>
      </c>
      <c r="W63" t="s">
        <v>4</v>
      </c>
      <c r="X63" t="s">
        <v>12</v>
      </c>
      <c r="Y63" t="s">
        <v>0</v>
      </c>
      <c r="Z63" t="s">
        <v>1</v>
      </c>
      <c r="AA63" t="s">
        <v>2</v>
      </c>
      <c r="AB63" t="s">
        <v>3</v>
      </c>
      <c r="AC63" t="s">
        <v>4</v>
      </c>
      <c r="AD63" t="s">
        <v>12</v>
      </c>
      <c r="AE63" t="s">
        <v>0</v>
      </c>
      <c r="AF63" t="s">
        <v>1</v>
      </c>
      <c r="AG63" t="s">
        <v>2</v>
      </c>
      <c r="AH63" t="s">
        <v>3</v>
      </c>
      <c r="AI63" t="s">
        <v>4</v>
      </c>
      <c r="AJ63" t="s">
        <v>12</v>
      </c>
      <c r="AK63" t="s">
        <v>0</v>
      </c>
      <c r="AL63" t="s">
        <v>1</v>
      </c>
      <c r="AM63" t="s">
        <v>2</v>
      </c>
      <c r="AN63" t="s">
        <v>3</v>
      </c>
      <c r="AO63" t="s">
        <v>4</v>
      </c>
      <c r="AP63" t="s">
        <v>12</v>
      </c>
    </row>
    <row r="66" spans="1:22" x14ac:dyDescent="0.35">
      <c r="A66" s="1" t="s">
        <v>176</v>
      </c>
      <c r="B66" s="1" t="s">
        <v>187</v>
      </c>
    </row>
    <row r="67" spans="1:22" x14ac:dyDescent="0.35">
      <c r="A67" s="1"/>
      <c r="B67" s="1"/>
    </row>
    <row r="68" spans="1:22" x14ac:dyDescent="0.35">
      <c r="A68" t="s">
        <v>186</v>
      </c>
    </row>
    <row r="69" spans="1:22" x14ac:dyDescent="0.35">
      <c r="A69" s="20" t="s">
        <v>151</v>
      </c>
      <c r="B69" s="82" t="s">
        <v>154</v>
      </c>
      <c r="C69" s="83"/>
      <c r="D69" s="83"/>
      <c r="E69" s="82" t="s">
        <v>10</v>
      </c>
      <c r="F69" s="83"/>
      <c r="G69" s="84"/>
      <c r="H69" s="82" t="s">
        <v>6</v>
      </c>
      <c r="I69" s="83"/>
      <c r="J69" s="84"/>
      <c r="K69" s="82" t="s">
        <v>7</v>
      </c>
      <c r="L69" s="83"/>
      <c r="M69" s="83"/>
      <c r="N69" s="82" t="s">
        <v>11</v>
      </c>
      <c r="O69" s="83"/>
      <c r="P69" s="84"/>
      <c r="Q69" s="83" t="s">
        <v>8</v>
      </c>
      <c r="R69" s="83"/>
      <c r="S69" s="83"/>
      <c r="T69" s="16" t="s">
        <v>16</v>
      </c>
      <c r="U69" s="18"/>
      <c r="V69" s="19"/>
    </row>
    <row r="70" spans="1:22" x14ac:dyDescent="0.35">
      <c r="A70" s="23">
        <v>-10</v>
      </c>
      <c r="B70" s="39">
        <v>-9.2471000000001401E-4</v>
      </c>
      <c r="C70" s="38">
        <v>7.7855999999998403E-4</v>
      </c>
      <c r="D70" s="38">
        <v>5.6426999999998695E-4</v>
      </c>
      <c r="E70" s="39">
        <v>-9.2489916666666904E-4</v>
      </c>
      <c r="F70" s="38">
        <v>8.8021499999998997E-4</v>
      </c>
      <c r="G70" s="40">
        <v>5.4032333333335202E-4</v>
      </c>
      <c r="H70" s="39">
        <v>-7.3998166666665798E-4</v>
      </c>
      <c r="I70" s="38">
        <v>-3.9847499999999102E-4</v>
      </c>
      <c r="J70" s="40">
        <v>-2.40666666666741E-6</v>
      </c>
      <c r="K70" s="38">
        <v>1.3879833333335599E-4</v>
      </c>
      <c r="L70" s="38">
        <v>-7.4537833333331504E-4</v>
      </c>
      <c r="M70" s="38">
        <v>-9.2390000000006995E-5</v>
      </c>
      <c r="N70" s="39">
        <v>5.3350166666666699E-4</v>
      </c>
      <c r="O70" s="38">
        <v>-2.8200666666663998E-4</v>
      </c>
      <c r="P70" s="40">
        <v>3.2117833333332902E-4</v>
      </c>
      <c r="Q70" s="38">
        <v>-2.8168333333355999E-5</v>
      </c>
      <c r="R70" s="38">
        <v>-1.35921833333335E-3</v>
      </c>
      <c r="S70" s="38">
        <v>6.8976666666673903E-5</v>
      </c>
      <c r="T70" s="39">
        <v>1.8245666666666399E-4</v>
      </c>
      <c r="U70" s="38">
        <v>-1.35921833333335E-3</v>
      </c>
      <c r="V70" s="40">
        <v>-1.9700166666664101E-4</v>
      </c>
    </row>
    <row r="71" spans="1:22" x14ac:dyDescent="0.35">
      <c r="A71" s="23">
        <v>-9</v>
      </c>
      <c r="B71" s="39">
        <v>3.1298633333333098E-3</v>
      </c>
      <c r="C71" s="38">
        <v>-7.7856000000001103E-4</v>
      </c>
      <c r="D71" s="38">
        <v>1.3551100000000001E-3</v>
      </c>
      <c r="E71" s="39">
        <v>-2.00297583333334E-3</v>
      </c>
      <c r="F71" s="38">
        <v>-8.8021500000001805E-4</v>
      </c>
      <c r="G71" s="40">
        <v>-5.4032333333332405E-4</v>
      </c>
      <c r="H71" s="39">
        <v>-8.7724499999999905E-4</v>
      </c>
      <c r="I71" s="38">
        <v>3.9847500000000902E-4</v>
      </c>
      <c r="J71" s="40">
        <v>2.40666666666741E-6</v>
      </c>
      <c r="K71" s="38">
        <v>6.9615166666670003E-4</v>
      </c>
      <c r="L71" s="38">
        <v>7.4537833333336101E-4</v>
      </c>
      <c r="M71" s="38">
        <v>9.2389999999988495E-5</v>
      </c>
      <c r="N71" s="39">
        <v>3.6853849999999898E-3</v>
      </c>
      <c r="O71" s="38">
        <v>2.82006666666686E-4</v>
      </c>
      <c r="P71" s="40">
        <v>-3.2117833333333802E-4</v>
      </c>
      <c r="Q71" s="38">
        <v>2.98750833333331E-3</v>
      </c>
      <c r="R71" s="38">
        <v>1.3592183333333201E-3</v>
      </c>
      <c r="S71" s="38">
        <v>-6.8976666666655404E-5</v>
      </c>
      <c r="T71" s="39">
        <v>4.89384E-3</v>
      </c>
      <c r="U71" s="38">
        <v>1.3592183333333201E-3</v>
      </c>
      <c r="V71" s="40">
        <v>1.97001666666687E-4</v>
      </c>
    </row>
    <row r="72" spans="1:22" x14ac:dyDescent="0.35">
      <c r="A72" s="23">
        <v>-8</v>
      </c>
      <c r="B72" s="39">
        <v>3.6289323333333297E-2</v>
      </c>
      <c r="C72" s="38">
        <v>3.31203266666667E-2</v>
      </c>
      <c r="D72" s="38">
        <v>2.08910033333333E-2</v>
      </c>
      <c r="E72" s="39">
        <v>2.6042175E-3</v>
      </c>
      <c r="F72" s="38">
        <v>3.87147833333332E-3</v>
      </c>
      <c r="G72" s="40">
        <v>2.4689933333333402E-3</v>
      </c>
      <c r="H72" s="39">
        <v>-1.00074833333333E-3</v>
      </c>
      <c r="I72" s="38">
        <v>5.8353833333334604E-4</v>
      </c>
      <c r="J72" s="40">
        <v>1.1432700000000001E-3</v>
      </c>
      <c r="K72" s="38">
        <v>2.1422438333333401E-2</v>
      </c>
      <c r="L72" s="38">
        <v>3.0442848333333401E-2</v>
      </c>
      <c r="M72" s="38">
        <v>2.3324143333333301E-2</v>
      </c>
      <c r="N72" s="39">
        <v>1.9811041666666699E-2</v>
      </c>
      <c r="O72" s="38">
        <v>1.1152746666666701E-2</v>
      </c>
      <c r="P72" s="40">
        <v>7.8394849999999898E-3</v>
      </c>
      <c r="Q72" s="38">
        <v>4.4726845000000001E-2</v>
      </c>
      <c r="R72" s="38">
        <v>4.9049954999999999E-2</v>
      </c>
      <c r="S72" s="38">
        <v>3.20326533333333E-2</v>
      </c>
      <c r="T72" s="39">
        <v>4.6633166666666698E-2</v>
      </c>
      <c r="U72" s="38">
        <v>4.9049954999999999E-2</v>
      </c>
      <c r="V72" s="40">
        <v>3.0445135000000002E-2</v>
      </c>
    </row>
    <row r="73" spans="1:22" x14ac:dyDescent="0.35">
      <c r="A73" s="23">
        <v>-7.5</v>
      </c>
      <c r="B73" s="39">
        <v>8.7680056666666603E-2</v>
      </c>
      <c r="C73" s="38">
        <v>7.1980366666666698E-2</v>
      </c>
      <c r="D73" s="38">
        <v>5.5200480000000003E-2</v>
      </c>
      <c r="E73" s="39">
        <v>1.52960975E-2</v>
      </c>
      <c r="F73" s="38">
        <v>1.5255025E-2</v>
      </c>
      <c r="G73" s="40">
        <v>1.0927350000000001E-2</v>
      </c>
      <c r="H73" s="39">
        <v>1.4679116666666699E-3</v>
      </c>
      <c r="I73" s="38">
        <v>3.0584816666666798E-3</v>
      </c>
      <c r="J73" s="40">
        <v>2.15899E-3</v>
      </c>
      <c r="K73" s="38">
        <v>5.6165901666666698E-2</v>
      </c>
      <c r="L73" s="38">
        <v>8.2519234999999996E-2</v>
      </c>
      <c r="M73" s="38">
        <v>6.1639736666666597E-2</v>
      </c>
      <c r="N73" s="39">
        <v>3.8767798333333298E-2</v>
      </c>
      <c r="O73" s="38">
        <v>3.4398893333333402E-2</v>
      </c>
      <c r="P73" s="40">
        <v>2.46428616666667E-2</v>
      </c>
      <c r="Q73" s="38">
        <v>8.5223301666666695E-2</v>
      </c>
      <c r="R73" s="38">
        <v>0.12548035833333299</v>
      </c>
      <c r="S73" s="38">
        <v>8.7693709999999994E-2</v>
      </c>
      <c r="T73" s="39">
        <v>8.8829430000000001E-2</v>
      </c>
      <c r="U73" s="38">
        <v>0.12548035833333299</v>
      </c>
      <c r="V73" s="40">
        <v>8.2235281666666701E-2</v>
      </c>
    </row>
    <row r="74" spans="1:22" x14ac:dyDescent="0.35">
      <c r="A74" s="23">
        <v>-7</v>
      </c>
      <c r="B74" s="39">
        <v>0.14419715</v>
      </c>
      <c r="C74" s="38">
        <v>0.13289972999999999</v>
      </c>
      <c r="D74" s="38">
        <v>0.120177046666667</v>
      </c>
      <c r="E74" s="39">
        <v>3.9856464166666702E-2</v>
      </c>
      <c r="F74" s="38">
        <v>4.2620375000000002E-2</v>
      </c>
      <c r="G74" s="40">
        <v>3.22042933333333E-2</v>
      </c>
      <c r="H74" s="39">
        <v>4.9384383333333304E-3</v>
      </c>
      <c r="I74" s="38">
        <v>1.1093291666666699E-2</v>
      </c>
      <c r="J74" s="40">
        <v>5.6546599999999997E-3</v>
      </c>
      <c r="K74" s="38">
        <v>8.9710324999999994E-2</v>
      </c>
      <c r="L74" s="38">
        <v>0.126046081666667</v>
      </c>
      <c r="M74" s="38">
        <v>0.10462984</v>
      </c>
      <c r="N74" s="39">
        <v>8.2176138333333301E-2</v>
      </c>
      <c r="O74" s="38">
        <v>5.9929253333333397E-2</v>
      </c>
      <c r="P74" s="40">
        <v>5.0325658333333301E-2</v>
      </c>
      <c r="Q74" s="38">
        <v>0.17143941166666701</v>
      </c>
      <c r="R74" s="38">
        <v>0.18484355166666699</v>
      </c>
      <c r="S74" s="38">
        <v>0.14903211</v>
      </c>
      <c r="T74" s="39">
        <v>0.158530156666667</v>
      </c>
      <c r="U74" s="38">
        <v>0.18484355166666699</v>
      </c>
      <c r="V74" s="40">
        <v>0.135885798333333</v>
      </c>
    </row>
    <row r="75" spans="1:22" x14ac:dyDescent="0.35">
      <c r="A75" s="23">
        <v>-6</v>
      </c>
      <c r="B75" s="39">
        <v>0.204132536666667</v>
      </c>
      <c r="C75" s="38">
        <v>0.19178589666666701</v>
      </c>
      <c r="D75" s="38">
        <v>0.18460044</v>
      </c>
      <c r="E75" s="39">
        <v>0.12370363416666701</v>
      </c>
      <c r="F75" s="38">
        <v>0.12266606166666701</v>
      </c>
      <c r="G75" s="40">
        <v>0.104664283333333</v>
      </c>
      <c r="H75" s="39">
        <v>3.5167324999999999E-2</v>
      </c>
      <c r="I75" s="38">
        <v>6.1414708333333297E-2</v>
      </c>
      <c r="J75" s="40">
        <v>3.7268843333333301E-2</v>
      </c>
      <c r="K75" s="38">
        <v>0.121922988333333</v>
      </c>
      <c r="L75" s="38">
        <v>0.168087391666667</v>
      </c>
      <c r="M75" s="38">
        <v>0.15897497999999999</v>
      </c>
      <c r="N75" s="39">
        <v>0.11778954833333299</v>
      </c>
      <c r="O75" s="38">
        <v>8.992812E-2</v>
      </c>
      <c r="P75" s="40">
        <v>8.2546621666666695E-2</v>
      </c>
      <c r="Q75" s="38">
        <v>0.218097498333333</v>
      </c>
      <c r="R75" s="38">
        <v>0.25962105499999999</v>
      </c>
      <c r="S75" s="38">
        <v>0.201580446666667</v>
      </c>
      <c r="T75" s="39">
        <v>0.20044365</v>
      </c>
      <c r="U75" s="38">
        <v>0.25962105499999999</v>
      </c>
      <c r="V75" s="40">
        <v>0.17875733166666699</v>
      </c>
    </row>
    <row r="76" spans="1:22" x14ac:dyDescent="0.35">
      <c r="A76" s="24">
        <v>-5</v>
      </c>
      <c r="B76" s="42">
        <v>0.20697600333333299</v>
      </c>
      <c r="C76" s="41">
        <v>0.19549149166666699</v>
      </c>
      <c r="D76" s="41">
        <v>0.18800039333333299</v>
      </c>
      <c r="E76" s="42">
        <v>0.15516130750000001</v>
      </c>
      <c r="F76" s="41">
        <v>0.14637540833333301</v>
      </c>
      <c r="G76" s="43">
        <v>0.13317362666666699</v>
      </c>
      <c r="H76" s="42">
        <v>6.0460731666666698E-2</v>
      </c>
      <c r="I76" s="41">
        <v>0.104483465</v>
      </c>
      <c r="J76" s="43">
        <v>7.4092206666666702E-2</v>
      </c>
      <c r="K76" s="41">
        <v>0.123478665</v>
      </c>
      <c r="L76" s="41">
        <v>0.17145226166666699</v>
      </c>
      <c r="M76" s="41">
        <v>0.16544017833333299</v>
      </c>
      <c r="N76" s="42">
        <v>0.110001931666667</v>
      </c>
      <c r="O76" s="41">
        <v>9.0668626666666696E-2</v>
      </c>
      <c r="P76" s="43">
        <v>8.57515783333333E-2</v>
      </c>
      <c r="Q76" s="41">
        <v>0.22388279833333299</v>
      </c>
      <c r="R76" s="41">
        <v>0.26011546166666699</v>
      </c>
      <c r="S76" s="41">
        <v>0.21619031666666699</v>
      </c>
      <c r="T76" s="42">
        <v>0.193979506666667</v>
      </c>
      <c r="U76" s="41">
        <v>0.26011546166666699</v>
      </c>
      <c r="V76" s="43">
        <v>0.18551615166666699</v>
      </c>
    </row>
    <row r="77" spans="1:22" x14ac:dyDescent="0.35">
      <c r="A77" t="s">
        <v>150</v>
      </c>
      <c r="B77" t="s">
        <v>0</v>
      </c>
      <c r="C77" t="s">
        <v>1</v>
      </c>
      <c r="D77" t="s">
        <v>2</v>
      </c>
      <c r="E77" t="s">
        <v>0</v>
      </c>
      <c r="F77" t="s">
        <v>1</v>
      </c>
      <c r="G77" t="s">
        <v>2</v>
      </c>
      <c r="H77" t="s">
        <v>0</v>
      </c>
      <c r="I77" t="s">
        <v>1</v>
      </c>
      <c r="J77" t="s">
        <v>2</v>
      </c>
      <c r="K77" t="s">
        <v>0</v>
      </c>
      <c r="L77" t="s">
        <v>1</v>
      </c>
      <c r="M77" t="s">
        <v>2</v>
      </c>
      <c r="N77" t="s">
        <v>0</v>
      </c>
      <c r="O77" t="s">
        <v>1</v>
      </c>
      <c r="P77" t="s">
        <v>2</v>
      </c>
      <c r="Q77" t="s">
        <v>0</v>
      </c>
      <c r="R77" t="s">
        <v>1</v>
      </c>
      <c r="S77" t="s">
        <v>2</v>
      </c>
      <c r="T77" t="s">
        <v>0</v>
      </c>
      <c r="U77" t="s">
        <v>1</v>
      </c>
      <c r="V77" t="s">
        <v>2</v>
      </c>
    </row>
    <row r="80" spans="1:22" x14ac:dyDescent="0.35">
      <c r="A80" s="1" t="s">
        <v>177</v>
      </c>
      <c r="B80" s="1" t="s">
        <v>188</v>
      </c>
    </row>
    <row r="81" spans="1:33" x14ac:dyDescent="0.35">
      <c r="A81" s="1"/>
      <c r="B81" s="1"/>
    </row>
    <row r="82" spans="1:33" x14ac:dyDescent="0.35">
      <c r="A82" t="s">
        <v>186</v>
      </c>
      <c r="B82" s="1"/>
    </row>
    <row r="83" spans="1:33" x14ac:dyDescent="0.35">
      <c r="A83" t="s">
        <v>157</v>
      </c>
      <c r="B83" t="s">
        <v>156</v>
      </c>
      <c r="F83" t="s">
        <v>156</v>
      </c>
      <c r="I83" t="s">
        <v>156</v>
      </c>
      <c r="L83" t="s">
        <v>156</v>
      </c>
      <c r="P83" t="s">
        <v>158</v>
      </c>
      <c r="S83" t="s">
        <v>156</v>
      </c>
      <c r="W83" t="s">
        <v>156</v>
      </c>
      <c r="AA83" t="s">
        <v>156</v>
      </c>
      <c r="AD83" t="s">
        <v>156</v>
      </c>
    </row>
    <row r="84" spans="1:33" x14ac:dyDescent="0.35">
      <c r="A84" s="20" t="s">
        <v>152</v>
      </c>
      <c r="B84" s="82" t="s">
        <v>154</v>
      </c>
      <c r="C84" s="83"/>
      <c r="D84" s="83"/>
      <c r="E84" s="84"/>
      <c r="F84" s="82" t="s">
        <v>155</v>
      </c>
      <c r="G84" s="83"/>
      <c r="H84" s="84"/>
      <c r="I84" s="82" t="s">
        <v>153</v>
      </c>
      <c r="J84" s="83"/>
      <c r="K84" s="84"/>
      <c r="L84" s="82" t="s">
        <v>10</v>
      </c>
      <c r="M84" s="83"/>
      <c r="N84" s="83"/>
      <c r="O84" s="84"/>
      <c r="P84" s="82" t="s">
        <v>6</v>
      </c>
      <c r="Q84" s="83"/>
      <c r="R84" s="84"/>
      <c r="S84" s="82" t="s">
        <v>7</v>
      </c>
      <c r="T84" s="83"/>
      <c r="U84" s="83"/>
      <c r="V84" s="84"/>
      <c r="W84" s="82" t="s">
        <v>11</v>
      </c>
      <c r="X84" s="83"/>
      <c r="Y84" s="83"/>
      <c r="Z84" s="84"/>
      <c r="AA84" s="82" t="s">
        <v>8</v>
      </c>
      <c r="AB84" s="83"/>
      <c r="AC84" s="84"/>
      <c r="AD84" s="82" t="s">
        <v>16</v>
      </c>
      <c r="AE84" s="83"/>
      <c r="AF84" s="83"/>
      <c r="AG84" s="84"/>
    </row>
    <row r="85" spans="1:33" x14ac:dyDescent="0.35">
      <c r="A85" s="11">
        <v>-91.085999999999999</v>
      </c>
      <c r="B85" s="52">
        <v>-1.7691200000000641E-4</v>
      </c>
      <c r="C85" s="53">
        <v>-2.8033333333288301E-6</v>
      </c>
      <c r="D85" s="53">
        <v>1.20375000000024E-4</v>
      </c>
      <c r="E85" s="54">
        <v>-1.5894333333336499E-4</v>
      </c>
      <c r="F85" s="38">
        <v>-1.9325666666666899E-4</v>
      </c>
      <c r="G85" s="38">
        <v>2.1168555555557201E-4</v>
      </c>
      <c r="H85" s="38">
        <v>-6.6179999999989802E-5</v>
      </c>
      <c r="I85" s="39">
        <v>-3.5284444444441698E-4</v>
      </c>
      <c r="J85" s="38">
        <v>1.2476111111112099E-4</v>
      </c>
      <c r="K85" s="40">
        <v>-1.6983888888888501E-4</v>
      </c>
      <c r="L85" s="39">
        <v>1.00567777777792E-4</v>
      </c>
      <c r="M85" s="38">
        <v>-8.7788888889124995E-6</v>
      </c>
      <c r="N85" s="38">
        <v>6.2977777777658197E-6</v>
      </c>
      <c r="O85" s="40">
        <v>3.85266666666652E-4</v>
      </c>
      <c r="P85" s="52">
        <v>-2.4038555555557401E-4</v>
      </c>
      <c r="Q85" s="53">
        <v>-1.8379444444445E-4</v>
      </c>
      <c r="R85" s="54">
        <v>-5.03344444444387E-5</v>
      </c>
      <c r="S85" s="52">
        <v>-2.5425777777777602E-4</v>
      </c>
      <c r="T85" s="53">
        <v>-2.0135666666668001E-4</v>
      </c>
      <c r="U85" s="53">
        <v>-3.4965777777776203E-4</v>
      </c>
      <c r="V85" s="54">
        <v>-5.3444444444430002E-5</v>
      </c>
      <c r="W85" s="38">
        <v>-5.9721111111095903E-5</v>
      </c>
      <c r="X85" s="38">
        <v>-2.7123666666665602E-4</v>
      </c>
      <c r="Y85" s="38">
        <v>-1.19681111111121E-4</v>
      </c>
      <c r="Z85" s="38">
        <v>-4.7934444444441799E-4</v>
      </c>
      <c r="AA85" s="52">
        <v>-1.5861444444442699E-4</v>
      </c>
      <c r="AB85" s="53">
        <v>-9.6580000000021996E-5</v>
      </c>
      <c r="AC85" s="54">
        <v>-1.025588888889E-4</v>
      </c>
      <c r="AD85" s="38">
        <v>-1.6238999999999799E-4</v>
      </c>
      <c r="AE85" s="38">
        <v>-5.2956444444445395E-4</v>
      </c>
      <c r="AF85" s="38">
        <v>-1.4336555555558001E-4</v>
      </c>
      <c r="AG85" s="40">
        <v>2.7877777777768302E-5</v>
      </c>
    </row>
    <row r="86" spans="1:33" x14ac:dyDescent="0.35">
      <c r="A86" s="11">
        <v>-49.262</v>
      </c>
      <c r="B86" s="39">
        <v>-7.0975999999989286E-5</v>
      </c>
      <c r="C86" s="38">
        <v>2.1703333333335701E-5</v>
      </c>
      <c r="D86" s="38">
        <v>5.0980833333335196E-4</v>
      </c>
      <c r="E86" s="40">
        <v>9.9566666666439702E-6</v>
      </c>
      <c r="F86" s="38">
        <v>4.4400000000009197E-5</v>
      </c>
      <c r="G86" s="38">
        <v>7.0782222222250598E-5</v>
      </c>
      <c r="H86" s="38">
        <v>5.5310000000021397E-5</v>
      </c>
      <c r="I86" s="39">
        <v>-2.5262111111109203E-4</v>
      </c>
      <c r="J86" s="38">
        <v>-3.0523222222222002E-4</v>
      </c>
      <c r="K86" s="40">
        <v>1.77277777777818E-5</v>
      </c>
      <c r="L86" s="39">
        <v>-4.09898888888862E-4</v>
      </c>
      <c r="M86" s="38">
        <v>3.0637777777768099E-5</v>
      </c>
      <c r="N86" s="38">
        <v>-1.6065555555556501E-4</v>
      </c>
      <c r="O86" s="40">
        <v>-2.5126666666666598E-4</v>
      </c>
      <c r="P86" s="39">
        <v>-1.7639555555557001E-4</v>
      </c>
      <c r="Q86" s="38">
        <v>1.47588888888828E-5</v>
      </c>
      <c r="R86" s="40">
        <v>-9.6357777777768703E-5</v>
      </c>
      <c r="S86" s="39">
        <v>-1.04441111111112E-4</v>
      </c>
      <c r="T86" s="38">
        <v>2.3023333333325599E-5</v>
      </c>
      <c r="U86" s="38">
        <v>3.3425555555568101E-5</v>
      </c>
      <c r="V86" s="40">
        <v>-1.2544444444438199E-5</v>
      </c>
      <c r="W86" s="38">
        <v>2.13965555555556E-4</v>
      </c>
      <c r="X86" s="38">
        <v>1.62470000000007E-4</v>
      </c>
      <c r="Y86" s="38">
        <v>1.97358888888879E-4</v>
      </c>
      <c r="Z86" s="38">
        <v>-7.3777777777524703E-6</v>
      </c>
      <c r="AA86" s="39">
        <v>1.35258888888906E-4</v>
      </c>
      <c r="AB86" s="38">
        <v>-3.7156333333336199E-4</v>
      </c>
      <c r="AC86" s="40">
        <v>-2.3115555555556599E-4</v>
      </c>
      <c r="AD86" s="38">
        <v>-1.6515499999998599E-4</v>
      </c>
      <c r="AE86" s="38">
        <v>2.9845888888887102E-4</v>
      </c>
      <c r="AF86" s="38">
        <v>-1.34288888889074E-5</v>
      </c>
      <c r="AG86" s="40">
        <v>-4.3408888888889701E-4</v>
      </c>
    </row>
    <row r="87" spans="1:33" x14ac:dyDescent="0.35">
      <c r="A87" s="11">
        <v>-10</v>
      </c>
      <c r="B87" s="39">
        <v>2.4788800000002562E-4</v>
      </c>
      <c r="C87" s="38">
        <v>-1.89000000000069E-5</v>
      </c>
      <c r="D87" s="38">
        <v>5.8790833333335901E-4</v>
      </c>
      <c r="E87" s="40">
        <v>1.48986666666647E-4</v>
      </c>
      <c r="F87" s="38">
        <v>1.48856666666669E-4</v>
      </c>
      <c r="G87" s="38">
        <v>-2.82467777777767E-4</v>
      </c>
      <c r="H87" s="38">
        <v>1.08700000000147E-5</v>
      </c>
      <c r="I87" s="39">
        <v>6.0546555555558202E-4</v>
      </c>
      <c r="J87" s="38">
        <v>1.80471111111117E-4</v>
      </c>
      <c r="K87" s="40">
        <v>1.52111111111121E-4</v>
      </c>
      <c r="L87" s="39">
        <v>3.0933111111113498E-4</v>
      </c>
      <c r="M87" s="38">
        <v>-2.18588888889019E-5</v>
      </c>
      <c r="N87" s="38">
        <v>1.5435777777777099E-4</v>
      </c>
      <c r="O87" s="40">
        <v>-1.3400000000000399E-4</v>
      </c>
      <c r="P87" s="39">
        <v>4.1678111111108802E-4</v>
      </c>
      <c r="Q87" s="38">
        <v>1.6903555555554899E-4</v>
      </c>
      <c r="R87" s="40">
        <v>1.46692222222226E-4</v>
      </c>
      <c r="S87" s="39">
        <v>3.5869888888888802E-4</v>
      </c>
      <c r="T87" s="38">
        <v>1.7833333333332701E-4</v>
      </c>
      <c r="U87" s="38">
        <v>3.1623222222223102E-4</v>
      </c>
      <c r="V87" s="40">
        <v>6.5988888888895994E-5</v>
      </c>
      <c r="W87" s="38">
        <v>-1.5424444444444199E-4</v>
      </c>
      <c r="X87" s="38">
        <v>1.08766666666667E-4</v>
      </c>
      <c r="Y87" s="38">
        <v>-7.7677777777784799E-5</v>
      </c>
      <c r="Z87" s="38">
        <v>4.8672222222223598E-4</v>
      </c>
      <c r="AA87" s="39">
        <v>2.3355555555576399E-5</v>
      </c>
      <c r="AB87" s="38">
        <v>4.6814333333330998E-4</v>
      </c>
      <c r="AC87" s="40">
        <v>3.33714444444429E-4</v>
      </c>
      <c r="AD87" s="38">
        <v>3.2754499999999902E-4</v>
      </c>
      <c r="AE87" s="38">
        <v>2.3110555555552699E-4</v>
      </c>
      <c r="AF87" s="38">
        <v>1.56794444444423E-4</v>
      </c>
      <c r="AG87" s="40">
        <v>4.0621111111110102E-4</v>
      </c>
    </row>
    <row r="88" spans="1:33" x14ac:dyDescent="0.35">
      <c r="A88" s="11">
        <v>20</v>
      </c>
      <c r="B88" s="39">
        <v>2.2042480000000003E-2</v>
      </c>
      <c r="C88" s="38">
        <v>1.103705E-2</v>
      </c>
      <c r="D88" s="38">
        <v>4.7169774999999997E-2</v>
      </c>
      <c r="E88" s="40">
        <v>9.9076399999999693E-3</v>
      </c>
      <c r="F88" s="38">
        <v>1.5011926666666699E-2</v>
      </c>
      <c r="G88" s="38">
        <v>2.3927828888888902E-2</v>
      </c>
      <c r="H88" s="38">
        <v>1.3350094999999999E-2</v>
      </c>
      <c r="I88" s="39">
        <v>2.6211468888888902E-2</v>
      </c>
      <c r="J88" s="38">
        <v>1.0734554444444501E-2</v>
      </c>
      <c r="K88" s="40">
        <v>1.2374147777777801E-2</v>
      </c>
      <c r="L88" s="39">
        <v>1.4033061111111101E-2</v>
      </c>
      <c r="M88" s="38">
        <v>2.3687811111110998E-3</v>
      </c>
      <c r="N88" s="38">
        <v>3.4881577777777601E-3</v>
      </c>
      <c r="O88" s="40">
        <v>-1.04533333333342E-4</v>
      </c>
      <c r="P88" s="39">
        <v>1.54424777777778E-2</v>
      </c>
      <c r="Q88" s="38">
        <v>1.06640255555555E-2</v>
      </c>
      <c r="R88" s="40">
        <v>3.49636222222222E-3</v>
      </c>
      <c r="S88" s="39">
        <v>3.5654452222222202E-2</v>
      </c>
      <c r="T88" s="38">
        <v>4.3698273333333301E-2</v>
      </c>
      <c r="U88" s="38">
        <v>2.9830182222222199E-2</v>
      </c>
      <c r="V88" s="40">
        <v>1.10182222222222E-2</v>
      </c>
      <c r="W88" s="38">
        <v>9.1438988888888906E-3</v>
      </c>
      <c r="X88" s="38">
        <v>1.3863223333333299E-2</v>
      </c>
      <c r="Y88" s="38">
        <v>3.8482255555555402E-3</v>
      </c>
      <c r="Z88" s="38">
        <v>1.33650222222222E-2</v>
      </c>
      <c r="AA88" s="39">
        <v>2.3681018888888902E-2</v>
      </c>
      <c r="AB88" s="38">
        <v>3.0813219999999999E-2</v>
      </c>
      <c r="AC88" s="40">
        <v>3.1348994444444403E-2</v>
      </c>
      <c r="AD88" s="38">
        <v>4.0329524999999998E-2</v>
      </c>
      <c r="AE88" s="38">
        <v>2.6244295555555502E-2</v>
      </c>
      <c r="AF88" s="38">
        <v>1.85949444444444E-2</v>
      </c>
      <c r="AG88" s="40">
        <v>4.2644044444444397E-2</v>
      </c>
    </row>
    <row r="89" spans="1:33" x14ac:dyDescent="0.35">
      <c r="A89" s="11">
        <v>57.149000000000001</v>
      </c>
      <c r="B89" s="39">
        <v>5.2673338666666729E-2</v>
      </c>
      <c r="C89" s="38">
        <v>4.1444906666666698E-2</v>
      </c>
      <c r="D89" s="38">
        <v>8.2504108333333395E-2</v>
      </c>
      <c r="E89" s="40">
        <v>6.4132560000000005E-2</v>
      </c>
      <c r="F89" s="38">
        <v>5.7405326666666701E-2</v>
      </c>
      <c r="G89" s="38">
        <v>6.5549858888888896E-2</v>
      </c>
      <c r="H89" s="38">
        <v>6.1401016666666697E-2</v>
      </c>
      <c r="I89" s="39">
        <v>7.5742578888888898E-2</v>
      </c>
      <c r="J89" s="38">
        <v>4.1103214444444501E-2</v>
      </c>
      <c r="K89" s="40">
        <v>4.0438401111111098E-2</v>
      </c>
      <c r="L89" s="39">
        <v>3.5611517777777803E-2</v>
      </c>
      <c r="M89" s="38">
        <v>1.51491344444444E-2</v>
      </c>
      <c r="N89" s="38">
        <v>1.3873247777777801E-2</v>
      </c>
      <c r="O89" s="40">
        <v>2.3962299999999999E-2</v>
      </c>
      <c r="P89" s="39">
        <v>4.2664001111111099E-2</v>
      </c>
      <c r="Q89" s="38">
        <v>2.7050095555555601E-2</v>
      </c>
      <c r="R89" s="40">
        <v>1.5005832222222199E-2</v>
      </c>
      <c r="S89" s="39">
        <v>7.8487982222222197E-2</v>
      </c>
      <c r="T89" s="38">
        <v>9.3178029999999995E-2</v>
      </c>
      <c r="U89" s="38">
        <v>6.4853848888888899E-2</v>
      </c>
      <c r="V89" s="40">
        <v>6.8241222222222203E-2</v>
      </c>
      <c r="W89" s="38">
        <v>5.3250335555555597E-2</v>
      </c>
      <c r="X89" s="38">
        <v>3.7364733333333303E-2</v>
      </c>
      <c r="Y89" s="38">
        <v>2.7007005555555502E-2</v>
      </c>
      <c r="Z89" s="38">
        <v>5.4508022222222202E-2</v>
      </c>
      <c r="AA89" s="39">
        <v>8.9757778888888903E-2</v>
      </c>
      <c r="AB89" s="38">
        <v>0.1040271</v>
      </c>
      <c r="AC89" s="40">
        <v>9.5853134444444404E-2</v>
      </c>
      <c r="AD89" s="38">
        <v>0.109074095</v>
      </c>
      <c r="AE89" s="38">
        <v>0.116320832222222</v>
      </c>
      <c r="AF89" s="38">
        <v>5.8163791111111099E-2</v>
      </c>
      <c r="AG89" s="40">
        <v>0.10099877777777801</v>
      </c>
    </row>
    <row r="90" spans="1:33" x14ac:dyDescent="0.35">
      <c r="A90" s="11">
        <v>93.95</v>
      </c>
      <c r="B90" s="39">
        <v>7.2516767999999995E-2</v>
      </c>
      <c r="C90" s="38">
        <v>6.4880306666666707E-2</v>
      </c>
      <c r="D90" s="38">
        <v>0.10856890833333301</v>
      </c>
      <c r="E90" s="40">
        <v>0.10055818666666699</v>
      </c>
      <c r="F90" s="38">
        <v>8.4404090000000001E-2</v>
      </c>
      <c r="G90" s="38">
        <v>8.9905522222222201E-2</v>
      </c>
      <c r="H90" s="38">
        <v>9.7124433333333399E-2</v>
      </c>
      <c r="I90" s="39">
        <v>0.106052318888889</v>
      </c>
      <c r="J90" s="38">
        <v>6.20633344444445E-2</v>
      </c>
      <c r="K90" s="40">
        <v>6.28055277777778E-2</v>
      </c>
      <c r="L90" s="39">
        <v>4.7894454444444498E-2</v>
      </c>
      <c r="M90" s="38">
        <v>2.3322587777777799E-2</v>
      </c>
      <c r="N90" s="38">
        <v>2.11250011111111E-2</v>
      </c>
      <c r="O90" s="40">
        <v>3.9617899999999998E-2</v>
      </c>
      <c r="P90" s="39">
        <v>5.7998091111111101E-2</v>
      </c>
      <c r="Q90" s="38">
        <v>3.4957818888888902E-2</v>
      </c>
      <c r="R90" s="40">
        <v>2.3124928888888899E-2</v>
      </c>
      <c r="S90" s="39">
        <v>0.104202035555556</v>
      </c>
      <c r="T90" s="38">
        <v>0.121916186666667</v>
      </c>
      <c r="U90" s="38">
        <v>8.7213625555555604E-2</v>
      </c>
      <c r="V90" s="40">
        <v>0.112016455555556</v>
      </c>
      <c r="W90" s="38">
        <v>7.3600998888888894E-2</v>
      </c>
      <c r="X90" s="38">
        <v>5.0572699999999998E-2</v>
      </c>
      <c r="Y90" s="38">
        <v>4.0134038888888897E-2</v>
      </c>
      <c r="Z90" s="38">
        <v>8.4476188888888901E-2</v>
      </c>
      <c r="AA90" s="39">
        <v>0.12498681555555601</v>
      </c>
      <c r="AB90" s="38">
        <v>0.14713410666666699</v>
      </c>
      <c r="AC90" s="40">
        <v>0.13113094777777801</v>
      </c>
      <c r="AD90" s="38">
        <v>0.14377372999999999</v>
      </c>
      <c r="AE90" s="38">
        <v>0.16996464888888899</v>
      </c>
      <c r="AF90" s="38">
        <v>8.34784811111111E-2</v>
      </c>
      <c r="AG90" s="40">
        <v>0.14326841111111099</v>
      </c>
    </row>
    <row r="91" spans="1:33" x14ac:dyDescent="0.35">
      <c r="A91" s="11">
        <v>132.876</v>
      </c>
      <c r="B91" s="39">
        <v>8.7697568000000004E-2</v>
      </c>
      <c r="C91" s="38">
        <v>8.2625439999999994E-2</v>
      </c>
      <c r="D91" s="38">
        <v>0.127350675</v>
      </c>
      <c r="E91" s="40">
        <v>0.124534296666667</v>
      </c>
      <c r="F91" s="38">
        <v>0.10377589333333299</v>
      </c>
      <c r="G91" s="38">
        <v>0.106386308888889</v>
      </c>
      <c r="H91" s="38">
        <v>0.120634273333333</v>
      </c>
      <c r="I91" s="39">
        <v>0.12739149888888901</v>
      </c>
      <c r="J91" s="38">
        <v>7.5978287777777806E-2</v>
      </c>
      <c r="K91" s="40">
        <v>7.7843561111111098E-2</v>
      </c>
      <c r="L91" s="39">
        <v>5.4876971111111103E-2</v>
      </c>
      <c r="M91" s="38">
        <v>2.80347744444444E-2</v>
      </c>
      <c r="N91" s="38">
        <v>2.4417657777777799E-2</v>
      </c>
      <c r="O91" s="40">
        <v>4.9013800000000003E-2</v>
      </c>
      <c r="P91" s="39">
        <v>6.7254364444444395E-2</v>
      </c>
      <c r="Q91" s="38">
        <v>3.8998208888888899E-2</v>
      </c>
      <c r="R91" s="40">
        <v>2.9175582222222201E-2</v>
      </c>
      <c r="S91" s="39">
        <v>0.11967165222222199</v>
      </c>
      <c r="T91" s="38">
        <v>0.13894373666666701</v>
      </c>
      <c r="U91" s="38">
        <v>0.103311568888889</v>
      </c>
      <c r="V91" s="40">
        <v>0.13846358888888899</v>
      </c>
      <c r="W91" s="38">
        <v>8.3488462222222198E-2</v>
      </c>
      <c r="X91" s="38">
        <v>5.8321959999999999E-2</v>
      </c>
      <c r="Y91" s="38">
        <v>4.8369722222222203E-2</v>
      </c>
      <c r="Z91" s="38">
        <v>0.102567255555556</v>
      </c>
      <c r="AA91" s="39">
        <v>0.146831485555556</v>
      </c>
      <c r="AB91" s="38">
        <v>0.173729726666667</v>
      </c>
      <c r="AC91" s="40">
        <v>0.15404760777777801</v>
      </c>
      <c r="AD91" s="38">
        <v>0.166501815</v>
      </c>
      <c r="AE91" s="38">
        <v>0.19930551222222201</v>
      </c>
      <c r="AF91" s="38">
        <v>0.102452044444444</v>
      </c>
      <c r="AG91" s="40">
        <v>0.171081777777778</v>
      </c>
    </row>
    <row r="92" spans="1:33" x14ac:dyDescent="0.35">
      <c r="A92" s="11">
        <v>171.06100000000001</v>
      </c>
      <c r="B92" s="39">
        <v>9.8721162666666723E-2</v>
      </c>
      <c r="C92" s="38">
        <v>9.4502246666666706E-2</v>
      </c>
      <c r="D92" s="38">
        <v>0.142610141666667</v>
      </c>
      <c r="E92" s="40">
        <v>0.141067306666667</v>
      </c>
      <c r="F92" s="38">
        <v>0.116920596666667</v>
      </c>
      <c r="G92" s="38">
        <v>0.118067758888889</v>
      </c>
      <c r="H92" s="38">
        <v>0.137212103333333</v>
      </c>
      <c r="I92" s="39">
        <v>0.13817425222222199</v>
      </c>
      <c r="J92" s="38">
        <v>8.7280941111111093E-2</v>
      </c>
      <c r="K92" s="40">
        <v>8.9847064444444499E-2</v>
      </c>
      <c r="L92" s="39">
        <v>5.7392227777777798E-2</v>
      </c>
      <c r="M92" s="38">
        <v>3.0630877777777801E-2</v>
      </c>
      <c r="N92" s="38">
        <v>2.7420561111111099E-2</v>
      </c>
      <c r="O92" s="40">
        <v>5.4428799999999999E-2</v>
      </c>
      <c r="P92" s="39">
        <v>7.3958234444444396E-2</v>
      </c>
      <c r="Q92" s="38">
        <v>4.2834355555555502E-2</v>
      </c>
      <c r="R92" s="40">
        <v>3.4336815555555601E-2</v>
      </c>
      <c r="S92" s="39">
        <v>0.13002290222222199</v>
      </c>
      <c r="T92" s="38">
        <v>0.14922336</v>
      </c>
      <c r="U92" s="38">
        <v>0.112918218888889</v>
      </c>
      <c r="V92" s="40">
        <v>0.15483768888888899</v>
      </c>
      <c r="W92" s="38">
        <v>9.0692185555555596E-2</v>
      </c>
      <c r="X92" s="38">
        <v>6.4235323333333302E-2</v>
      </c>
      <c r="Y92" s="38">
        <v>5.3452232222222201E-2</v>
      </c>
      <c r="Z92" s="38">
        <v>0.114113022222222</v>
      </c>
      <c r="AA92" s="39">
        <v>0.162697262222222</v>
      </c>
      <c r="AB92" s="38">
        <v>0.18923378333333299</v>
      </c>
      <c r="AC92" s="40">
        <v>0.168271817777778</v>
      </c>
      <c r="AD92" s="38">
        <v>0.18112673000000001</v>
      </c>
      <c r="AE92" s="38">
        <v>0.21672084888888901</v>
      </c>
      <c r="AF92" s="38">
        <v>0.11670429777777799</v>
      </c>
      <c r="AG92" s="40">
        <v>0.190027077777778</v>
      </c>
    </row>
    <row r="93" spans="1:33" x14ac:dyDescent="0.35">
      <c r="A93" s="11">
        <v>208.52799999999999</v>
      </c>
      <c r="B93" s="39">
        <v>0.11097787200000001</v>
      </c>
      <c r="C93" s="38">
        <v>0.10521048</v>
      </c>
      <c r="D93" s="38">
        <v>0.15477904166666701</v>
      </c>
      <c r="E93" s="40">
        <v>0.15441502333333301</v>
      </c>
      <c r="F93" s="38">
        <v>0.12726252333333299</v>
      </c>
      <c r="G93" s="38">
        <v>0.129224888888889</v>
      </c>
      <c r="H93" s="38">
        <v>0.150307736666667</v>
      </c>
      <c r="I93" s="39">
        <v>0.149036462222222</v>
      </c>
      <c r="J93" s="38">
        <v>9.3804321111111102E-2</v>
      </c>
      <c r="K93" s="40">
        <v>9.9211881111111094E-2</v>
      </c>
      <c r="L93" s="39">
        <v>5.9404441111111102E-2</v>
      </c>
      <c r="M93" s="38">
        <v>3.1764697777777802E-2</v>
      </c>
      <c r="N93" s="38">
        <v>2.9902831111111101E-2</v>
      </c>
      <c r="O93" s="40">
        <v>5.7987400000000001E-2</v>
      </c>
      <c r="P93" s="39">
        <v>7.7939194444444401E-2</v>
      </c>
      <c r="Q93" s="38">
        <v>4.6293615555555501E-2</v>
      </c>
      <c r="R93" s="40">
        <v>3.8334732222222202E-2</v>
      </c>
      <c r="S93" s="39">
        <v>0.137400498888889</v>
      </c>
      <c r="T93" s="38">
        <v>0.15658888666666701</v>
      </c>
      <c r="U93" s="38">
        <v>0.120704655555556</v>
      </c>
      <c r="V93" s="40">
        <v>0.16559708888888899</v>
      </c>
      <c r="W93" s="38">
        <v>9.5029838888888898E-2</v>
      </c>
      <c r="X93" s="38">
        <v>6.8262829999999997E-2</v>
      </c>
      <c r="Y93" s="38">
        <v>5.6888918888888897E-2</v>
      </c>
      <c r="Z93" s="38">
        <v>0.119651488888889</v>
      </c>
      <c r="AA93" s="39">
        <v>0.17652156222222201</v>
      </c>
      <c r="AB93" s="38">
        <v>0.199822633333333</v>
      </c>
      <c r="AC93" s="40">
        <v>0.18111029777777801</v>
      </c>
      <c r="AD93" s="38">
        <v>0.19424723499999999</v>
      </c>
      <c r="AE93" s="38">
        <v>0.22839124888888901</v>
      </c>
      <c r="AF93" s="38">
        <v>0.12979349111111099</v>
      </c>
      <c r="AG93" s="40">
        <v>0.205566177777778</v>
      </c>
    </row>
    <row r="94" spans="1:33" x14ac:dyDescent="0.35">
      <c r="A94" s="11">
        <v>247.274</v>
      </c>
      <c r="B94" s="39">
        <v>0.12008868266666672</v>
      </c>
      <c r="C94" s="38">
        <v>0.11355151333333301</v>
      </c>
      <c r="D94" s="38">
        <v>0.16464557499999999</v>
      </c>
      <c r="E94" s="40">
        <v>0.163591193333333</v>
      </c>
      <c r="F94" s="38">
        <v>0.13536013</v>
      </c>
      <c r="G94" s="38">
        <v>0.138296615555556</v>
      </c>
      <c r="H94" s="38">
        <v>0.16091989666666701</v>
      </c>
      <c r="I94" s="39">
        <v>0.15252330555555599</v>
      </c>
      <c r="J94" s="38">
        <v>0.101723637777778</v>
      </c>
      <c r="K94" s="40">
        <v>0.107177201111111</v>
      </c>
      <c r="L94" s="39">
        <v>6.0861937777777798E-2</v>
      </c>
      <c r="M94" s="38">
        <v>3.3217534444444398E-2</v>
      </c>
      <c r="N94" s="38">
        <v>3.1401437777777798E-2</v>
      </c>
      <c r="O94" s="40">
        <v>6.00084666666666E-2</v>
      </c>
      <c r="P94" s="39">
        <v>8.1270784444444397E-2</v>
      </c>
      <c r="Q94" s="38">
        <v>4.9252882222222197E-2</v>
      </c>
      <c r="R94" s="40">
        <v>4.1477602222222201E-2</v>
      </c>
      <c r="S94" s="39">
        <v>0.14173981555555601</v>
      </c>
      <c r="T94" s="38">
        <v>0.16019728999999999</v>
      </c>
      <c r="U94" s="38">
        <v>0.12533748555555599</v>
      </c>
      <c r="V94" s="40">
        <v>0.173652888888889</v>
      </c>
      <c r="W94" s="38">
        <v>9.7263928888888906E-2</v>
      </c>
      <c r="X94" s="38">
        <v>7.0195766666666701E-2</v>
      </c>
      <c r="Y94" s="38">
        <v>5.8364452222222203E-2</v>
      </c>
      <c r="Z94" s="38">
        <v>0.122692788888889</v>
      </c>
      <c r="AA94" s="39">
        <v>0.187789478888889</v>
      </c>
      <c r="AB94" s="38">
        <v>0.20763279333333301</v>
      </c>
      <c r="AC94" s="40">
        <v>0.193070261111111</v>
      </c>
      <c r="AD94" s="38">
        <v>0.203475985</v>
      </c>
      <c r="AE94" s="38">
        <v>0.23698759555555601</v>
      </c>
      <c r="AF94" s="38">
        <v>0.141879077777778</v>
      </c>
      <c r="AG94" s="40">
        <v>0.21496691111111099</v>
      </c>
    </row>
    <row r="95" spans="1:33" x14ac:dyDescent="0.35">
      <c r="A95" s="11">
        <v>285.55200000000002</v>
      </c>
      <c r="B95" s="39">
        <v>0.12844938666666672</v>
      </c>
      <c r="C95" s="38">
        <v>0.12090481</v>
      </c>
      <c r="D95" s="38">
        <v>0.17320390833333299</v>
      </c>
      <c r="E95" s="40">
        <v>0.17183981333333301</v>
      </c>
      <c r="F95" s="38">
        <v>0.1411569</v>
      </c>
      <c r="G95" s="38">
        <v>0.146992585555556</v>
      </c>
      <c r="H95" s="38">
        <v>0.16908632000000001</v>
      </c>
      <c r="I95" s="39">
        <v>0.160435448888889</v>
      </c>
      <c r="J95" s="38">
        <v>0.108904841111111</v>
      </c>
      <c r="K95" s="40">
        <v>0.114360954444444</v>
      </c>
      <c r="L95" s="39">
        <v>6.2264804444444502E-2</v>
      </c>
      <c r="M95" s="38">
        <v>3.3966881111111097E-2</v>
      </c>
      <c r="N95" s="38">
        <v>3.3058027777777797E-2</v>
      </c>
      <c r="O95" s="40">
        <v>6.1947700000000001E-2</v>
      </c>
      <c r="P95" s="39">
        <v>8.2516237777777807E-2</v>
      </c>
      <c r="Q95" s="38">
        <v>5.22168122222222E-2</v>
      </c>
      <c r="R95" s="40">
        <v>4.3865242222222198E-2</v>
      </c>
      <c r="S95" s="39">
        <v>0.144228652222222</v>
      </c>
      <c r="T95" s="38">
        <v>0.16318332333333299</v>
      </c>
      <c r="U95" s="38">
        <v>0.12972486555555601</v>
      </c>
      <c r="V95" s="40">
        <v>0.17767678888888899</v>
      </c>
      <c r="W95" s="38">
        <v>9.8123305555555596E-2</v>
      </c>
      <c r="X95" s="38">
        <v>7.1366636666666705E-2</v>
      </c>
      <c r="Y95" s="38">
        <v>6.0054182222222197E-2</v>
      </c>
      <c r="Z95" s="38">
        <v>0.123882022222222</v>
      </c>
      <c r="AA95" s="39">
        <v>0.19856073555555601</v>
      </c>
      <c r="AB95" s="38">
        <v>0.21467004000000001</v>
      </c>
      <c r="AC95" s="40">
        <v>0.201523144444444</v>
      </c>
      <c r="AD95" s="38">
        <v>0.20924227000000001</v>
      </c>
      <c r="AE95" s="38">
        <v>0.24322367888888899</v>
      </c>
      <c r="AF95" s="38">
        <v>0.15112231444444399</v>
      </c>
      <c r="AG95" s="40">
        <v>0.223253077777778</v>
      </c>
    </row>
    <row r="96" spans="1:33" x14ac:dyDescent="0.35">
      <c r="A96" s="11">
        <v>323.685</v>
      </c>
      <c r="B96" s="39">
        <v>0.13613260800000002</v>
      </c>
      <c r="C96" s="38">
        <v>0.12740677</v>
      </c>
      <c r="D96" s="38">
        <v>0.17921647499999999</v>
      </c>
      <c r="E96" s="40">
        <v>0.176932913333333</v>
      </c>
      <c r="F96" s="38">
        <v>0.14520727999999999</v>
      </c>
      <c r="G96" s="38">
        <v>0.15418641555555601</v>
      </c>
      <c r="H96" s="38">
        <v>0.17645503000000001</v>
      </c>
      <c r="I96" s="39">
        <v>0.161938042222222</v>
      </c>
      <c r="J96" s="38">
        <v>0.113746564444444</v>
      </c>
      <c r="K96" s="40">
        <v>0.119031047777778</v>
      </c>
      <c r="L96" s="39">
        <v>6.2363801111111103E-2</v>
      </c>
      <c r="M96" s="38">
        <v>3.4739404444444399E-2</v>
      </c>
      <c r="N96" s="38">
        <v>3.4455651111111103E-2</v>
      </c>
      <c r="O96" s="40">
        <v>6.2703066666666696E-2</v>
      </c>
      <c r="P96" s="39">
        <v>8.31583044444444E-2</v>
      </c>
      <c r="Q96" s="38">
        <v>5.4876352222222202E-2</v>
      </c>
      <c r="R96" s="40">
        <v>4.5877222222222201E-2</v>
      </c>
      <c r="S96" s="39">
        <v>0.145760938888889</v>
      </c>
      <c r="T96" s="38">
        <v>0.16476389333333299</v>
      </c>
      <c r="U96" s="38">
        <v>0.131637782222222</v>
      </c>
      <c r="V96" s="40">
        <v>0.18045482222222201</v>
      </c>
      <c r="W96" s="38">
        <v>9.6747458888888901E-2</v>
      </c>
      <c r="X96" s="38">
        <v>7.13251933333333E-2</v>
      </c>
      <c r="Y96" s="38">
        <v>5.9672398888888901E-2</v>
      </c>
      <c r="Z96" s="38">
        <v>0.123003955555556</v>
      </c>
      <c r="AA96" s="39">
        <v>0.20521581555555601</v>
      </c>
      <c r="AB96" s="38">
        <v>0.21862322333333301</v>
      </c>
      <c r="AC96" s="40">
        <v>0.20668305777777801</v>
      </c>
      <c r="AD96" s="38">
        <v>0.21699392000000001</v>
      </c>
      <c r="AE96" s="38">
        <v>0.247570368888889</v>
      </c>
      <c r="AF96" s="38">
        <v>0.158667487777778</v>
      </c>
      <c r="AG96" s="40">
        <v>0.22947257777777799</v>
      </c>
    </row>
    <row r="97" spans="1:33" x14ac:dyDescent="0.35">
      <c r="A97" s="11">
        <v>361.19</v>
      </c>
      <c r="B97" s="39">
        <v>0.14258869866666674</v>
      </c>
      <c r="C97" s="38">
        <v>0.13295695333333299</v>
      </c>
      <c r="D97" s="38">
        <v>0.18509094166666701</v>
      </c>
      <c r="E97" s="40">
        <v>0.18125284999999999</v>
      </c>
      <c r="F97" s="38">
        <v>0.14618658000000001</v>
      </c>
      <c r="G97" s="38">
        <v>0.15983111888888901</v>
      </c>
      <c r="H97" s="38">
        <v>0.18214754999999999</v>
      </c>
      <c r="I97" s="39">
        <v>0.16828399555555601</v>
      </c>
      <c r="J97" s="38">
        <v>0.118897611111111</v>
      </c>
      <c r="K97" s="40">
        <v>0.124129121111111</v>
      </c>
      <c r="L97" s="39">
        <v>6.2799471111111102E-2</v>
      </c>
      <c r="M97" s="38">
        <v>3.5703331111111097E-2</v>
      </c>
      <c r="N97" s="38">
        <v>3.5029974444444403E-2</v>
      </c>
      <c r="O97" s="40">
        <v>6.3971533333333302E-2</v>
      </c>
      <c r="P97" s="39">
        <v>8.4239797777777806E-2</v>
      </c>
      <c r="Q97" s="38">
        <v>5.5943025555555498E-2</v>
      </c>
      <c r="R97" s="40">
        <v>4.7936935555555601E-2</v>
      </c>
      <c r="S97" s="39">
        <v>0.143759605555556</v>
      </c>
      <c r="T97" s="38">
        <v>0.16440322333333299</v>
      </c>
      <c r="U97" s="38">
        <v>0.13313780888888899</v>
      </c>
      <c r="V97" s="40">
        <v>0.18157218888888901</v>
      </c>
      <c r="W97" s="38">
        <v>9.4123188888888903E-2</v>
      </c>
      <c r="X97" s="38">
        <v>7.1496643333333304E-2</v>
      </c>
      <c r="Y97" s="38">
        <v>5.9528945555555497E-2</v>
      </c>
      <c r="Z97" s="38">
        <v>0.120592622222222</v>
      </c>
      <c r="AA97" s="39">
        <v>0.210595408888889</v>
      </c>
      <c r="AB97" s="38">
        <v>0.22381295000000001</v>
      </c>
      <c r="AC97" s="40">
        <v>0.210828617777778</v>
      </c>
      <c r="AD97" s="38">
        <v>0.2196806</v>
      </c>
      <c r="AE97" s="38">
        <v>0.25072591555555601</v>
      </c>
      <c r="AF97" s="38">
        <v>0.16516926111111099</v>
      </c>
      <c r="AG97" s="40">
        <v>0.23442027777777799</v>
      </c>
    </row>
    <row r="98" spans="1:33" x14ac:dyDescent="0.35">
      <c r="A98" s="11">
        <v>397.38499999999999</v>
      </c>
      <c r="B98" s="39">
        <v>0.14908944533333343</v>
      </c>
      <c r="C98" s="38">
        <v>0.13732364999999999</v>
      </c>
      <c r="D98" s="38">
        <v>0.18900874166666701</v>
      </c>
      <c r="E98" s="40">
        <v>0.18407943666666701</v>
      </c>
      <c r="F98" s="38">
        <v>0.145881763333333</v>
      </c>
      <c r="G98" s="38">
        <v>0.16361344555555599</v>
      </c>
      <c r="H98" s="38">
        <v>0.18625001666666699</v>
      </c>
      <c r="I98" s="39">
        <v>0.16957987888888901</v>
      </c>
      <c r="J98" s="38">
        <v>0.12283592444444399</v>
      </c>
      <c r="K98" s="40">
        <v>0.12682824111111099</v>
      </c>
      <c r="L98" s="39">
        <v>6.2190197777777803E-2</v>
      </c>
      <c r="M98" s="38">
        <v>3.5617154444444403E-2</v>
      </c>
      <c r="N98" s="38">
        <v>3.6109457777777798E-2</v>
      </c>
      <c r="O98" s="40">
        <v>6.4359166666666606E-2</v>
      </c>
      <c r="P98" s="39">
        <v>8.3599957777777803E-2</v>
      </c>
      <c r="Q98" s="38">
        <v>5.7805892222222197E-2</v>
      </c>
      <c r="R98" s="40">
        <v>4.9342898888888903E-2</v>
      </c>
      <c r="S98" s="39">
        <v>0.14281472555555599</v>
      </c>
      <c r="T98" s="38">
        <v>0.16401766000000001</v>
      </c>
      <c r="U98" s="38">
        <v>0.13332395555555601</v>
      </c>
      <c r="V98" s="40">
        <v>0.17919205555555601</v>
      </c>
      <c r="W98" s="38">
        <v>9.1981128888888902E-2</v>
      </c>
      <c r="X98" s="38">
        <v>7.0441946666666699E-2</v>
      </c>
      <c r="Y98" s="38">
        <v>5.9373128888888897E-2</v>
      </c>
      <c r="Z98" s="38">
        <v>0.117566655555556</v>
      </c>
      <c r="AA98" s="39">
        <v>0.214196922222222</v>
      </c>
      <c r="AB98" s="38">
        <v>0.226531283333333</v>
      </c>
      <c r="AC98" s="40">
        <v>0.21436149777777799</v>
      </c>
      <c r="AD98" s="38">
        <v>0.22138430000000001</v>
      </c>
      <c r="AE98" s="38">
        <v>0.249750092222222</v>
      </c>
      <c r="AF98" s="38">
        <v>0.17056013777777801</v>
      </c>
      <c r="AG98" s="40">
        <v>0.235935444444444</v>
      </c>
    </row>
    <row r="99" spans="1:33" x14ac:dyDescent="0.35">
      <c r="A99" s="11">
        <v>434.80500000000001</v>
      </c>
      <c r="B99" s="39">
        <v>0.15316852800000003</v>
      </c>
      <c r="C99" s="38">
        <v>0.141275546666667</v>
      </c>
      <c r="D99" s="38">
        <v>0.19231274166666701</v>
      </c>
      <c r="E99" s="40">
        <v>0.18479146333333299</v>
      </c>
      <c r="F99" s="38">
        <v>0.14514666666666701</v>
      </c>
      <c r="G99" s="38">
        <v>0.16641996888888899</v>
      </c>
      <c r="H99" s="38">
        <v>0.18942488333333299</v>
      </c>
      <c r="I99" s="39">
        <v>0.16934474888888901</v>
      </c>
      <c r="J99" s="38">
        <v>0.124943811111111</v>
      </c>
      <c r="K99" s="40">
        <v>0.131269021111111</v>
      </c>
      <c r="L99" s="39">
        <v>6.1379454444444502E-2</v>
      </c>
      <c r="M99" s="38">
        <v>3.58919844444444E-2</v>
      </c>
      <c r="N99" s="38">
        <v>3.65559544444444E-2</v>
      </c>
      <c r="O99" s="40">
        <v>6.45655333333333E-2</v>
      </c>
      <c r="P99" s="39">
        <v>8.28841544444444E-2</v>
      </c>
      <c r="Q99" s="38">
        <v>5.8662792222222197E-2</v>
      </c>
      <c r="R99" s="40">
        <v>4.9726165555555597E-2</v>
      </c>
      <c r="S99" s="39">
        <v>0.13947139222222199</v>
      </c>
      <c r="T99" s="38">
        <v>0.16230603666666699</v>
      </c>
      <c r="U99" s="38">
        <v>0.13369828555555599</v>
      </c>
      <c r="V99" s="40">
        <v>0.17631922222222199</v>
      </c>
      <c r="W99" s="38">
        <v>8.81872122222222E-2</v>
      </c>
      <c r="X99" s="38">
        <v>6.90438933333333E-2</v>
      </c>
      <c r="Y99" s="38">
        <v>5.8193595555555498E-2</v>
      </c>
      <c r="Z99" s="38">
        <v>0.113275755555556</v>
      </c>
      <c r="AA99" s="39">
        <v>0.21750020222222199</v>
      </c>
      <c r="AB99" s="38">
        <v>0.22889725999999999</v>
      </c>
      <c r="AC99" s="40">
        <v>0.217245584444444</v>
      </c>
      <c r="AD99" s="38">
        <v>0.223734825</v>
      </c>
      <c r="AE99" s="38">
        <v>0.25128170888888901</v>
      </c>
      <c r="AF99" s="38">
        <v>0.175681544444444</v>
      </c>
      <c r="AG99" s="40">
        <v>0.238020344444444</v>
      </c>
    </row>
    <row r="100" spans="1:33" x14ac:dyDescent="0.35">
      <c r="A100" s="11">
        <v>472.20100000000002</v>
      </c>
      <c r="B100" s="39">
        <v>0.15633162133333328</v>
      </c>
      <c r="C100" s="38">
        <v>0.14427383333333299</v>
      </c>
      <c r="D100" s="38">
        <v>0.19524327499999999</v>
      </c>
      <c r="E100" s="40">
        <v>0.18632747</v>
      </c>
      <c r="F100" s="38">
        <v>0.144444713333333</v>
      </c>
      <c r="G100" s="38">
        <v>0.16854634222222201</v>
      </c>
      <c r="H100" s="38">
        <v>0.19169415333333301</v>
      </c>
      <c r="I100" s="39">
        <v>0.171709765555556</v>
      </c>
      <c r="J100" s="38">
        <v>0.12561358777777801</v>
      </c>
      <c r="K100" s="40">
        <v>0.13349209444444399</v>
      </c>
      <c r="L100" s="39">
        <v>6.1252944444444499E-2</v>
      </c>
      <c r="M100" s="38">
        <v>3.5892174444444397E-2</v>
      </c>
      <c r="N100" s="38">
        <v>3.72288344444444E-2</v>
      </c>
      <c r="O100" s="40">
        <v>6.4920033333333294E-2</v>
      </c>
      <c r="P100" s="39">
        <v>8.2634387777777804E-2</v>
      </c>
      <c r="Q100" s="38">
        <v>6.0223655555555602E-2</v>
      </c>
      <c r="R100" s="40">
        <v>5.12184255555556E-2</v>
      </c>
      <c r="S100" s="39">
        <v>0.13777358888888899</v>
      </c>
      <c r="T100" s="38">
        <v>0.158563333333333</v>
      </c>
      <c r="U100" s="38">
        <v>0.13346926888888899</v>
      </c>
      <c r="V100" s="40">
        <v>0.173745788888889</v>
      </c>
      <c r="W100" s="38">
        <v>8.4863012222222201E-2</v>
      </c>
      <c r="X100" s="38">
        <v>6.7532729999999999E-2</v>
      </c>
      <c r="Y100" s="38">
        <v>5.7123252222222198E-2</v>
      </c>
      <c r="Z100" s="38">
        <v>0.108389855555556</v>
      </c>
      <c r="AA100" s="39">
        <v>0.21948974222222201</v>
      </c>
      <c r="AB100" s="38">
        <v>0.23040047</v>
      </c>
      <c r="AC100" s="40">
        <v>0.22028478111111099</v>
      </c>
      <c r="AD100" s="38">
        <v>0.22395271999999999</v>
      </c>
      <c r="AE100" s="38">
        <v>0.25061084222222202</v>
      </c>
      <c r="AF100" s="38">
        <v>0.17866513777777801</v>
      </c>
      <c r="AG100" s="40">
        <v>0.23751404444444399</v>
      </c>
    </row>
    <row r="101" spans="1:33" x14ac:dyDescent="0.35">
      <c r="A101" s="11">
        <v>509.08600000000001</v>
      </c>
      <c r="B101" s="39">
        <v>0.15973272533333327</v>
      </c>
      <c r="C101" s="38">
        <v>0.146593046666667</v>
      </c>
      <c r="D101" s="38">
        <v>0.197274175</v>
      </c>
      <c r="E101" s="40">
        <v>0.186178066666667</v>
      </c>
      <c r="F101" s="38">
        <v>0.14245218666666701</v>
      </c>
      <c r="G101" s="38">
        <v>0.17026169888888901</v>
      </c>
      <c r="H101" s="38">
        <v>0.1927094</v>
      </c>
      <c r="I101" s="39">
        <v>0.16760686555555601</v>
      </c>
      <c r="J101" s="38">
        <v>0.128979571111111</v>
      </c>
      <c r="K101" s="40">
        <v>0.136679174444444</v>
      </c>
      <c r="L101" s="39">
        <v>6.0129327777777797E-2</v>
      </c>
      <c r="M101" s="38">
        <v>3.6057817777777799E-2</v>
      </c>
      <c r="N101" s="38">
        <v>3.7372891111111098E-2</v>
      </c>
      <c r="O101" s="40">
        <v>6.4442166666666606E-2</v>
      </c>
      <c r="P101" s="39">
        <v>8.2705317777777801E-2</v>
      </c>
      <c r="Q101" s="38">
        <v>6.0603842222222197E-2</v>
      </c>
      <c r="R101" s="40">
        <v>5.14193922222222E-2</v>
      </c>
      <c r="S101" s="39">
        <v>0.13402089555555599</v>
      </c>
      <c r="T101" s="38">
        <v>0.156438153333333</v>
      </c>
      <c r="U101" s="38">
        <v>0.13244613888888901</v>
      </c>
      <c r="V101" s="40">
        <v>0.16778915555555601</v>
      </c>
      <c r="W101" s="38">
        <v>8.1730252222222202E-2</v>
      </c>
      <c r="X101" s="38">
        <v>6.6717026666666707E-2</v>
      </c>
      <c r="Y101" s="38">
        <v>5.6360042222222198E-2</v>
      </c>
      <c r="Z101" s="38">
        <v>0.10368715555555599</v>
      </c>
      <c r="AA101" s="39">
        <v>0.22096004222222199</v>
      </c>
      <c r="AB101" s="38">
        <v>0.22832488333333301</v>
      </c>
      <c r="AC101" s="40">
        <v>0.22090831111111101</v>
      </c>
      <c r="AD101" s="38">
        <v>0.22351260000000001</v>
      </c>
      <c r="AE101" s="38">
        <v>0.248958948888889</v>
      </c>
      <c r="AF101" s="38">
        <v>0.181308071111111</v>
      </c>
      <c r="AG101" s="40">
        <v>0.23816927777777799</v>
      </c>
    </row>
    <row r="102" spans="1:33" x14ac:dyDescent="0.35">
      <c r="A102" s="11">
        <v>547.72299999999996</v>
      </c>
      <c r="B102" s="39">
        <v>0.16251502400000001</v>
      </c>
      <c r="C102" s="38">
        <v>0.14849173333333299</v>
      </c>
      <c r="D102" s="38">
        <v>0.19768814166666701</v>
      </c>
      <c r="E102" s="40">
        <v>0.18359923</v>
      </c>
      <c r="F102" s="38">
        <v>0.14052172666666701</v>
      </c>
      <c r="G102" s="38">
        <v>0.170856788888889</v>
      </c>
      <c r="H102" s="38">
        <v>0.19332453999999999</v>
      </c>
      <c r="I102" s="39">
        <v>0.16740348888888901</v>
      </c>
      <c r="J102" s="38">
        <v>0.13253463444444399</v>
      </c>
      <c r="K102" s="40">
        <v>0.138842371111111</v>
      </c>
      <c r="L102" s="39">
        <v>6.00405711111111E-2</v>
      </c>
      <c r="M102" s="38">
        <v>3.6151267777777801E-2</v>
      </c>
      <c r="N102" s="38">
        <v>3.81611711111111E-2</v>
      </c>
      <c r="O102" s="40">
        <v>6.4728300000000003E-2</v>
      </c>
      <c r="P102" s="39">
        <v>8.17693077777778E-2</v>
      </c>
      <c r="Q102" s="38">
        <v>6.1549335555555598E-2</v>
      </c>
      <c r="R102" s="40">
        <v>5.1772472222222199E-2</v>
      </c>
      <c r="S102" s="39">
        <v>0.13112330222222199</v>
      </c>
      <c r="T102" s="38">
        <v>0.15448719999999999</v>
      </c>
      <c r="U102" s="38">
        <v>0.13143640888888899</v>
      </c>
      <c r="V102" s="40">
        <v>0.16465768888888899</v>
      </c>
      <c r="W102" s="38">
        <v>7.6122038888888896E-2</v>
      </c>
      <c r="X102" s="38">
        <v>6.4245773333333298E-2</v>
      </c>
      <c r="Y102" s="38">
        <v>5.5309502222222202E-2</v>
      </c>
      <c r="Z102" s="38">
        <v>9.9523288888888894E-2</v>
      </c>
      <c r="AA102" s="39">
        <v>0.223190605555556</v>
      </c>
      <c r="AB102" s="38">
        <v>0.22917811333333299</v>
      </c>
      <c r="AC102" s="40">
        <v>0.22096529444444399</v>
      </c>
      <c r="AD102" s="38">
        <v>0.22434175000000001</v>
      </c>
      <c r="AE102" s="38">
        <v>0.24569109222222199</v>
      </c>
      <c r="AF102" s="38">
        <v>0.18411705444444401</v>
      </c>
      <c r="AG102" s="40">
        <v>0.23711807777777799</v>
      </c>
    </row>
    <row r="103" spans="1:33" x14ac:dyDescent="0.35">
      <c r="A103" s="11">
        <v>584.26099999999997</v>
      </c>
      <c r="B103" s="39">
        <v>0.165264784</v>
      </c>
      <c r="C103" s="38">
        <v>0.15087545999999999</v>
      </c>
      <c r="D103" s="38">
        <v>0.19787777500000001</v>
      </c>
      <c r="E103" s="40">
        <v>0.181424113333333</v>
      </c>
      <c r="F103" s="38">
        <v>0.13853411333333299</v>
      </c>
      <c r="G103" s="38">
        <v>0.17040900222222199</v>
      </c>
      <c r="H103" s="38">
        <v>0.19344394333333301</v>
      </c>
      <c r="I103" s="39">
        <v>0.16806378555555601</v>
      </c>
      <c r="J103" s="38">
        <v>0.13133695444444399</v>
      </c>
      <c r="K103" s="40">
        <v>0.14027009777777799</v>
      </c>
      <c r="L103" s="39">
        <v>5.88546911111111E-2</v>
      </c>
      <c r="M103" s="38">
        <v>3.5978097777777801E-2</v>
      </c>
      <c r="N103" s="38">
        <v>3.8522594444444398E-2</v>
      </c>
      <c r="O103" s="40">
        <v>6.3695966666666701E-2</v>
      </c>
      <c r="P103" s="39">
        <v>8.1396017777777802E-2</v>
      </c>
      <c r="Q103" s="38">
        <v>6.1795568888888902E-2</v>
      </c>
      <c r="R103" s="40">
        <v>5.1864322222222203E-2</v>
      </c>
      <c r="S103" s="39">
        <v>0.12754582888888899</v>
      </c>
      <c r="T103" s="38">
        <v>0.15015068333333301</v>
      </c>
      <c r="U103" s="38">
        <v>0.13088628555555601</v>
      </c>
      <c r="V103" s="40">
        <v>0.15929128888888899</v>
      </c>
      <c r="W103" s="38">
        <v>7.2268412222222203E-2</v>
      </c>
      <c r="X103" s="38">
        <v>6.29447266666667E-2</v>
      </c>
      <c r="Y103" s="38">
        <v>5.3990802222222203E-2</v>
      </c>
      <c r="Z103" s="38">
        <v>9.3493122222222197E-2</v>
      </c>
      <c r="AA103" s="39">
        <v>0.22065614888888899</v>
      </c>
      <c r="AB103" s="38">
        <v>0.22874016999999999</v>
      </c>
      <c r="AC103" s="40">
        <v>0.220001384444444</v>
      </c>
      <c r="AD103" s="38">
        <v>0.22348725</v>
      </c>
      <c r="AE103" s="38">
        <v>0.24401269222222199</v>
      </c>
      <c r="AF103" s="38">
        <v>0.186560391111111</v>
      </c>
      <c r="AG103" s="40">
        <v>0.23455661111111101</v>
      </c>
    </row>
    <row r="104" spans="1:33" x14ac:dyDescent="0.35">
      <c r="A104" s="11">
        <v>621.548</v>
      </c>
      <c r="B104" s="39">
        <v>0.16601997333333282</v>
      </c>
      <c r="C104" s="38">
        <v>0.15093372999999999</v>
      </c>
      <c r="D104" s="38">
        <v>0.19935367500000001</v>
      </c>
      <c r="E104" s="40">
        <v>0.181451003333333</v>
      </c>
      <c r="F104" s="38">
        <v>0.13674108333333301</v>
      </c>
      <c r="G104" s="38">
        <v>0.170268098888889</v>
      </c>
      <c r="H104" s="38">
        <v>0.19275004333333301</v>
      </c>
      <c r="I104" s="39">
        <v>0.16589281222222199</v>
      </c>
      <c r="J104" s="38">
        <v>0.131229304444444</v>
      </c>
      <c r="K104" s="40">
        <v>0.14047126777777799</v>
      </c>
      <c r="L104" s="39">
        <v>5.7767894444444502E-2</v>
      </c>
      <c r="M104" s="38">
        <v>3.6067944444444403E-2</v>
      </c>
      <c r="N104" s="38">
        <v>3.86846277777778E-2</v>
      </c>
      <c r="O104" s="40">
        <v>6.3210433333333302E-2</v>
      </c>
      <c r="P104" s="39">
        <v>7.9860351111111103E-2</v>
      </c>
      <c r="Q104" s="38">
        <v>6.1935238888888897E-2</v>
      </c>
      <c r="R104" s="40">
        <v>5.2816932222222203E-2</v>
      </c>
      <c r="S104" s="39">
        <v>0.123967675555556</v>
      </c>
      <c r="T104" s="38">
        <v>0.14671579000000001</v>
      </c>
      <c r="U104" s="38">
        <v>0.12956139222222199</v>
      </c>
      <c r="V104" s="40">
        <v>0.15448255555555601</v>
      </c>
      <c r="W104" s="38">
        <v>6.9059882222222202E-2</v>
      </c>
      <c r="X104" s="38">
        <v>6.1626613333333302E-2</v>
      </c>
      <c r="Y104" s="38">
        <v>5.2538662222222199E-2</v>
      </c>
      <c r="Z104" s="38">
        <v>8.9475155555555602E-2</v>
      </c>
      <c r="AA104" s="39">
        <v>0.22103945222222199</v>
      </c>
      <c r="AB104" s="38">
        <v>0.22836155</v>
      </c>
      <c r="AC104" s="40">
        <v>0.21964158444444401</v>
      </c>
      <c r="AD104" s="38">
        <v>0.221589165</v>
      </c>
      <c r="AE104" s="38">
        <v>0.23830982555555599</v>
      </c>
      <c r="AF104" s="38">
        <v>0.18799720111111101</v>
      </c>
      <c r="AG104" s="40">
        <v>0.235488177777778</v>
      </c>
    </row>
    <row r="105" spans="1:33" x14ac:dyDescent="0.35">
      <c r="A105" s="11">
        <v>660.10900000000004</v>
      </c>
      <c r="B105" s="39">
        <v>0.16757292800000001</v>
      </c>
      <c r="C105" s="38">
        <v>0.15117634333333299</v>
      </c>
      <c r="D105" s="38">
        <v>0.19768314166666701</v>
      </c>
      <c r="E105" s="40">
        <v>0.17854848000000001</v>
      </c>
      <c r="F105" s="38">
        <v>0.13395959666666701</v>
      </c>
      <c r="G105" s="38">
        <v>0.168954228888889</v>
      </c>
      <c r="H105" s="38">
        <v>0.19114147333333301</v>
      </c>
      <c r="I105" s="39">
        <v>0.165199905555556</v>
      </c>
      <c r="J105" s="38">
        <v>0.13381343111111099</v>
      </c>
      <c r="K105" s="40">
        <v>0.14092070111111099</v>
      </c>
      <c r="L105" s="39">
        <v>5.7499641111111097E-2</v>
      </c>
      <c r="M105" s="38">
        <v>3.5552574444444401E-2</v>
      </c>
      <c r="N105" s="38">
        <v>3.8469354444444402E-2</v>
      </c>
      <c r="O105" s="40">
        <v>6.1920266666666703E-2</v>
      </c>
      <c r="P105" s="39">
        <v>7.7429941111111095E-2</v>
      </c>
      <c r="Q105" s="38">
        <v>6.2382372222222197E-2</v>
      </c>
      <c r="R105" s="40">
        <v>5.27350322222222E-2</v>
      </c>
      <c r="S105" s="39">
        <v>0.120060218888889</v>
      </c>
      <c r="T105" s="38">
        <v>0.14482685333333301</v>
      </c>
      <c r="U105" s="38">
        <v>0.128300188888889</v>
      </c>
      <c r="V105" s="40">
        <v>0.14862718888888901</v>
      </c>
      <c r="W105" s="38">
        <v>6.6806238888888897E-2</v>
      </c>
      <c r="X105" s="38">
        <v>6.0363793333333297E-2</v>
      </c>
      <c r="Y105" s="38">
        <v>5.1759862222222203E-2</v>
      </c>
      <c r="Z105" s="38">
        <v>8.5515722222222201E-2</v>
      </c>
      <c r="AA105" s="39">
        <v>0.22009060555555601</v>
      </c>
      <c r="AB105" s="38">
        <v>0.22730424666666699</v>
      </c>
      <c r="AC105" s="40">
        <v>0.21959343444444401</v>
      </c>
      <c r="AD105" s="38">
        <v>0.21855514000000001</v>
      </c>
      <c r="AE105" s="38">
        <v>0.23848787555555601</v>
      </c>
      <c r="AF105" s="38">
        <v>0.18882567444444401</v>
      </c>
      <c r="AG105" s="40">
        <v>0.230958177777778</v>
      </c>
    </row>
    <row r="106" spans="1:33" x14ac:dyDescent="0.35">
      <c r="A106" s="11">
        <v>699.07399999999996</v>
      </c>
      <c r="B106" s="39">
        <v>0.16853498133333281</v>
      </c>
      <c r="C106" s="38">
        <v>0.152451693333333</v>
      </c>
      <c r="D106" s="38">
        <v>0.197902575</v>
      </c>
      <c r="E106" s="40">
        <v>0.17749646333333299</v>
      </c>
      <c r="F106" s="38">
        <v>0.13044504666666701</v>
      </c>
      <c r="G106" s="38">
        <v>0.16729744555555601</v>
      </c>
      <c r="H106" s="38">
        <v>0.18859172666666699</v>
      </c>
      <c r="I106" s="39">
        <v>0.165758005555556</v>
      </c>
      <c r="J106" s="38">
        <v>0.13309648777777799</v>
      </c>
      <c r="K106" s="40">
        <v>0.14273246777777801</v>
      </c>
      <c r="L106" s="39">
        <v>5.6293011111111103E-2</v>
      </c>
      <c r="M106" s="38">
        <v>3.5559044444444403E-2</v>
      </c>
      <c r="N106" s="38">
        <v>3.9084054444444398E-2</v>
      </c>
      <c r="O106" s="40">
        <v>6.1122933333333303E-2</v>
      </c>
      <c r="P106" s="39">
        <v>7.6941961111111096E-2</v>
      </c>
      <c r="Q106" s="38">
        <v>6.13275122222222E-2</v>
      </c>
      <c r="R106" s="40">
        <v>5.3600105555555597E-2</v>
      </c>
      <c r="S106" s="39">
        <v>0.117999015555556</v>
      </c>
      <c r="T106" s="38">
        <v>0.14154756666666701</v>
      </c>
      <c r="U106" s="38">
        <v>0.12643567888888901</v>
      </c>
      <c r="V106" s="40">
        <v>0.14384768888888899</v>
      </c>
      <c r="W106" s="38">
        <v>6.3303972222222199E-2</v>
      </c>
      <c r="X106" s="38">
        <v>5.9420653333333302E-2</v>
      </c>
      <c r="Y106" s="38">
        <v>5.08827355555556E-2</v>
      </c>
      <c r="Z106" s="38">
        <v>8.1338322222222204E-2</v>
      </c>
      <c r="AA106" s="39">
        <v>0.22068556222222199</v>
      </c>
      <c r="AB106" s="38">
        <v>0.21863996666666699</v>
      </c>
      <c r="AC106" s="40">
        <v>0.218852887777778</v>
      </c>
      <c r="AD106" s="38">
        <v>0.21598412</v>
      </c>
      <c r="AE106" s="38">
        <v>0.23606820888888899</v>
      </c>
      <c r="AF106" s="38">
        <v>0.19025399777777799</v>
      </c>
      <c r="AG106" s="40">
        <v>0.228071544444444</v>
      </c>
    </row>
    <row r="107" spans="1:33" x14ac:dyDescent="0.35">
      <c r="A107" s="11">
        <v>738.25900000000001</v>
      </c>
      <c r="B107" s="39">
        <v>0.16887098666666722</v>
      </c>
      <c r="C107" s="38">
        <v>0.15321280333333301</v>
      </c>
      <c r="D107" s="38">
        <v>0.196878475</v>
      </c>
      <c r="E107" s="40">
        <v>0.174489216666667</v>
      </c>
      <c r="F107" s="38">
        <v>0.12839563333333301</v>
      </c>
      <c r="G107" s="38">
        <v>0.16661935555555599</v>
      </c>
      <c r="H107" s="38">
        <v>0.18707813000000001</v>
      </c>
      <c r="I107" s="39">
        <v>0.163851085555556</v>
      </c>
      <c r="J107" s="38">
        <v>0.13410732444444401</v>
      </c>
      <c r="K107" s="40">
        <v>0.14309711444444401</v>
      </c>
      <c r="L107" s="39">
        <v>5.4268171111111103E-2</v>
      </c>
      <c r="M107" s="38">
        <v>3.5122867777777803E-2</v>
      </c>
      <c r="N107" s="38">
        <v>3.9057744444444403E-2</v>
      </c>
      <c r="O107" s="40">
        <v>6.0470633333333301E-2</v>
      </c>
      <c r="P107" s="39">
        <v>7.6377711111111093E-2</v>
      </c>
      <c r="Q107" s="38">
        <v>6.1274335555555601E-2</v>
      </c>
      <c r="R107" s="40">
        <v>5.4285562222222201E-2</v>
      </c>
      <c r="S107" s="39">
        <v>0.114449255555556</v>
      </c>
      <c r="T107" s="38">
        <v>0.139595473333333</v>
      </c>
      <c r="U107" s="38">
        <v>0.12396057888888901</v>
      </c>
      <c r="V107" s="40">
        <v>0.14019615555555601</v>
      </c>
      <c r="W107" s="38">
        <v>6.1229772222222201E-2</v>
      </c>
      <c r="X107" s="38">
        <v>5.7846893333333302E-2</v>
      </c>
      <c r="Y107" s="38">
        <v>4.9211145555555502E-2</v>
      </c>
      <c r="Z107" s="38">
        <v>7.6376722222222193E-2</v>
      </c>
      <c r="AA107" s="39">
        <v>0.21780906222222199</v>
      </c>
      <c r="AB107" s="38">
        <v>0.21247518000000001</v>
      </c>
      <c r="AC107" s="40">
        <v>0.217863871111111</v>
      </c>
      <c r="AD107" s="38">
        <v>0.21474689</v>
      </c>
      <c r="AE107" s="38">
        <v>0.231907255555556</v>
      </c>
      <c r="AF107" s="38">
        <v>0.19002018777777799</v>
      </c>
      <c r="AG107" s="40">
        <v>0.22760821111111099</v>
      </c>
    </row>
    <row r="108" spans="1:33" x14ac:dyDescent="0.35">
      <c r="A108" s="13">
        <v>775.68899999999996</v>
      </c>
      <c r="B108" s="42">
        <v>0.16761815466666721</v>
      </c>
      <c r="C108" s="41">
        <v>0.15312667666666699</v>
      </c>
      <c r="D108" s="41">
        <v>0.19542210833333301</v>
      </c>
      <c r="E108" s="43">
        <v>0.17226566666666701</v>
      </c>
      <c r="F108" s="41">
        <v>0.12579678666666699</v>
      </c>
      <c r="G108" s="41">
        <v>0.164819065555556</v>
      </c>
      <c r="H108" s="41">
        <v>0.18612635</v>
      </c>
      <c r="I108" s="42">
        <v>0.16317410222222201</v>
      </c>
      <c r="J108" s="41">
        <v>0.133656161111111</v>
      </c>
      <c r="K108" s="43">
        <v>0.14429546444444399</v>
      </c>
      <c r="L108" s="42">
        <v>5.3651347777777803E-2</v>
      </c>
      <c r="M108" s="41">
        <v>3.4970084444444403E-2</v>
      </c>
      <c r="N108" s="41">
        <v>3.8242687777777798E-2</v>
      </c>
      <c r="O108" s="43">
        <v>5.9845333333333299E-2</v>
      </c>
      <c r="P108" s="42">
        <v>7.5383061111111094E-2</v>
      </c>
      <c r="Q108" s="41">
        <v>6.12628555555556E-2</v>
      </c>
      <c r="R108" s="43">
        <v>5.4263878888888901E-2</v>
      </c>
      <c r="S108" s="42">
        <v>0.112765495555556</v>
      </c>
      <c r="T108" s="41">
        <v>0.13609521999999999</v>
      </c>
      <c r="U108" s="41">
        <v>0.123504865555556</v>
      </c>
      <c r="V108" s="43">
        <v>0.13503742222222201</v>
      </c>
      <c r="W108" s="41">
        <v>5.94681188888889E-2</v>
      </c>
      <c r="X108" s="41">
        <v>5.7153639999999999E-2</v>
      </c>
      <c r="Y108" s="41">
        <v>4.8977672222222199E-2</v>
      </c>
      <c r="Z108" s="41">
        <v>7.32892222222222E-2</v>
      </c>
      <c r="AA108" s="42">
        <v>0.21668598555555599</v>
      </c>
      <c r="AB108" s="41">
        <v>0.21013934333333301</v>
      </c>
      <c r="AC108" s="43">
        <v>0.215643234444444</v>
      </c>
      <c r="AD108" s="41">
        <v>0.21385901500000001</v>
      </c>
      <c r="AE108" s="41">
        <v>0.23125013888888901</v>
      </c>
      <c r="AF108" s="41">
        <v>0.18956184777777799</v>
      </c>
      <c r="AG108" s="43">
        <v>0.22691907777777801</v>
      </c>
    </row>
    <row r="110" spans="1:33" ht="16.5" x14ac:dyDescent="0.45">
      <c r="A110" s="29" t="s">
        <v>18</v>
      </c>
      <c r="B110" s="64">
        <v>5.2610000000000001E-3</v>
      </c>
      <c r="C110" s="65">
        <v>5.4320000000000002E-3</v>
      </c>
      <c r="D110" s="65">
        <v>8.0149999999999996E-3</v>
      </c>
      <c r="E110" s="66">
        <v>5.9800000000000001E-3</v>
      </c>
      <c r="F110" s="64">
        <v>8.1709999999999994E-3</v>
      </c>
      <c r="G110" s="65">
        <v>7.3829999999999998E-3</v>
      </c>
      <c r="H110" s="66">
        <v>7.1999999999999998E-3</v>
      </c>
      <c r="I110" s="64">
        <v>1.0460000000000001E-2</v>
      </c>
      <c r="J110" s="65">
        <v>5.953E-3</v>
      </c>
      <c r="K110" s="66">
        <v>5.5770000000000004E-3</v>
      </c>
      <c r="L110" s="64">
        <v>1.685E-2</v>
      </c>
      <c r="M110" s="65">
        <v>1.035E-2</v>
      </c>
      <c r="N110" s="65">
        <v>7.2899999999999996E-3</v>
      </c>
      <c r="O110" s="66">
        <v>9.9939999999999994E-3</v>
      </c>
      <c r="P110" s="64">
        <v>1.349E-2</v>
      </c>
      <c r="Q110" s="65">
        <v>7.6229999999999996E-3</v>
      </c>
      <c r="R110" s="66">
        <v>5.7540000000000004E-3</v>
      </c>
      <c r="S110" s="64">
        <v>1.404E-2</v>
      </c>
      <c r="T110" s="65">
        <v>1.32E-2</v>
      </c>
      <c r="U110" s="65">
        <v>9.6970000000000008E-3</v>
      </c>
      <c r="V110" s="66">
        <v>1.085E-2</v>
      </c>
      <c r="W110" s="64">
        <v>1.244E-2</v>
      </c>
      <c r="X110" s="65">
        <v>1.192E-2</v>
      </c>
      <c r="Y110" s="65">
        <v>1.021E-2</v>
      </c>
      <c r="Z110" s="66">
        <v>1.098E-2</v>
      </c>
      <c r="AA110" s="64">
        <v>7.9719999999999999E-3</v>
      </c>
      <c r="AB110" s="65">
        <v>9.9799999999999993E-3</v>
      </c>
      <c r="AC110" s="66">
        <v>8.7150000000000005E-3</v>
      </c>
      <c r="AD110" s="64">
        <v>1.048E-2</v>
      </c>
      <c r="AE110" s="65">
        <v>1.093E-2</v>
      </c>
      <c r="AF110" s="65">
        <v>5.548E-3</v>
      </c>
      <c r="AG110" s="66">
        <v>9.8209999999999999E-3</v>
      </c>
    </row>
    <row r="112" spans="1:33" x14ac:dyDescent="0.35">
      <c r="A112" t="s">
        <v>150</v>
      </c>
      <c r="B112" t="s">
        <v>0</v>
      </c>
      <c r="C112" t="s">
        <v>1</v>
      </c>
      <c r="D112" t="s">
        <v>2</v>
      </c>
      <c r="E112" t="s">
        <v>3</v>
      </c>
      <c r="F112" t="s">
        <v>0</v>
      </c>
      <c r="G112" t="s">
        <v>1</v>
      </c>
      <c r="H112" t="s">
        <v>2</v>
      </c>
      <c r="I112" t="s">
        <v>0</v>
      </c>
      <c r="J112" t="s">
        <v>1</v>
      </c>
      <c r="K112" t="s">
        <v>2</v>
      </c>
      <c r="L112" t="s">
        <v>0</v>
      </c>
      <c r="M112" t="s">
        <v>1</v>
      </c>
      <c r="N112" t="s">
        <v>2</v>
      </c>
      <c r="O112" t="s">
        <v>3</v>
      </c>
      <c r="P112" t="s">
        <v>0</v>
      </c>
      <c r="Q112" t="s">
        <v>1</v>
      </c>
      <c r="R112" t="s">
        <v>2</v>
      </c>
      <c r="S112" t="s">
        <v>0</v>
      </c>
      <c r="T112" t="s">
        <v>1</v>
      </c>
      <c r="U112" t="s">
        <v>2</v>
      </c>
      <c r="V112" t="s">
        <v>3</v>
      </c>
      <c r="W112" t="s">
        <v>0</v>
      </c>
      <c r="X112" t="s">
        <v>1</v>
      </c>
      <c r="Y112" t="s">
        <v>2</v>
      </c>
      <c r="Z112" t="s">
        <v>3</v>
      </c>
      <c r="AA112" t="s">
        <v>0</v>
      </c>
      <c r="AB112" t="s">
        <v>1</v>
      </c>
      <c r="AC112" t="s">
        <v>2</v>
      </c>
      <c r="AD112" t="s">
        <v>0</v>
      </c>
      <c r="AE112" t="s">
        <v>1</v>
      </c>
      <c r="AF112" t="s">
        <v>2</v>
      </c>
      <c r="AG112" t="s">
        <v>3</v>
      </c>
    </row>
    <row r="114" spans="9:27" x14ac:dyDescent="0.35">
      <c r="I114" s="10"/>
      <c r="L114" s="10"/>
      <c r="P114" s="10"/>
      <c r="W114" s="10"/>
    </row>
    <row r="115" spans="9:27" x14ac:dyDescent="0.35">
      <c r="I115" s="10"/>
      <c r="L115" s="10"/>
      <c r="P115" s="10"/>
    </row>
    <row r="116" spans="9:27" x14ac:dyDescent="0.35">
      <c r="I116" s="10"/>
      <c r="L116" s="10"/>
      <c r="P116" s="10"/>
    </row>
    <row r="117" spans="9:27" x14ac:dyDescent="0.35">
      <c r="L117" s="10"/>
      <c r="AA117" s="10"/>
    </row>
  </sheetData>
  <mergeCells count="36">
    <mergeCell ref="R4:U4"/>
    <mergeCell ref="V4:Y4"/>
    <mergeCell ref="Z4:AC4"/>
    <mergeCell ref="B4:E4"/>
    <mergeCell ref="F4:I4"/>
    <mergeCell ref="J4:M4"/>
    <mergeCell ref="N4:Q4"/>
    <mergeCell ref="AI15:AL15"/>
    <mergeCell ref="AD15:AH15"/>
    <mergeCell ref="Z15:AC15"/>
    <mergeCell ref="B15:J15"/>
    <mergeCell ref="P15:T15"/>
    <mergeCell ref="K15:O15"/>
    <mergeCell ref="U15:Y15"/>
    <mergeCell ref="B69:D69"/>
    <mergeCell ref="K69:M69"/>
    <mergeCell ref="N69:P69"/>
    <mergeCell ref="Q69:S69"/>
    <mergeCell ref="B31:G31"/>
    <mergeCell ref="H31:M31"/>
    <mergeCell ref="N31:R31"/>
    <mergeCell ref="S31:X31"/>
    <mergeCell ref="E69:G69"/>
    <mergeCell ref="H69:J69"/>
    <mergeCell ref="Y31:AD31"/>
    <mergeCell ref="AE31:AJ31"/>
    <mergeCell ref="AK31:AP31"/>
    <mergeCell ref="AA84:AC84"/>
    <mergeCell ref="AD84:AG84"/>
    <mergeCell ref="S84:V84"/>
    <mergeCell ref="B84:E84"/>
    <mergeCell ref="L84:O84"/>
    <mergeCell ref="P84:R84"/>
    <mergeCell ref="W84:Z84"/>
    <mergeCell ref="F84:H84"/>
    <mergeCell ref="I84:K84"/>
  </mergeCells>
  <pageMargins left="0.7" right="0.7" top="0.75" bottom="0.75" header="0.3" footer="0.3"/>
  <pageSetup paperSize="9" scale="3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Z107"/>
  <sheetViews>
    <sheetView zoomScale="80" zoomScaleNormal="80" workbookViewId="0">
      <selection activeCell="U18" sqref="U18"/>
    </sheetView>
  </sheetViews>
  <sheetFormatPr defaultColWidth="10.90625" defaultRowHeight="14.5" x14ac:dyDescent="0.35"/>
  <cols>
    <col min="1" max="1" width="14.453125" customWidth="1"/>
  </cols>
  <sheetData>
    <row r="1" spans="1:18" x14ac:dyDescent="0.35">
      <c r="A1" s="1" t="s">
        <v>226</v>
      </c>
      <c r="B1" s="1" t="s">
        <v>160</v>
      </c>
    </row>
    <row r="2" spans="1:18" x14ac:dyDescent="0.35">
      <c r="A2" s="1"/>
      <c r="B2" s="1"/>
    </row>
    <row r="4" spans="1:18" x14ac:dyDescent="0.35">
      <c r="A4" s="1" t="s">
        <v>165</v>
      </c>
    </row>
    <row r="5" spans="1:18" ht="28" x14ac:dyDescent="0.35">
      <c r="A5" s="33" t="s">
        <v>161</v>
      </c>
      <c r="B5" s="30" t="s">
        <v>154</v>
      </c>
      <c r="C5" s="31"/>
      <c r="D5" s="31"/>
      <c r="E5" s="31"/>
      <c r="F5" s="30" t="s">
        <v>5</v>
      </c>
      <c r="G5" s="31"/>
      <c r="H5" s="31"/>
      <c r="I5" s="30" t="s">
        <v>6</v>
      </c>
      <c r="J5" s="31"/>
      <c r="K5" s="31"/>
      <c r="L5" s="32"/>
      <c r="M5" s="30" t="s">
        <v>7</v>
      </c>
      <c r="N5" s="31"/>
      <c r="O5" s="32"/>
      <c r="P5" s="30" t="s">
        <v>11</v>
      </c>
      <c r="Q5" s="31"/>
      <c r="R5" s="32"/>
    </row>
    <row r="6" spans="1:18" x14ac:dyDescent="0.35">
      <c r="A6" s="11">
        <v>-13</v>
      </c>
      <c r="B6" s="39">
        <v>-8.5221620370370195E-4</v>
      </c>
      <c r="C6" s="38">
        <v>1.1655937962963001E-3</v>
      </c>
      <c r="D6" s="38">
        <v>9.1598796296293403E-5</v>
      </c>
      <c r="E6" s="38">
        <v>-1.28405370370376E-4</v>
      </c>
      <c r="F6" s="39">
        <v>-6.5778833333333595E-4</v>
      </c>
      <c r="G6" s="38">
        <v>-1.6230449999999901E-3</v>
      </c>
      <c r="H6" s="38">
        <v>-3.8754999999993499E-5</v>
      </c>
      <c r="I6" s="38">
        <v>5.2005111111111499E-4</v>
      </c>
      <c r="J6" s="38">
        <v>-3.9849888888888899E-4</v>
      </c>
      <c r="K6" s="38">
        <v>-1.44747222222255E-5</v>
      </c>
      <c r="L6" s="40">
        <v>2.09132222222225E-4</v>
      </c>
      <c r="M6" s="39">
        <v>-1.00198333333327E-4</v>
      </c>
      <c r="N6" s="38">
        <v>5.7972333333333596E-4</v>
      </c>
      <c r="O6" s="38">
        <v>-5.2497999999999998E-4</v>
      </c>
      <c r="P6" s="52">
        <v>-8.3738333333334099E-4</v>
      </c>
      <c r="Q6" s="53">
        <v>7.1835666666666205E-4</v>
      </c>
      <c r="R6" s="54">
        <v>-4.5951166666667202E-4</v>
      </c>
    </row>
    <row r="7" spans="1:18" x14ac:dyDescent="0.35">
      <c r="A7" s="11">
        <v>-11</v>
      </c>
      <c r="B7" s="39">
        <v>-6.7384925925925503E-4</v>
      </c>
      <c r="C7" s="38">
        <v>2.2118324074073999E-4</v>
      </c>
      <c r="D7" s="38">
        <v>-3.3065425925926298E-4</v>
      </c>
      <c r="E7" s="38">
        <v>-1.7670842592592799E-4</v>
      </c>
      <c r="F7" s="39">
        <v>5.9060666666666396E-4</v>
      </c>
      <c r="G7" s="38">
        <v>-5.6012999999998801E-4</v>
      </c>
      <c r="H7" s="38">
        <v>1.02957000000001E-3</v>
      </c>
      <c r="I7" s="38">
        <v>-2.5821388888888202E-4</v>
      </c>
      <c r="J7" s="38">
        <v>4.0661819444444799E-4</v>
      </c>
      <c r="K7" s="38">
        <v>-2.77209722222216E-4</v>
      </c>
      <c r="L7" s="40">
        <v>7.0172222222256901E-6</v>
      </c>
      <c r="M7" s="39">
        <v>-9.65178333333336E-4</v>
      </c>
      <c r="N7" s="38">
        <v>-5.3158166666666398E-4</v>
      </c>
      <c r="O7" s="38">
        <v>5.0181499999999997E-4</v>
      </c>
      <c r="P7" s="39">
        <v>-1.0039700000000001E-3</v>
      </c>
      <c r="Q7" s="38">
        <v>8.5694083333333099E-4</v>
      </c>
      <c r="R7" s="40">
        <v>-9.2543333333337195E-5</v>
      </c>
    </row>
    <row r="8" spans="1:18" x14ac:dyDescent="0.35">
      <c r="A8" s="11">
        <v>-10.5</v>
      </c>
      <c r="B8" s="39">
        <v>-7.4457333333333002E-4</v>
      </c>
      <c r="C8" s="38">
        <v>-1.5224583333333299E-4</v>
      </c>
      <c r="D8" s="38">
        <v>-4.7003833333333699E-4</v>
      </c>
      <c r="E8" s="38"/>
      <c r="F8" s="39">
        <v>1.4353204166666601E-3</v>
      </c>
      <c r="G8" s="38">
        <v>5.0272375000000899E-4</v>
      </c>
      <c r="H8" s="38">
        <v>2.2013237500000098E-3</v>
      </c>
      <c r="I8" s="38">
        <v>-4.3989388888888298E-4</v>
      </c>
      <c r="J8" s="38">
        <v>5.3603319444445001E-4</v>
      </c>
      <c r="K8" s="38">
        <v>-4.0395972222222301E-4</v>
      </c>
      <c r="L8" s="40">
        <v>2.0146361111110999E-4</v>
      </c>
      <c r="M8" s="39">
        <v>-1.3295499999999599E-4</v>
      </c>
      <c r="N8" s="38">
        <v>-6.6381833333333299E-4</v>
      </c>
      <c r="O8" s="38">
        <v>-1.7854166666666699E-4</v>
      </c>
      <c r="P8" s="39">
        <v>-4.8377833333334099E-4</v>
      </c>
      <c r="Q8" s="38">
        <v>4.5148249999998999E-4</v>
      </c>
      <c r="R8" s="40">
        <v>5.2008833333332799E-4</v>
      </c>
    </row>
    <row r="9" spans="1:18" x14ac:dyDescent="0.35">
      <c r="A9" s="11">
        <v>-10</v>
      </c>
      <c r="B9" s="39">
        <v>-1.4630481481481199E-4</v>
      </c>
      <c r="C9" s="38">
        <v>3.7557268518518698E-4</v>
      </c>
      <c r="D9" s="38">
        <v>5.8500185185187503E-5</v>
      </c>
      <c r="E9" s="38">
        <v>3.7211268518517798E-4</v>
      </c>
      <c r="F9" s="39">
        <v>3.6870554166666702E-3</v>
      </c>
      <c r="G9" s="38">
        <v>4.9985637500000197E-3</v>
      </c>
      <c r="H9" s="38">
        <v>5.2516487500000103E-3</v>
      </c>
      <c r="I9" s="38">
        <v>6.1479111111112199E-4</v>
      </c>
      <c r="J9" s="38">
        <v>8.3256319444444495E-4</v>
      </c>
      <c r="K9" s="38">
        <v>-3.6848472222221799E-4</v>
      </c>
      <c r="L9" s="40">
        <v>4.6120388888889297E-4</v>
      </c>
      <c r="M9" s="39">
        <v>3.4843333333337303E-5</v>
      </c>
      <c r="N9" s="38">
        <v>-6.26009999999999E-4</v>
      </c>
      <c r="O9" s="38">
        <v>4.40731666666669E-4</v>
      </c>
      <c r="P9" s="39">
        <v>1.7752999999999099E-4</v>
      </c>
      <c r="Q9" s="38">
        <v>9.7407583333332804E-4</v>
      </c>
      <c r="R9" s="40">
        <v>1.49969666666666E-3</v>
      </c>
    </row>
    <row r="10" spans="1:18" x14ac:dyDescent="0.35">
      <c r="A10" s="11">
        <v>-9.5</v>
      </c>
      <c r="B10" s="39">
        <v>6.5063833333333797E-4</v>
      </c>
      <c r="C10" s="38">
        <v>7.0289583333333499E-4</v>
      </c>
      <c r="D10" s="38">
        <v>5.2818333333333098E-4</v>
      </c>
      <c r="E10" s="38">
        <v>1.3894541666666701E-3</v>
      </c>
      <c r="F10" s="39">
        <v>9.75415291666667E-3</v>
      </c>
      <c r="G10" s="38">
        <v>1.202803625E-2</v>
      </c>
      <c r="H10" s="38">
        <v>1.234105125E-2</v>
      </c>
      <c r="I10" s="38">
        <v>9.9362777777779697E-5</v>
      </c>
      <c r="J10" s="38">
        <v>-3.68300138888887E-4</v>
      </c>
      <c r="K10" s="38">
        <v>-8.8480555555582996E-6</v>
      </c>
      <c r="L10" s="40">
        <v>-3.5136111111107298E-5</v>
      </c>
      <c r="M10" s="39">
        <v>-3.5171999999999298E-4</v>
      </c>
      <c r="N10" s="38">
        <v>5.4122166666666798E-4</v>
      </c>
      <c r="O10" s="38">
        <v>2.1641733333333298E-3</v>
      </c>
      <c r="P10" s="39">
        <v>9.9039333333332405E-4</v>
      </c>
      <c r="Q10" s="38">
        <v>1.0308241666666599E-3</v>
      </c>
      <c r="R10" s="40">
        <v>1.2172099999999901E-3</v>
      </c>
    </row>
    <row r="11" spans="1:18" x14ac:dyDescent="0.35">
      <c r="A11" s="11">
        <v>-9</v>
      </c>
      <c r="B11" s="39">
        <v>1.4375110185185301E-3</v>
      </c>
      <c r="C11" s="38">
        <v>1.41087851851852E-3</v>
      </c>
      <c r="D11" s="38">
        <v>1.10621601851851E-3</v>
      </c>
      <c r="E11" s="38">
        <v>1.13379685185185E-3</v>
      </c>
      <c r="F11" s="39">
        <v>2.19205279166667E-2</v>
      </c>
      <c r="G11" s="38">
        <v>2.4291732083333299E-2</v>
      </c>
      <c r="H11" s="38">
        <v>2.273656625E-2</v>
      </c>
      <c r="I11" s="38">
        <v>9.3468944444445199E-4</v>
      </c>
      <c r="J11" s="38">
        <v>6.7530152777778502E-4</v>
      </c>
      <c r="K11" s="38">
        <v>2.8050361111110999E-4</v>
      </c>
      <c r="L11" s="40">
        <v>1.1831055555555599E-3</v>
      </c>
      <c r="M11" s="39">
        <v>1.0388350000000001E-3</v>
      </c>
      <c r="N11" s="38">
        <v>1.30942666666667E-3</v>
      </c>
      <c r="O11" s="38">
        <v>2.4240133333333401E-3</v>
      </c>
      <c r="P11" s="39">
        <v>1.2310299999999999E-3</v>
      </c>
      <c r="Q11" s="38">
        <v>1.76809083333333E-3</v>
      </c>
      <c r="R11" s="40">
        <v>2.1027166666666599E-3</v>
      </c>
    </row>
    <row r="12" spans="1:18" x14ac:dyDescent="0.35">
      <c r="A12" s="11">
        <v>-8.5</v>
      </c>
      <c r="B12" s="39">
        <v>1.8968083333333399E-3</v>
      </c>
      <c r="C12" s="38">
        <v>2.3349708333333398E-3</v>
      </c>
      <c r="D12" s="38">
        <v>2.0566833333333398E-3</v>
      </c>
      <c r="E12" s="38">
        <v>1.7079491666666701E-3</v>
      </c>
      <c r="F12" s="39">
        <v>3.1282214166666697E-2</v>
      </c>
      <c r="G12" s="38">
        <v>3.4267618333333402E-2</v>
      </c>
      <c r="H12" s="38">
        <v>3.5145762499999997E-2</v>
      </c>
      <c r="I12" s="38">
        <v>1.25327777777778E-3</v>
      </c>
      <c r="J12" s="38">
        <v>8.0012486111111702E-4</v>
      </c>
      <c r="K12" s="38">
        <v>9.4400694444444404E-4</v>
      </c>
      <c r="L12" s="40">
        <v>8.4763555555555903E-4</v>
      </c>
      <c r="M12" s="39">
        <v>1.8849966666666699E-3</v>
      </c>
      <c r="N12" s="38">
        <v>1.94025333333334E-3</v>
      </c>
      <c r="O12" s="38">
        <v>2.882155E-3</v>
      </c>
      <c r="P12" s="39">
        <v>3.0804383333333301E-3</v>
      </c>
      <c r="Q12" s="38">
        <v>2.9591741666666598E-3</v>
      </c>
      <c r="R12" s="40">
        <v>3.9996399999999901E-3</v>
      </c>
    </row>
    <row r="13" spans="1:18" x14ac:dyDescent="0.35">
      <c r="A13" s="11">
        <v>-8</v>
      </c>
      <c r="B13" s="39">
        <v>2.6718396296296302E-3</v>
      </c>
      <c r="C13" s="38">
        <v>3.0571171296296302E-3</v>
      </c>
      <c r="D13" s="38">
        <v>3.45470462962963E-3</v>
      </c>
      <c r="E13" s="38">
        <v>1.8496637962962901E-3</v>
      </c>
      <c r="F13" s="39">
        <v>4.1246800555555602E-2</v>
      </c>
      <c r="G13" s="38">
        <v>4.3372754722222198E-2</v>
      </c>
      <c r="H13" s="38">
        <v>4.3182358888888897E-2</v>
      </c>
      <c r="I13" s="38">
        <v>1.01910611111111E-3</v>
      </c>
      <c r="J13" s="38">
        <v>1.81742319444445E-3</v>
      </c>
      <c r="K13" s="38">
        <v>1.5241802777777699E-3</v>
      </c>
      <c r="L13" s="40">
        <v>1.12432722222223E-3</v>
      </c>
      <c r="M13" s="39">
        <v>3.9058066666666702E-3</v>
      </c>
      <c r="N13" s="38">
        <v>3.8670033333333301E-3</v>
      </c>
      <c r="O13" s="38">
        <v>3.8234749999999998E-3</v>
      </c>
      <c r="P13" s="39">
        <v>3.9840333333333302E-3</v>
      </c>
      <c r="Q13" s="38">
        <v>3.6334291666666602E-3</v>
      </c>
      <c r="R13" s="40">
        <v>4.0364650000000004E-3</v>
      </c>
    </row>
    <row r="14" spans="1:18" x14ac:dyDescent="0.35">
      <c r="A14" s="11">
        <v>-7.5</v>
      </c>
      <c r="B14" s="39">
        <v>3.65982833333334E-3</v>
      </c>
      <c r="C14" s="38">
        <v>4.2001258333333302E-3</v>
      </c>
      <c r="D14" s="38">
        <v>3.9692233333333297E-3</v>
      </c>
      <c r="E14" s="38">
        <v>3.7384391666666701E-3</v>
      </c>
      <c r="F14" s="39">
        <v>5.5099155416666698E-2</v>
      </c>
      <c r="G14" s="38">
        <v>5.5664034583333397E-2</v>
      </c>
      <c r="H14" s="38">
        <v>5.7561783749999998E-2</v>
      </c>
      <c r="I14" s="38">
        <v>6.0908444444445105E-4</v>
      </c>
      <c r="J14" s="38">
        <v>6.7914152777778303E-4</v>
      </c>
      <c r="K14" s="38">
        <v>1.33102361111111E-3</v>
      </c>
      <c r="L14" s="40">
        <v>1.07596055555556E-3</v>
      </c>
      <c r="M14" s="39">
        <v>4.2927200000000103E-3</v>
      </c>
      <c r="N14" s="38">
        <v>4.3190766666666696E-3</v>
      </c>
      <c r="O14" s="38">
        <v>5.56681833333333E-3</v>
      </c>
      <c r="P14" s="39">
        <v>5.1594749999999898E-3</v>
      </c>
      <c r="Q14" s="38">
        <v>4.7424008333333198E-3</v>
      </c>
      <c r="R14" s="40">
        <v>4.7790366666666702E-3</v>
      </c>
    </row>
    <row r="15" spans="1:18" x14ac:dyDescent="0.35">
      <c r="A15" s="11">
        <v>-7</v>
      </c>
      <c r="B15" s="39">
        <v>6.0163629629629697E-3</v>
      </c>
      <c r="C15" s="38">
        <v>7.4879204629629496E-3</v>
      </c>
      <c r="D15" s="38">
        <v>7.3396929629629499E-3</v>
      </c>
      <c r="E15" s="38">
        <v>7.7954571296296304E-3</v>
      </c>
      <c r="F15" s="39">
        <v>8.7082324166666697E-2</v>
      </c>
      <c r="G15" s="38">
        <v>9.1128948333333196E-2</v>
      </c>
      <c r="H15" s="38">
        <v>9.33323925E-2</v>
      </c>
      <c r="I15" s="38">
        <v>5.6783000000001005E-4</v>
      </c>
      <c r="J15" s="38">
        <v>6.6536708333334005E-4</v>
      </c>
      <c r="K15" s="38">
        <v>1.9649091666666799E-3</v>
      </c>
      <c r="L15" s="40">
        <v>2.2427777777778301E-4</v>
      </c>
      <c r="M15" s="39">
        <v>7.4893800000000003E-3</v>
      </c>
      <c r="N15" s="38">
        <v>7.9773666666666694E-3</v>
      </c>
      <c r="O15" s="38">
        <v>8.6513083333333296E-3</v>
      </c>
      <c r="P15" s="39">
        <v>7.7941699999999796E-3</v>
      </c>
      <c r="Q15" s="38">
        <v>8.2848558333333405E-3</v>
      </c>
      <c r="R15" s="40">
        <v>8.6841516666666899E-3</v>
      </c>
    </row>
    <row r="16" spans="1:18" x14ac:dyDescent="0.35">
      <c r="A16" s="11">
        <v>-6.5</v>
      </c>
      <c r="B16" s="39">
        <v>1.4975034999999999E-2</v>
      </c>
      <c r="C16" s="38">
        <v>1.5127422499999999E-2</v>
      </c>
      <c r="D16" s="38">
        <v>1.6109495000000001E-2</v>
      </c>
      <c r="E16" s="38">
        <v>1.5571920833333299E-2</v>
      </c>
      <c r="F16" s="39">
        <v>0.19584345291666699</v>
      </c>
      <c r="G16" s="38">
        <v>0.216773157083334</v>
      </c>
      <c r="H16" s="38">
        <v>0.23446038124999999</v>
      </c>
      <c r="I16" s="38">
        <v>1.1206850000000099E-3</v>
      </c>
      <c r="J16" s="38">
        <v>1.93492208333334E-3</v>
      </c>
      <c r="K16" s="38">
        <v>2.3126991666666701E-3</v>
      </c>
      <c r="L16" s="40">
        <v>-3.9815555555553097E-5</v>
      </c>
      <c r="M16" s="39">
        <v>1.4782903333333401E-2</v>
      </c>
      <c r="N16" s="38">
        <v>1.62138350000001E-2</v>
      </c>
      <c r="O16" s="38">
        <v>1.91410066666667E-2</v>
      </c>
      <c r="P16" s="39">
        <v>1.4394728333333299E-2</v>
      </c>
      <c r="Q16" s="38">
        <v>1.6827099166666599E-2</v>
      </c>
      <c r="R16" s="40">
        <v>1.7441325000000001E-2</v>
      </c>
    </row>
    <row r="17" spans="1:52" x14ac:dyDescent="0.35">
      <c r="A17" s="11">
        <v>-6</v>
      </c>
      <c r="B17" s="39">
        <v>2.4985884074074101E-2</v>
      </c>
      <c r="C17" s="38">
        <v>2.5159026574074098E-2</v>
      </c>
      <c r="D17" s="38">
        <v>2.56201540740741E-2</v>
      </c>
      <c r="E17" s="38">
        <v>2.4554454907407399E-2</v>
      </c>
      <c r="F17" s="39">
        <v>0.389103641666667</v>
      </c>
      <c r="G17" s="38">
        <v>0.43216196083333303</v>
      </c>
      <c r="H17" s="38">
        <v>0.43693955499999998</v>
      </c>
      <c r="I17" s="38">
        <v>4.6171827777777797E-3</v>
      </c>
      <c r="J17" s="38">
        <v>4.6111948611111103E-3</v>
      </c>
      <c r="K17" s="38">
        <v>5.8101619444444396E-3</v>
      </c>
      <c r="L17" s="40">
        <v>3.1641172222222199E-3</v>
      </c>
      <c r="M17" s="39">
        <v>2.5937986666666701E-2</v>
      </c>
      <c r="N17" s="38">
        <v>2.67057483333333E-2</v>
      </c>
      <c r="O17" s="38">
        <v>2.9161415E-2</v>
      </c>
      <c r="P17" s="39">
        <v>2.3357838333333301E-2</v>
      </c>
      <c r="Q17" s="38">
        <v>2.5295079166666699E-2</v>
      </c>
      <c r="R17" s="40">
        <v>2.5790855000000001E-2</v>
      </c>
    </row>
    <row r="18" spans="1:52" x14ac:dyDescent="0.35">
      <c r="A18" s="11">
        <v>-5.5</v>
      </c>
      <c r="B18" s="39">
        <v>2.7603383222222298E-2</v>
      </c>
      <c r="C18" s="38">
        <v>2.81850157222223E-2</v>
      </c>
      <c r="D18" s="38">
        <v>2.8793583222222301E-2</v>
      </c>
      <c r="E18" s="38">
        <v>2.5561144055555599E-2</v>
      </c>
      <c r="F18" s="39">
        <v>0.53846871416666697</v>
      </c>
      <c r="G18" s="38">
        <v>0.55588638833333404</v>
      </c>
      <c r="H18" s="38">
        <v>0.57016465250000004</v>
      </c>
      <c r="I18" s="38">
        <v>4.5364911111110797E-3</v>
      </c>
      <c r="J18" s="38">
        <v>4.4841631944443801E-3</v>
      </c>
      <c r="K18" s="38">
        <v>4.8591902777777802E-3</v>
      </c>
      <c r="L18" s="40">
        <v>4.5891788888888802E-3</v>
      </c>
      <c r="M18" s="39">
        <v>2.71128866666667E-2</v>
      </c>
      <c r="N18" s="38">
        <v>2.8350793333333402E-2</v>
      </c>
      <c r="O18" s="38">
        <v>3.0267775E-2</v>
      </c>
      <c r="P18" s="39">
        <v>2.344297E-2</v>
      </c>
      <c r="Q18" s="38">
        <v>2.4843615833333402E-2</v>
      </c>
      <c r="R18" s="40">
        <v>2.4582451666666699E-2</v>
      </c>
    </row>
    <row r="19" spans="1:52" x14ac:dyDescent="0.35">
      <c r="A19" s="13">
        <v>-5</v>
      </c>
      <c r="B19" s="42">
        <v>2.3669362555555601E-2</v>
      </c>
      <c r="C19" s="41">
        <v>2.5169165055555599E-2</v>
      </c>
      <c r="D19" s="41">
        <v>2.52621075555556E-2</v>
      </c>
      <c r="E19" s="41"/>
      <c r="F19" s="42">
        <v>0.56514412000000003</v>
      </c>
      <c r="G19" s="41">
        <v>0.60784686833333301</v>
      </c>
      <c r="H19" s="41">
        <v>0.60803053833333298</v>
      </c>
      <c r="I19" s="41">
        <v>4.7034508333333204E-3</v>
      </c>
      <c r="J19" s="41">
        <v>5.0012529166667203E-3</v>
      </c>
      <c r="K19" s="41">
        <v>5.8966150000000104E-3</v>
      </c>
      <c r="L19" s="43">
        <v>7.4304291666667096E-3</v>
      </c>
      <c r="M19" s="42">
        <v>2.4325440833333399E-2</v>
      </c>
      <c r="N19" s="41">
        <v>2.8142624166666699E-2</v>
      </c>
      <c r="O19" s="41">
        <v>2.9635024166666701E-2</v>
      </c>
      <c r="P19" s="42">
        <v>2.4914351666666699E-2</v>
      </c>
      <c r="Q19" s="41">
        <v>2.4916477499999999E-2</v>
      </c>
      <c r="R19" s="43">
        <v>2.6180673333333401E-2</v>
      </c>
    </row>
    <row r="21" spans="1:52" x14ac:dyDescent="0.35">
      <c r="A21" t="s">
        <v>162</v>
      </c>
      <c r="B21" t="s">
        <v>0</v>
      </c>
      <c r="C21" t="s">
        <v>1</v>
      </c>
      <c r="D21" t="s">
        <v>2</v>
      </c>
      <c r="E21" t="s">
        <v>3</v>
      </c>
      <c r="F21" t="s">
        <v>0</v>
      </c>
      <c r="G21" t="s">
        <v>1</v>
      </c>
      <c r="H21" t="s">
        <v>2</v>
      </c>
      <c r="I21" t="s">
        <v>0</v>
      </c>
      <c r="J21" t="s">
        <v>1</v>
      </c>
      <c r="K21" t="s">
        <v>2</v>
      </c>
      <c r="L21" t="s">
        <v>3</v>
      </c>
      <c r="M21" t="s">
        <v>0</v>
      </c>
      <c r="N21" t="s">
        <v>1</v>
      </c>
      <c r="O21" t="s">
        <v>2</v>
      </c>
      <c r="P21" t="s">
        <v>0</v>
      </c>
      <c r="Q21" t="s">
        <v>1</v>
      </c>
      <c r="R21" t="s">
        <v>2</v>
      </c>
    </row>
    <row r="24" spans="1:52" x14ac:dyDescent="0.35">
      <c r="A24" s="1" t="s">
        <v>227</v>
      </c>
      <c r="B24" s="1" t="s">
        <v>163</v>
      </c>
    </row>
    <row r="26" spans="1:52" x14ac:dyDescent="0.35">
      <c r="A26" t="s">
        <v>167</v>
      </c>
    </row>
    <row r="27" spans="1:52" x14ac:dyDescent="0.35">
      <c r="A27" s="10" t="s">
        <v>154</v>
      </c>
      <c r="B27" s="10"/>
      <c r="C27" s="10"/>
      <c r="D27" s="10"/>
      <c r="E27" s="10"/>
      <c r="F27" s="10"/>
      <c r="O27" t="s">
        <v>10</v>
      </c>
      <c r="AB27" t="s">
        <v>7</v>
      </c>
      <c r="AO27" t="s">
        <v>11</v>
      </c>
    </row>
    <row r="29" spans="1:52" ht="14" customHeight="1" x14ac:dyDescent="0.35">
      <c r="A29" s="20" t="s">
        <v>164</v>
      </c>
      <c r="B29" s="82" t="s">
        <v>0</v>
      </c>
      <c r="C29" s="83"/>
      <c r="D29" s="84"/>
      <c r="E29" s="83" t="s">
        <v>1</v>
      </c>
      <c r="F29" s="83"/>
      <c r="G29" s="83"/>
      <c r="H29" s="82" t="s">
        <v>2</v>
      </c>
      <c r="I29" s="83"/>
      <c r="J29" s="84"/>
      <c r="K29" s="83" t="s">
        <v>3</v>
      </c>
      <c r="L29" s="83"/>
      <c r="M29" s="84"/>
      <c r="O29" s="82" t="s">
        <v>0</v>
      </c>
      <c r="P29" s="83"/>
      <c r="Q29" s="84"/>
      <c r="R29" s="83" t="s">
        <v>1</v>
      </c>
      <c r="S29" s="83"/>
      <c r="T29" s="83"/>
      <c r="U29" s="82" t="s">
        <v>2</v>
      </c>
      <c r="V29" s="83"/>
      <c r="W29" s="83"/>
      <c r="X29" s="82" t="s">
        <v>3</v>
      </c>
      <c r="Y29" s="83"/>
      <c r="Z29" s="84"/>
      <c r="AB29" s="82" t="s">
        <v>0</v>
      </c>
      <c r="AC29" s="83"/>
      <c r="AD29" s="83"/>
      <c r="AE29" s="82" t="s">
        <v>1</v>
      </c>
      <c r="AF29" s="83"/>
      <c r="AG29" s="84"/>
      <c r="AH29" s="83" t="s">
        <v>2</v>
      </c>
      <c r="AI29" s="83"/>
      <c r="AJ29" s="83"/>
      <c r="AK29" s="82" t="s">
        <v>3</v>
      </c>
      <c r="AL29" s="83"/>
      <c r="AM29" s="84"/>
      <c r="AO29" s="82" t="s">
        <v>0</v>
      </c>
      <c r="AP29" s="83"/>
      <c r="AQ29" s="83"/>
      <c r="AR29" s="82" t="s">
        <v>1</v>
      </c>
      <c r="AS29" s="83"/>
      <c r="AT29" s="83"/>
      <c r="AU29" s="82" t="s">
        <v>2</v>
      </c>
      <c r="AV29" s="83"/>
      <c r="AW29" s="84"/>
      <c r="AX29" s="83" t="s">
        <v>3</v>
      </c>
      <c r="AY29" s="83"/>
      <c r="AZ29" s="84"/>
    </row>
    <row r="30" spans="1:52" x14ac:dyDescent="0.35">
      <c r="A30" s="59">
        <v>0</v>
      </c>
      <c r="B30" s="39">
        <v>7.2158410000000006E-2</v>
      </c>
      <c r="C30" s="38"/>
      <c r="D30" s="40"/>
      <c r="E30" s="38">
        <v>7.3913419999999994E-2</v>
      </c>
      <c r="F30" s="38"/>
      <c r="G30" s="38"/>
      <c r="H30" s="39">
        <v>7.3041590000000003E-2</v>
      </c>
      <c r="I30" s="38"/>
      <c r="J30" s="40"/>
      <c r="K30" s="38">
        <v>7.3418639999999993E-2</v>
      </c>
      <c r="L30" s="38"/>
      <c r="M30" s="40"/>
      <c r="N30" s="35"/>
      <c r="O30" s="39">
        <v>0.13857120000000001</v>
      </c>
      <c r="P30" s="38"/>
      <c r="Q30" s="38"/>
      <c r="R30" s="52">
        <v>0.13000660999999999</v>
      </c>
      <c r="S30" s="53"/>
      <c r="T30" s="54"/>
      <c r="U30" s="38">
        <v>0.23279122999999999</v>
      </c>
      <c r="V30" s="38"/>
      <c r="W30" s="38"/>
      <c r="X30" s="39">
        <v>0.22685644999999999</v>
      </c>
      <c r="Y30" s="38"/>
      <c r="Z30" s="40"/>
      <c r="AA30" s="35"/>
      <c r="AB30" s="39">
        <v>6.767608E-2</v>
      </c>
      <c r="AC30" s="38"/>
      <c r="AD30" s="38"/>
      <c r="AE30" s="39">
        <v>7.5064820000000004E-2</v>
      </c>
      <c r="AF30" s="38"/>
      <c r="AG30" s="40"/>
      <c r="AH30" s="38">
        <v>7.4038229999999997E-2</v>
      </c>
      <c r="AI30" s="38"/>
      <c r="AJ30" s="38"/>
      <c r="AK30" s="39">
        <v>7.4981252999999998E-2</v>
      </c>
      <c r="AL30" s="38"/>
      <c r="AM30" s="40"/>
      <c r="AN30" s="35"/>
      <c r="AO30" s="52">
        <v>7.1902519999999998E-2</v>
      </c>
      <c r="AP30" s="53"/>
      <c r="AQ30" s="54"/>
      <c r="AR30" s="38">
        <v>6.7978259999999999E-2</v>
      </c>
      <c r="AS30" s="38"/>
      <c r="AT30" s="38"/>
      <c r="AU30" s="39">
        <v>7.1375519999999998E-2</v>
      </c>
      <c r="AV30" s="38"/>
      <c r="AW30" s="40"/>
      <c r="AX30" s="38">
        <v>7.3213716999999998E-2</v>
      </c>
      <c r="AY30" s="38"/>
      <c r="AZ30" s="40"/>
    </row>
    <row r="31" spans="1:52" x14ac:dyDescent="0.35">
      <c r="A31" s="59">
        <v>13</v>
      </c>
      <c r="B31" s="39">
        <v>6.8867629999999999E-2</v>
      </c>
      <c r="C31" s="38">
        <v>6.3945409999999994E-2</v>
      </c>
      <c r="D31" s="40">
        <v>6.5294939999999996E-2</v>
      </c>
      <c r="E31" s="38">
        <v>6.8003900000000006E-2</v>
      </c>
      <c r="F31" s="38">
        <v>6.8114099999999997E-2</v>
      </c>
      <c r="G31" s="38">
        <v>6.8050860000000005E-2</v>
      </c>
      <c r="H31" s="39">
        <v>7.1945969999999998E-2</v>
      </c>
      <c r="I31" s="38">
        <v>7.2082960000000001E-2</v>
      </c>
      <c r="J31" s="40">
        <v>6.7978919999999998E-2</v>
      </c>
      <c r="K31" s="38">
        <v>7.0010470000000005E-2</v>
      </c>
      <c r="L31" s="38">
        <v>6.8082480000000001E-2</v>
      </c>
      <c r="M31" s="40">
        <v>6.9025429999999999E-2</v>
      </c>
      <c r="N31" s="35"/>
      <c r="O31" s="39">
        <v>0.10309884</v>
      </c>
      <c r="P31" s="38">
        <v>0.10427806000000001</v>
      </c>
      <c r="Q31" s="38">
        <v>0.10210829</v>
      </c>
      <c r="R31" s="39">
        <v>8.2474519999999996E-2</v>
      </c>
      <c r="S31" s="38">
        <v>8.0965339999999997E-2</v>
      </c>
      <c r="T31" s="40">
        <v>8.0350610000000003E-2</v>
      </c>
      <c r="U31" s="38">
        <v>0.15261736000000001</v>
      </c>
      <c r="V31" s="38">
        <v>0.14385932000000001</v>
      </c>
      <c r="W31" s="38">
        <v>0.13368082000000001</v>
      </c>
      <c r="X31" s="39">
        <v>9.355985E-2</v>
      </c>
      <c r="Y31" s="38">
        <v>9.1086449999999999E-2</v>
      </c>
      <c r="Z31" s="40">
        <v>9.2382060000000002E-2</v>
      </c>
      <c r="AA31" s="35"/>
      <c r="AB31" s="39">
        <v>6.3206659999999998E-2</v>
      </c>
      <c r="AC31" s="38">
        <v>6.2641589999999997E-2</v>
      </c>
      <c r="AD31" s="38">
        <v>6.251176E-2</v>
      </c>
      <c r="AE31" s="39">
        <v>6.7011909999999994E-2</v>
      </c>
      <c r="AF31" s="38">
        <v>6.5355150000000001E-2</v>
      </c>
      <c r="AG31" s="40">
        <v>6.6103309999999998E-2</v>
      </c>
      <c r="AH31" s="38">
        <v>6.7876539999999999E-2</v>
      </c>
      <c r="AI31" s="38">
        <v>6.8470260000000005E-2</v>
      </c>
      <c r="AJ31" s="38">
        <v>6.7198640000000004E-2</v>
      </c>
      <c r="AK31" s="39">
        <v>6.7808690000000005E-2</v>
      </c>
      <c r="AL31" s="38">
        <v>6.727342E-2</v>
      </c>
      <c r="AM31" s="40">
        <v>6.6227579999999994E-2</v>
      </c>
      <c r="AN31" s="35"/>
      <c r="AO31" s="39">
        <v>6.3896670000000003E-2</v>
      </c>
      <c r="AP31" s="38">
        <v>6.7966440000000003E-2</v>
      </c>
      <c r="AQ31" s="40">
        <v>6.3080590000000006E-2</v>
      </c>
      <c r="AR31" s="38">
        <v>6.5443299999999996E-2</v>
      </c>
      <c r="AS31" s="38">
        <v>6.4881060000000004E-2</v>
      </c>
      <c r="AT31" s="38">
        <v>6.4601320000000004E-2</v>
      </c>
      <c r="AU31" s="39">
        <v>6.5224110000000002E-2</v>
      </c>
      <c r="AV31" s="38">
        <v>6.7626309999999995E-2</v>
      </c>
      <c r="AW31" s="40">
        <v>6.2898380000000004E-2</v>
      </c>
      <c r="AX31" s="38"/>
      <c r="AY31" s="38">
        <v>6.9198960000000004E-2</v>
      </c>
      <c r="AZ31" s="40">
        <v>6.7719139999999997E-2</v>
      </c>
    </row>
    <row r="32" spans="1:52" x14ac:dyDescent="0.35">
      <c r="A32" s="59">
        <v>32.783000000000001</v>
      </c>
      <c r="B32" s="39">
        <v>6.6691150000000005E-2</v>
      </c>
      <c r="C32" s="38">
        <v>6.3789600000000002E-2</v>
      </c>
      <c r="D32" s="40">
        <v>6.4753630000000006E-2</v>
      </c>
      <c r="E32" s="38">
        <v>6.6438990000000003E-2</v>
      </c>
      <c r="F32" s="38">
        <v>6.6345329999999994E-2</v>
      </c>
      <c r="G32" s="38">
        <v>6.5509739999999997E-2</v>
      </c>
      <c r="H32" s="39">
        <v>7.0851440000000002E-2</v>
      </c>
      <c r="I32" s="38">
        <v>6.8478140000000007E-2</v>
      </c>
      <c r="J32" s="40">
        <v>6.7742220000000006E-2</v>
      </c>
      <c r="K32" s="38">
        <v>6.6406389999999996E-2</v>
      </c>
      <c r="L32" s="38">
        <v>6.7105040000000005E-2</v>
      </c>
      <c r="M32" s="40">
        <v>6.6995810000000003E-2</v>
      </c>
      <c r="N32" s="35"/>
      <c r="O32" s="39">
        <v>9.4556080000000001E-2</v>
      </c>
      <c r="P32" s="38">
        <v>9.8038589999999995E-2</v>
      </c>
      <c r="Q32" s="38">
        <v>9.5361989999999994E-2</v>
      </c>
      <c r="R32" s="39">
        <v>7.8062090000000001E-2</v>
      </c>
      <c r="S32" s="38">
        <v>7.7275979999999994E-2</v>
      </c>
      <c r="T32" s="40">
        <v>7.8309619999999996E-2</v>
      </c>
      <c r="U32" s="38">
        <v>0.12434369000000001</v>
      </c>
      <c r="V32" s="38">
        <v>0.12073304</v>
      </c>
      <c r="W32" s="38">
        <v>0.11360613999999999</v>
      </c>
      <c r="X32" s="39">
        <v>8.8137010000000002E-2</v>
      </c>
      <c r="Y32" s="38">
        <v>8.7075819999999998E-2</v>
      </c>
      <c r="Z32" s="40">
        <v>8.8777679999999998E-2</v>
      </c>
      <c r="AA32" s="35"/>
      <c r="AB32" s="39">
        <v>6.2155090000000003E-2</v>
      </c>
      <c r="AC32" s="38">
        <v>6.4926380000000006E-2</v>
      </c>
      <c r="AD32" s="38">
        <v>6.2795390000000006E-2</v>
      </c>
      <c r="AE32" s="39">
        <v>6.6996539999999993E-2</v>
      </c>
      <c r="AF32" s="38">
        <v>6.5539440000000004E-2</v>
      </c>
      <c r="AG32" s="40">
        <v>6.5002219999999999E-2</v>
      </c>
      <c r="AH32" s="38">
        <v>6.5502539999999998E-2</v>
      </c>
      <c r="AI32" s="38">
        <v>6.7814429999999995E-2</v>
      </c>
      <c r="AJ32" s="38">
        <v>6.772135E-2</v>
      </c>
      <c r="AK32" s="39">
        <v>6.5157839999999995E-2</v>
      </c>
      <c r="AL32" s="38">
        <v>6.3706979999999996E-2</v>
      </c>
      <c r="AM32" s="40">
        <v>6.5562599999999999E-2</v>
      </c>
      <c r="AN32" s="35"/>
      <c r="AO32" s="39">
        <v>6.4984769999999997E-2</v>
      </c>
      <c r="AP32" s="38">
        <v>6.3216300000000003E-2</v>
      </c>
      <c r="AQ32" s="40">
        <v>6.1988210000000002E-2</v>
      </c>
      <c r="AR32" s="38">
        <v>6.4905569999999996E-2</v>
      </c>
      <c r="AS32" s="38">
        <v>6.428818E-2</v>
      </c>
      <c r="AT32" s="38">
        <v>6.3628210000000004E-2</v>
      </c>
      <c r="AU32" s="39">
        <v>6.3741240000000005E-2</v>
      </c>
      <c r="AV32" s="38">
        <v>6.3760220000000006E-2</v>
      </c>
      <c r="AW32" s="40">
        <v>6.1938890000000003E-2</v>
      </c>
      <c r="AX32" s="38"/>
      <c r="AY32" s="38">
        <v>6.9640880000000002E-2</v>
      </c>
      <c r="AZ32" s="40">
        <v>6.4770770000000005E-2</v>
      </c>
    </row>
    <row r="33" spans="1:52" x14ac:dyDescent="0.35">
      <c r="A33" s="59">
        <v>52.040999999999997</v>
      </c>
      <c r="B33" s="39">
        <v>6.6052340000000001E-2</v>
      </c>
      <c r="C33" s="38">
        <v>6.4063529999999994E-2</v>
      </c>
      <c r="D33" s="40">
        <v>6.3861280000000006E-2</v>
      </c>
      <c r="E33" s="38">
        <v>6.3694120000000007E-2</v>
      </c>
      <c r="F33" s="38">
        <v>6.4879649999999997E-2</v>
      </c>
      <c r="G33" s="38">
        <v>6.5555459999999996E-2</v>
      </c>
      <c r="H33" s="39">
        <v>6.7866499999999996E-2</v>
      </c>
      <c r="I33" s="38">
        <v>6.9329089999999996E-2</v>
      </c>
      <c r="J33" s="40">
        <v>6.5110769999999998E-2</v>
      </c>
      <c r="K33" s="38">
        <v>6.509566E-2</v>
      </c>
      <c r="L33" s="38">
        <v>6.4669820000000003E-2</v>
      </c>
      <c r="M33" s="40">
        <v>6.3328540000000003E-2</v>
      </c>
      <c r="N33" s="35"/>
      <c r="O33" s="39">
        <v>9.1725959999999995E-2</v>
      </c>
      <c r="P33" s="38">
        <v>9.3111369999999999E-2</v>
      </c>
      <c r="Q33" s="38">
        <v>9.2101230000000006E-2</v>
      </c>
      <c r="R33" s="39">
        <v>7.6866710000000005E-2</v>
      </c>
      <c r="S33" s="38">
        <v>7.6378989999999994E-2</v>
      </c>
      <c r="T33" s="40">
        <v>7.6370499999999994E-2</v>
      </c>
      <c r="U33" s="38">
        <v>0.11395226999999999</v>
      </c>
      <c r="V33" s="38">
        <v>0.10975583999999999</v>
      </c>
      <c r="W33" s="38">
        <v>0.10673717000000001</v>
      </c>
      <c r="X33" s="39">
        <v>8.5987250000000001E-2</v>
      </c>
      <c r="Y33" s="38">
        <v>8.4730399999999997E-2</v>
      </c>
      <c r="Z33" s="40">
        <v>8.5770440000000003E-2</v>
      </c>
      <c r="AA33" s="35"/>
      <c r="AB33" s="39">
        <v>6.2469829999999997E-2</v>
      </c>
      <c r="AC33" s="38">
        <v>6.2676170000000003E-2</v>
      </c>
      <c r="AD33" s="38">
        <v>6.1903859999999998E-2</v>
      </c>
      <c r="AE33" s="39">
        <v>6.5705050000000001E-2</v>
      </c>
      <c r="AF33" s="38">
        <v>6.490195E-2</v>
      </c>
      <c r="AG33" s="40">
        <v>6.3734269999999996E-2</v>
      </c>
      <c r="AH33" s="38">
        <v>6.4366629999999994E-2</v>
      </c>
      <c r="AI33" s="38">
        <v>6.680614E-2</v>
      </c>
      <c r="AJ33" s="38">
        <v>6.6291260000000005E-2</v>
      </c>
      <c r="AK33" s="39">
        <v>6.6529779999999997E-2</v>
      </c>
      <c r="AL33" s="38">
        <v>6.5377630000000006E-2</v>
      </c>
      <c r="AM33" s="40">
        <v>6.5739309999999995E-2</v>
      </c>
      <c r="AN33" s="35"/>
      <c r="AO33" s="39">
        <v>6.3128619999999996E-2</v>
      </c>
      <c r="AP33" s="38">
        <v>6.5941609999999998E-2</v>
      </c>
      <c r="AQ33" s="40">
        <v>6.1495220000000003E-2</v>
      </c>
      <c r="AR33" s="38">
        <v>6.4426910000000004E-2</v>
      </c>
      <c r="AS33" s="38">
        <v>6.2741859999999997E-2</v>
      </c>
      <c r="AT33" s="38">
        <v>6.2434919999999998E-2</v>
      </c>
      <c r="AU33" s="39">
        <v>6.1842950000000001E-2</v>
      </c>
      <c r="AV33" s="38">
        <v>6.4803910000000006E-2</v>
      </c>
      <c r="AW33" s="40">
        <v>6.0561160000000003E-2</v>
      </c>
      <c r="AX33" s="38"/>
      <c r="AY33" s="38">
        <v>7.042677E-2</v>
      </c>
      <c r="AZ33" s="40">
        <v>6.3406859999999995E-2</v>
      </c>
    </row>
    <row r="34" spans="1:52" x14ac:dyDescent="0.35">
      <c r="A34" s="59">
        <v>71.304000000000002</v>
      </c>
      <c r="B34" s="39">
        <v>6.6353629999999997E-2</v>
      </c>
      <c r="C34" s="38">
        <v>6.2309129999999997E-2</v>
      </c>
      <c r="D34" s="40">
        <v>6.3998860000000005E-2</v>
      </c>
      <c r="E34" s="38">
        <v>6.4228279999999999E-2</v>
      </c>
      <c r="F34" s="38">
        <v>6.431808E-2</v>
      </c>
      <c r="G34" s="38">
        <v>6.4507869999999995E-2</v>
      </c>
      <c r="H34" s="39">
        <v>6.8766679999999997E-2</v>
      </c>
      <c r="I34" s="38">
        <v>6.7443390000000006E-2</v>
      </c>
      <c r="J34" s="40">
        <v>6.4201850000000005E-2</v>
      </c>
      <c r="K34" s="38">
        <v>6.3678860000000004E-2</v>
      </c>
      <c r="L34" s="38">
        <v>6.4809249999999999E-2</v>
      </c>
      <c r="M34" s="40">
        <v>6.3592079999999995E-2</v>
      </c>
      <c r="N34" s="35"/>
      <c r="O34" s="39">
        <v>8.8206850000000003E-2</v>
      </c>
      <c r="P34" s="38">
        <v>9.0255249999999995E-2</v>
      </c>
      <c r="Q34" s="38">
        <v>9.0221629999999997E-2</v>
      </c>
      <c r="R34" s="39">
        <v>7.6024939999999999E-2</v>
      </c>
      <c r="S34" s="38">
        <v>7.6739509999999997E-2</v>
      </c>
      <c r="T34" s="40">
        <v>7.6399770000000006E-2</v>
      </c>
      <c r="U34" s="38">
        <v>0.10682524</v>
      </c>
      <c r="V34" s="38">
        <v>0.10240440000000001</v>
      </c>
      <c r="W34" s="38">
        <v>0.10161267</v>
      </c>
      <c r="X34" s="39">
        <v>8.4321820000000006E-2</v>
      </c>
      <c r="Y34" s="38">
        <v>8.3574620000000002E-2</v>
      </c>
      <c r="Z34" s="40">
        <v>8.4992020000000001E-2</v>
      </c>
      <c r="AA34" s="35"/>
      <c r="AB34" s="39">
        <v>6.2574279999999996E-2</v>
      </c>
      <c r="AC34" s="38">
        <v>6.2641559999999999E-2</v>
      </c>
      <c r="AD34" s="38">
        <v>6.2230210000000001E-2</v>
      </c>
      <c r="AE34" s="39">
        <v>6.5220449999999999E-2</v>
      </c>
      <c r="AF34" s="38">
        <v>6.5841769999999994E-2</v>
      </c>
      <c r="AG34" s="40">
        <v>6.4615229999999996E-2</v>
      </c>
      <c r="AH34" s="38">
        <v>6.3531950000000004E-2</v>
      </c>
      <c r="AI34" s="38">
        <v>6.5575099999999997E-2</v>
      </c>
      <c r="AJ34" s="38">
        <v>6.5396099999999999E-2</v>
      </c>
      <c r="AK34" s="39">
        <v>6.62769E-2</v>
      </c>
      <c r="AL34" s="38">
        <v>6.5240640000000003E-2</v>
      </c>
      <c r="AM34" s="40">
        <v>6.4400600000000002E-2</v>
      </c>
      <c r="AN34" s="35"/>
      <c r="AO34" s="39">
        <v>6.0944760000000001E-2</v>
      </c>
      <c r="AP34" s="38">
        <v>6.2561980000000003E-2</v>
      </c>
      <c r="AQ34" s="40">
        <v>6.2542029999999998E-2</v>
      </c>
      <c r="AR34" s="38">
        <v>6.2503279999999994E-2</v>
      </c>
      <c r="AS34" s="38">
        <v>6.052275E-2</v>
      </c>
      <c r="AT34" s="38">
        <v>6.1712969999999999E-2</v>
      </c>
      <c r="AU34" s="39">
        <v>6.1423890000000002E-2</v>
      </c>
      <c r="AV34" s="38">
        <v>6.4011289999999998E-2</v>
      </c>
      <c r="AW34" s="40">
        <v>6.0968599999999998E-2</v>
      </c>
      <c r="AX34" s="38"/>
      <c r="AY34" s="38">
        <v>6.7935899999999994E-2</v>
      </c>
      <c r="AZ34" s="40">
        <v>6.1118350000000002E-2</v>
      </c>
    </row>
    <row r="35" spans="1:52" x14ac:dyDescent="0.35">
      <c r="A35" s="59">
        <v>90.563999999999993</v>
      </c>
      <c r="B35" s="39">
        <v>6.4231419999999997E-2</v>
      </c>
      <c r="C35" s="38">
        <v>6.3726489999999997E-2</v>
      </c>
      <c r="D35" s="40">
        <v>6.2670890000000007E-2</v>
      </c>
      <c r="E35" s="38">
        <v>6.4129820000000004E-2</v>
      </c>
      <c r="F35" s="38">
        <v>6.490187E-2</v>
      </c>
      <c r="G35" s="38">
        <v>6.4469209999999999E-2</v>
      </c>
      <c r="H35" s="39">
        <v>6.7987839999999994E-2</v>
      </c>
      <c r="I35" s="38">
        <v>6.6656569999999998E-2</v>
      </c>
      <c r="J35" s="40">
        <v>6.4307939999999994E-2</v>
      </c>
      <c r="K35" s="38">
        <v>6.3092350000000005E-2</v>
      </c>
      <c r="L35" s="38">
        <v>6.4571240000000002E-2</v>
      </c>
      <c r="M35" s="40">
        <v>6.2413799999999998E-2</v>
      </c>
      <c r="N35" s="35"/>
      <c r="O35" s="39">
        <v>8.7659760000000003E-2</v>
      </c>
      <c r="P35" s="38">
        <v>9.0221960000000004E-2</v>
      </c>
      <c r="Q35" s="38">
        <v>8.7854420000000003E-2</v>
      </c>
      <c r="R35" s="39">
        <v>7.3894349999999998E-2</v>
      </c>
      <c r="S35" s="38">
        <v>7.6214889999999993E-2</v>
      </c>
      <c r="T35" s="40">
        <v>7.5205140000000004E-2</v>
      </c>
      <c r="U35" s="38">
        <v>0.10313714</v>
      </c>
      <c r="V35" s="38">
        <v>0.10098823</v>
      </c>
      <c r="W35" s="38">
        <v>9.8182060000000002E-2</v>
      </c>
      <c r="X35" s="39">
        <v>8.4568240000000003E-2</v>
      </c>
      <c r="Y35" s="38">
        <v>8.5100330000000002E-2</v>
      </c>
      <c r="Z35" s="40">
        <v>8.2825319999999994E-2</v>
      </c>
      <c r="AA35" s="35"/>
      <c r="AB35" s="39">
        <v>6.1401909999999997E-2</v>
      </c>
      <c r="AC35" s="38">
        <v>6.310143E-2</v>
      </c>
      <c r="AD35" s="38">
        <v>6.2678230000000001E-2</v>
      </c>
      <c r="AE35" s="39">
        <v>6.4243300000000003E-2</v>
      </c>
      <c r="AF35" s="38">
        <v>6.3815209999999997E-2</v>
      </c>
      <c r="AG35" s="40">
        <v>6.5097699999999994E-2</v>
      </c>
      <c r="AH35" s="38">
        <v>6.3825610000000005E-2</v>
      </c>
      <c r="AI35" s="38">
        <v>6.6108159999999999E-2</v>
      </c>
      <c r="AJ35" s="38">
        <v>6.5756229999999999E-2</v>
      </c>
      <c r="AK35" s="39">
        <v>6.3558480000000001E-2</v>
      </c>
      <c r="AL35" s="38">
        <v>6.3590969999999997E-2</v>
      </c>
      <c r="AM35" s="40">
        <v>6.5538360000000004E-2</v>
      </c>
      <c r="AN35" s="35"/>
      <c r="AO35" s="39">
        <v>6.122205E-2</v>
      </c>
      <c r="AP35" s="38">
        <v>6.1434969999999998E-2</v>
      </c>
      <c r="AQ35" s="40">
        <v>6.1051960000000002E-2</v>
      </c>
      <c r="AR35" s="38">
        <v>6.2609250000000005E-2</v>
      </c>
      <c r="AS35" s="38">
        <v>6.2746010000000005E-2</v>
      </c>
      <c r="AT35" s="38">
        <v>6.127291E-2</v>
      </c>
      <c r="AU35" s="39">
        <v>6.1660399999999997E-2</v>
      </c>
      <c r="AV35" s="38">
        <v>6.0954300000000003E-2</v>
      </c>
      <c r="AW35" s="40">
        <v>6.3706700000000005E-2</v>
      </c>
      <c r="AX35" s="38"/>
      <c r="AY35" s="38">
        <v>6.7887630000000004E-2</v>
      </c>
      <c r="AZ35" s="40">
        <v>6.3028929999999997E-2</v>
      </c>
    </row>
    <row r="36" spans="1:52" x14ac:dyDescent="0.35">
      <c r="A36" s="59">
        <v>109.82599999999999</v>
      </c>
      <c r="B36" s="39">
        <v>6.3923960000000002E-2</v>
      </c>
      <c r="C36" s="38">
        <v>6.2386839999999999E-2</v>
      </c>
      <c r="D36" s="40">
        <v>6.1758199999999999E-2</v>
      </c>
      <c r="E36" s="38">
        <v>6.4692410000000006E-2</v>
      </c>
      <c r="F36" s="38">
        <v>6.4611979999999999E-2</v>
      </c>
      <c r="G36" s="38">
        <v>6.2602359999999996E-2</v>
      </c>
      <c r="H36" s="39">
        <v>6.6343029999999997E-2</v>
      </c>
      <c r="I36" s="38">
        <v>6.4638109999999999E-2</v>
      </c>
      <c r="J36" s="40">
        <v>6.4396019999999998E-2</v>
      </c>
      <c r="K36" s="38">
        <v>6.4160209999999995E-2</v>
      </c>
      <c r="L36" s="38">
        <v>6.4481129999999998E-2</v>
      </c>
      <c r="M36" s="40">
        <v>6.213163E-2</v>
      </c>
      <c r="N36" s="35"/>
      <c r="O36" s="39">
        <v>8.5121859999999994E-2</v>
      </c>
      <c r="P36" s="38">
        <v>8.7693549999999995E-2</v>
      </c>
      <c r="Q36" s="38">
        <v>8.5880390000000001E-2</v>
      </c>
      <c r="R36" s="39">
        <v>7.5854850000000001E-2</v>
      </c>
      <c r="S36" s="38">
        <v>7.5265639999999995E-2</v>
      </c>
      <c r="T36" s="40">
        <v>7.4835310000000002E-2</v>
      </c>
      <c r="U36" s="38">
        <v>9.9708790000000005E-2</v>
      </c>
      <c r="V36" s="38">
        <v>9.9230299999999994E-2</v>
      </c>
      <c r="W36" s="38">
        <v>9.7214159999999994E-2</v>
      </c>
      <c r="X36" s="39">
        <v>8.2882259999999999E-2</v>
      </c>
      <c r="Y36" s="38">
        <v>8.3467509999999995E-2</v>
      </c>
      <c r="Z36" s="40">
        <v>8.3817879999999997E-2</v>
      </c>
      <c r="AA36" s="35"/>
      <c r="AB36" s="39">
        <v>6.112455E-2</v>
      </c>
      <c r="AC36" s="38">
        <v>6.2135030000000001E-2</v>
      </c>
      <c r="AD36" s="38">
        <v>6.2192570000000003E-2</v>
      </c>
      <c r="AE36" s="39">
        <v>6.4437339999999996E-2</v>
      </c>
      <c r="AF36" s="38">
        <v>6.221496E-2</v>
      </c>
      <c r="AG36" s="40">
        <v>6.1837059999999999E-2</v>
      </c>
      <c r="AH36" s="38">
        <v>6.3554440000000004E-2</v>
      </c>
      <c r="AI36" s="38">
        <v>6.6171190000000005E-2</v>
      </c>
      <c r="AJ36" s="38">
        <v>6.5600649999999996E-2</v>
      </c>
      <c r="AK36" s="39">
        <v>6.360159E-2</v>
      </c>
      <c r="AL36" s="38">
        <v>6.4255640000000003E-2</v>
      </c>
      <c r="AM36" s="40">
        <v>6.252684E-2</v>
      </c>
      <c r="AN36" s="35"/>
      <c r="AO36" s="39">
        <v>6.1477400000000001E-2</v>
      </c>
      <c r="AP36" s="38">
        <v>6.1428280000000002E-2</v>
      </c>
      <c r="AQ36" s="40">
        <v>6.0652570000000003E-2</v>
      </c>
      <c r="AR36" s="38">
        <v>6.3498100000000002E-2</v>
      </c>
      <c r="AS36" s="38">
        <v>6.3926559999999993E-2</v>
      </c>
      <c r="AT36" s="38">
        <v>6.0744300000000001E-2</v>
      </c>
      <c r="AU36" s="39">
        <v>6.0934099999999998E-2</v>
      </c>
      <c r="AV36" s="38">
        <v>6.2939060000000005E-2</v>
      </c>
      <c r="AW36" s="40">
        <v>6.074889E-2</v>
      </c>
      <c r="AX36" s="38"/>
      <c r="AY36" s="38">
        <v>6.7431190000000002E-2</v>
      </c>
      <c r="AZ36" s="40">
        <v>6.2420719999999999E-2</v>
      </c>
    </row>
    <row r="37" spans="1:52" x14ac:dyDescent="0.35">
      <c r="A37" s="59">
        <v>129.078</v>
      </c>
      <c r="B37" s="39">
        <v>6.1911790000000001E-2</v>
      </c>
      <c r="C37" s="38">
        <v>6.3675960000000004E-2</v>
      </c>
      <c r="D37" s="40">
        <v>6.204436E-2</v>
      </c>
      <c r="E37" s="38">
        <v>6.3698089999999999E-2</v>
      </c>
      <c r="F37" s="38">
        <v>6.4529370000000003E-2</v>
      </c>
      <c r="G37" s="38">
        <v>6.3167290000000001E-2</v>
      </c>
      <c r="H37" s="39">
        <v>6.477985E-2</v>
      </c>
      <c r="I37" s="38">
        <v>6.4340880000000003E-2</v>
      </c>
      <c r="J37" s="40">
        <v>6.2941360000000002E-2</v>
      </c>
      <c r="K37" s="38">
        <v>6.323869E-2</v>
      </c>
      <c r="L37" s="38">
        <v>6.2598429999999997E-2</v>
      </c>
      <c r="M37" s="40">
        <v>6.3188099999999997E-2</v>
      </c>
      <c r="N37" s="35"/>
      <c r="O37" s="39">
        <v>8.5146979999999997E-2</v>
      </c>
      <c r="P37" s="38">
        <v>8.6454409999999995E-2</v>
      </c>
      <c r="Q37" s="38">
        <v>8.5017229999999999E-2</v>
      </c>
      <c r="R37" s="39">
        <v>7.3193359999999999E-2</v>
      </c>
      <c r="S37" s="38">
        <v>7.5456880000000004E-2</v>
      </c>
      <c r="T37" s="40">
        <v>7.4279910000000005E-2</v>
      </c>
      <c r="U37" s="38">
        <v>9.7740999999999995E-2</v>
      </c>
      <c r="V37" s="38">
        <v>9.6349000000000004E-2</v>
      </c>
      <c r="W37" s="38">
        <v>9.4769999999999993E-2</v>
      </c>
      <c r="X37" s="39">
        <v>8.2682110000000003E-2</v>
      </c>
      <c r="Y37" s="38">
        <v>8.1719330000000007E-2</v>
      </c>
      <c r="Z37" s="40">
        <v>8.4062310000000001E-2</v>
      </c>
      <c r="AA37" s="35"/>
      <c r="AB37" s="39">
        <v>6.0439180000000002E-2</v>
      </c>
      <c r="AC37" s="38">
        <v>6.13258E-2</v>
      </c>
      <c r="AD37" s="38">
        <v>6.1817879999999999E-2</v>
      </c>
      <c r="AE37" s="39">
        <v>6.466392E-2</v>
      </c>
      <c r="AF37" s="38">
        <v>6.2913510000000006E-2</v>
      </c>
      <c r="AG37" s="40">
        <v>6.3312660000000007E-2</v>
      </c>
      <c r="AH37" s="38">
        <v>6.3142690000000001E-2</v>
      </c>
      <c r="AI37" s="38">
        <v>6.5205219999999994E-2</v>
      </c>
      <c r="AJ37" s="38">
        <v>6.5214170000000002E-2</v>
      </c>
      <c r="AK37" s="39">
        <v>6.4312229999999998E-2</v>
      </c>
      <c r="AL37" s="38">
        <v>6.4241469999999995E-2</v>
      </c>
      <c r="AM37" s="40">
        <v>6.4761310000000002E-2</v>
      </c>
      <c r="AN37" s="35"/>
      <c r="AO37" s="39">
        <v>6.0621580000000001E-2</v>
      </c>
      <c r="AP37" s="38">
        <v>6.2606209999999995E-2</v>
      </c>
      <c r="AQ37" s="40">
        <v>6.0698990000000001E-2</v>
      </c>
      <c r="AR37" s="38">
        <v>6.1851089999999997E-2</v>
      </c>
      <c r="AS37" s="38">
        <v>6.221782E-2</v>
      </c>
      <c r="AT37" s="38">
        <v>6.3199660000000005E-2</v>
      </c>
      <c r="AU37" s="39">
        <v>6.1600370000000002E-2</v>
      </c>
      <c r="AV37" s="38">
        <v>6.278164E-2</v>
      </c>
      <c r="AW37" s="40">
        <v>5.9808239999999999E-2</v>
      </c>
      <c r="AX37" s="38"/>
      <c r="AY37" s="38">
        <v>6.6360370000000002E-2</v>
      </c>
      <c r="AZ37" s="40">
        <v>6.0937409999999997E-2</v>
      </c>
    </row>
    <row r="38" spans="1:52" x14ac:dyDescent="0.35">
      <c r="A38" s="59">
        <v>148.33699999999999</v>
      </c>
      <c r="B38" s="39">
        <v>6.2319590000000001E-2</v>
      </c>
      <c r="C38" s="38">
        <v>6.266157E-2</v>
      </c>
      <c r="D38" s="40">
        <v>6.2147010000000003E-2</v>
      </c>
      <c r="E38" s="38">
        <v>6.2304569999999997E-2</v>
      </c>
      <c r="F38" s="38">
        <v>6.5080330000000006E-2</v>
      </c>
      <c r="G38" s="38">
        <v>6.215325E-2</v>
      </c>
      <c r="H38" s="39">
        <v>6.6015870000000004E-2</v>
      </c>
      <c r="I38" s="38">
        <v>6.4241599999999996E-2</v>
      </c>
      <c r="J38" s="40">
        <v>6.3237139999999997E-2</v>
      </c>
      <c r="K38" s="38">
        <v>6.197217E-2</v>
      </c>
      <c r="L38" s="38">
        <v>6.2683119999999995E-2</v>
      </c>
      <c r="M38" s="40">
        <v>6.2822230000000007E-2</v>
      </c>
      <c r="N38" s="35"/>
      <c r="O38" s="39">
        <v>8.4624169999999999E-2</v>
      </c>
      <c r="P38" s="38">
        <v>8.4628270000000005E-2</v>
      </c>
      <c r="Q38" s="38">
        <v>8.3144940000000001E-2</v>
      </c>
      <c r="R38" s="39">
        <v>7.5391200000000005E-2</v>
      </c>
      <c r="S38" s="38">
        <v>7.3895619999999995E-2</v>
      </c>
      <c r="T38" s="40">
        <v>7.2766540000000005E-2</v>
      </c>
      <c r="U38" s="38">
        <v>9.7454079999999998E-2</v>
      </c>
      <c r="V38" s="38">
        <v>9.6091899999999994E-2</v>
      </c>
      <c r="W38" s="38">
        <v>9.4692700000000005E-2</v>
      </c>
      <c r="X38" s="39">
        <v>8.2926059999999996E-2</v>
      </c>
      <c r="Y38" s="38">
        <v>8.1374769999999999E-2</v>
      </c>
      <c r="Z38" s="40">
        <v>8.2784330000000003E-2</v>
      </c>
      <c r="AA38" s="35"/>
      <c r="AB38" s="39">
        <v>6.1020850000000001E-2</v>
      </c>
      <c r="AC38" s="38">
        <v>6.2566949999999996E-2</v>
      </c>
      <c r="AD38" s="38">
        <v>6.1724439999999998E-2</v>
      </c>
      <c r="AE38" s="39">
        <v>6.4341670000000004E-2</v>
      </c>
      <c r="AF38" s="38">
        <v>6.3040719999999995E-2</v>
      </c>
      <c r="AG38" s="40">
        <v>6.3587469999999993E-2</v>
      </c>
      <c r="AH38" s="38">
        <v>6.2208859999999998E-2</v>
      </c>
      <c r="AI38" s="38">
        <v>6.4047309999999996E-2</v>
      </c>
      <c r="AJ38" s="38">
        <v>6.5087829999999999E-2</v>
      </c>
      <c r="AK38" s="39">
        <v>6.4257400000000006E-2</v>
      </c>
      <c r="AL38" s="38">
        <v>6.2692059999999994E-2</v>
      </c>
      <c r="AM38" s="40">
        <v>6.5160029999999994E-2</v>
      </c>
      <c r="AN38" s="35"/>
      <c r="AO38" s="39">
        <v>6.1083800000000001E-2</v>
      </c>
      <c r="AP38" s="38">
        <v>6.0951970000000001E-2</v>
      </c>
      <c r="AQ38" s="40">
        <v>5.989038E-2</v>
      </c>
      <c r="AR38" s="38">
        <v>6.2325510000000001E-2</v>
      </c>
      <c r="AS38" s="38">
        <v>6.0196E-2</v>
      </c>
      <c r="AT38" s="38">
        <v>6.2506489999999998E-2</v>
      </c>
      <c r="AU38" s="39">
        <v>6.1154640000000003E-2</v>
      </c>
      <c r="AV38" s="38">
        <v>5.9875890000000001E-2</v>
      </c>
      <c r="AW38" s="40">
        <v>5.8794430000000002E-2</v>
      </c>
      <c r="AX38" s="38"/>
      <c r="AY38" s="38">
        <v>6.6634529999999997E-2</v>
      </c>
      <c r="AZ38" s="40">
        <v>6.2552129999999997E-2</v>
      </c>
    </row>
    <row r="39" spans="1:52" x14ac:dyDescent="0.35">
      <c r="A39" s="59">
        <v>167.59</v>
      </c>
      <c r="B39" s="39">
        <v>6.135173E-2</v>
      </c>
      <c r="C39" s="38">
        <v>6.1148809999999998E-2</v>
      </c>
      <c r="D39" s="40">
        <v>6.2083680000000002E-2</v>
      </c>
      <c r="E39" s="38">
        <v>6.2908130000000007E-2</v>
      </c>
      <c r="F39" s="38">
        <v>6.4263050000000002E-2</v>
      </c>
      <c r="G39" s="38">
        <v>6.2578019999999998E-2</v>
      </c>
      <c r="H39" s="39">
        <v>6.3164460000000006E-2</v>
      </c>
      <c r="I39" s="38">
        <v>6.3112589999999996E-2</v>
      </c>
      <c r="J39" s="40">
        <v>6.1664150000000001E-2</v>
      </c>
      <c r="K39" s="38">
        <v>6.3668669999999997E-2</v>
      </c>
      <c r="L39" s="38">
        <v>6.2350410000000002E-2</v>
      </c>
      <c r="M39" s="40">
        <v>6.2692300000000006E-2</v>
      </c>
      <c r="N39" s="35"/>
      <c r="O39" s="39">
        <v>8.4066399999999999E-2</v>
      </c>
      <c r="P39" s="38">
        <v>8.2819320000000002E-2</v>
      </c>
      <c r="Q39" s="38">
        <v>8.2308900000000004E-2</v>
      </c>
      <c r="R39" s="39">
        <v>7.4495060000000002E-2</v>
      </c>
      <c r="S39" s="38">
        <v>7.4744959999999999E-2</v>
      </c>
      <c r="T39" s="40">
        <v>7.383903E-2</v>
      </c>
      <c r="U39" s="38">
        <v>9.5621579999999998E-2</v>
      </c>
      <c r="V39" s="38">
        <v>9.4601130000000005E-2</v>
      </c>
      <c r="W39" s="38">
        <v>9.2901819999999996E-2</v>
      </c>
      <c r="X39" s="39">
        <v>8.2458409999999996E-2</v>
      </c>
      <c r="Y39" s="38">
        <v>8.1427970000000002E-2</v>
      </c>
      <c r="Z39" s="40">
        <v>8.1033800000000003E-2</v>
      </c>
      <c r="AA39" s="35"/>
      <c r="AB39" s="39">
        <v>6.2978969999999995E-2</v>
      </c>
      <c r="AC39" s="38">
        <v>6.2847879999999995E-2</v>
      </c>
      <c r="AD39" s="38">
        <v>6.1343920000000003E-2</v>
      </c>
      <c r="AE39" s="39">
        <v>6.4709550000000005E-2</v>
      </c>
      <c r="AF39" s="38">
        <v>6.3567299999999993E-2</v>
      </c>
      <c r="AG39" s="40">
        <v>6.0909959999999999E-2</v>
      </c>
      <c r="AH39" s="38">
        <v>6.441935E-2</v>
      </c>
      <c r="AI39" s="38">
        <v>6.5977369999999994E-2</v>
      </c>
      <c r="AJ39" s="38">
        <v>6.198298E-2</v>
      </c>
      <c r="AK39" s="39">
        <v>6.2864379999999997E-2</v>
      </c>
      <c r="AL39" s="38">
        <v>6.4318360000000005E-2</v>
      </c>
      <c r="AM39" s="40">
        <v>6.2695130000000002E-2</v>
      </c>
      <c r="AN39" s="35"/>
      <c r="AO39" s="39">
        <v>6.153455E-2</v>
      </c>
      <c r="AP39" s="38">
        <v>6.4430780000000007E-2</v>
      </c>
      <c r="AQ39" s="40">
        <v>6.1846499999999999E-2</v>
      </c>
      <c r="AR39" s="38">
        <v>6.1523840000000003E-2</v>
      </c>
      <c r="AS39" s="38">
        <v>6.2016809999999999E-2</v>
      </c>
      <c r="AT39" s="38">
        <v>6.2420789999999997E-2</v>
      </c>
      <c r="AU39" s="39">
        <v>5.814209E-2</v>
      </c>
      <c r="AV39" s="38">
        <v>6.1666119999999998E-2</v>
      </c>
      <c r="AW39" s="40">
        <v>6.0047179999999999E-2</v>
      </c>
      <c r="AX39" s="38"/>
      <c r="AY39" s="38">
        <v>6.573975E-2</v>
      </c>
      <c r="AZ39" s="40">
        <v>6.096128E-2</v>
      </c>
    </row>
    <row r="40" spans="1:52" x14ac:dyDescent="0.35">
      <c r="A40" s="59">
        <v>186.845</v>
      </c>
      <c r="B40" s="39">
        <v>6.2723500000000001E-2</v>
      </c>
      <c r="C40" s="38">
        <v>6.3417929999999997E-2</v>
      </c>
      <c r="D40" s="40">
        <v>6.20717E-2</v>
      </c>
      <c r="E40" s="38">
        <v>6.3702990000000001E-2</v>
      </c>
      <c r="F40" s="38">
        <v>6.4168970000000006E-2</v>
      </c>
      <c r="G40" s="38">
        <v>6.1858110000000001E-2</v>
      </c>
      <c r="H40" s="39">
        <v>6.4223169999999996E-2</v>
      </c>
      <c r="I40" s="38">
        <v>6.3720159999999998E-2</v>
      </c>
      <c r="J40" s="40">
        <v>6.3101729999999995E-2</v>
      </c>
      <c r="K40" s="38">
        <v>6.1885900000000001E-2</v>
      </c>
      <c r="L40" s="38">
        <v>6.2161599999999997E-2</v>
      </c>
      <c r="M40" s="40">
        <v>6.138188E-2</v>
      </c>
      <c r="N40" s="35"/>
      <c r="O40" s="39">
        <v>8.3488240000000005E-2</v>
      </c>
      <c r="P40" s="38">
        <v>8.2691829999999994E-2</v>
      </c>
      <c r="Q40" s="38">
        <v>8.2575280000000001E-2</v>
      </c>
      <c r="R40" s="39">
        <v>7.2103829999999994E-2</v>
      </c>
      <c r="S40" s="38">
        <v>7.3750960000000004E-2</v>
      </c>
      <c r="T40" s="40">
        <v>7.36758E-2</v>
      </c>
      <c r="U40" s="38">
        <v>9.4672699999999999E-2</v>
      </c>
      <c r="V40" s="38">
        <v>9.4738550000000005E-2</v>
      </c>
      <c r="W40" s="38">
        <v>9.3535229999999997E-2</v>
      </c>
      <c r="X40" s="39">
        <v>8.0912109999999995E-2</v>
      </c>
      <c r="Y40" s="38">
        <v>8.2130830000000002E-2</v>
      </c>
      <c r="Z40" s="40">
        <v>8.2413639999999996E-2</v>
      </c>
      <c r="AA40" s="35"/>
      <c r="AB40" s="39">
        <v>6.1790079999999997E-2</v>
      </c>
      <c r="AC40" s="38">
        <v>6.2359100000000001E-2</v>
      </c>
      <c r="AD40" s="38">
        <v>6.1962110000000001E-2</v>
      </c>
      <c r="AE40" s="39">
        <v>6.3919989999999996E-2</v>
      </c>
      <c r="AF40" s="38">
        <v>6.2477159999999997E-2</v>
      </c>
      <c r="AG40" s="40">
        <v>6.2644759999999994E-2</v>
      </c>
      <c r="AH40" s="38">
        <v>6.3026090000000007E-2</v>
      </c>
      <c r="AI40" s="38">
        <v>6.4332680000000003E-2</v>
      </c>
      <c r="AJ40" s="38">
        <v>6.4810670000000001E-2</v>
      </c>
      <c r="AK40" s="39">
        <v>6.3582280000000005E-2</v>
      </c>
      <c r="AL40" s="38">
        <v>6.2720919999999999E-2</v>
      </c>
      <c r="AM40" s="40">
        <v>6.4255510000000002E-2</v>
      </c>
      <c r="AN40" s="35"/>
      <c r="AO40" s="39">
        <v>5.9323349999999997E-2</v>
      </c>
      <c r="AP40" s="38">
        <v>6.0918470000000002E-2</v>
      </c>
      <c r="AQ40" s="40">
        <v>5.9740639999999998E-2</v>
      </c>
      <c r="AR40" s="38">
        <v>6.2172470000000001E-2</v>
      </c>
      <c r="AS40" s="38">
        <v>6.0908810000000001E-2</v>
      </c>
      <c r="AT40" s="38">
        <v>6.0033709999999997E-2</v>
      </c>
      <c r="AU40" s="39">
        <v>6.2085769999999998E-2</v>
      </c>
      <c r="AV40" s="38">
        <v>6.1098329999999999E-2</v>
      </c>
      <c r="AW40" s="40">
        <v>6.2219410000000003E-2</v>
      </c>
      <c r="AX40" s="38"/>
      <c r="AY40" s="38">
        <v>6.3126749999999995E-2</v>
      </c>
      <c r="AZ40" s="40">
        <v>6.3393569999999996E-2</v>
      </c>
    </row>
    <row r="41" spans="1:52" x14ac:dyDescent="0.35">
      <c r="A41" s="59">
        <v>206.09700000000001</v>
      </c>
      <c r="B41" s="39">
        <v>6.0284230000000001E-2</v>
      </c>
      <c r="C41" s="38">
        <v>6.2932089999999996E-2</v>
      </c>
      <c r="D41" s="40">
        <v>6.0999270000000001E-2</v>
      </c>
      <c r="E41" s="38">
        <v>6.2912800000000005E-2</v>
      </c>
      <c r="F41" s="38">
        <v>6.3229010000000002E-2</v>
      </c>
      <c r="G41" s="38">
        <v>6.4169989999999996E-2</v>
      </c>
      <c r="H41" s="39">
        <v>6.4122750000000006E-2</v>
      </c>
      <c r="I41" s="38">
        <v>6.2499289999999999E-2</v>
      </c>
      <c r="J41" s="40">
        <v>6.26916E-2</v>
      </c>
      <c r="K41" s="38">
        <v>6.3254539999999998E-2</v>
      </c>
      <c r="L41" s="38">
        <v>6.2526620000000005E-2</v>
      </c>
      <c r="M41" s="40">
        <v>6.2484039999999998E-2</v>
      </c>
      <c r="N41" s="35"/>
      <c r="O41" s="39">
        <v>8.157064E-2</v>
      </c>
      <c r="P41" s="38">
        <v>8.0700300000000003E-2</v>
      </c>
      <c r="Q41" s="38">
        <v>8.0900910000000006E-2</v>
      </c>
      <c r="R41" s="39">
        <v>7.354405E-2</v>
      </c>
      <c r="S41" s="38">
        <v>7.3390579999999997E-2</v>
      </c>
      <c r="T41" s="40">
        <v>7.3452329999999996E-2</v>
      </c>
      <c r="U41" s="38">
        <v>9.4004740000000003E-2</v>
      </c>
      <c r="V41" s="38">
        <v>9.2390780000000006E-2</v>
      </c>
      <c r="W41" s="38">
        <v>9.1947950000000001E-2</v>
      </c>
      <c r="X41" s="39">
        <v>8.1305340000000004E-2</v>
      </c>
      <c r="Y41" s="38">
        <v>7.9701159999999993E-2</v>
      </c>
      <c r="Z41" s="40">
        <v>8.2070619999999997E-2</v>
      </c>
      <c r="AA41" s="35"/>
      <c r="AB41" s="39">
        <v>6.3044509999999998E-2</v>
      </c>
      <c r="AC41" s="38">
        <v>6.2594230000000001E-2</v>
      </c>
      <c r="AD41" s="38">
        <v>6.200866E-2</v>
      </c>
      <c r="AE41" s="39">
        <v>6.3649319999999995E-2</v>
      </c>
      <c r="AF41" s="38">
        <v>6.3061549999999994E-2</v>
      </c>
      <c r="AG41" s="40">
        <v>6.3116660000000005E-2</v>
      </c>
      <c r="AH41" s="38">
        <v>6.2607780000000002E-2</v>
      </c>
      <c r="AI41" s="38">
        <v>6.517887E-2</v>
      </c>
      <c r="AJ41" s="38">
        <v>6.3312270000000004E-2</v>
      </c>
      <c r="AK41" s="39">
        <v>6.4656649999999996E-2</v>
      </c>
      <c r="AL41" s="38">
        <v>6.4683439999999995E-2</v>
      </c>
      <c r="AM41" s="40">
        <v>6.2451630000000001E-2</v>
      </c>
      <c r="AN41" s="35"/>
      <c r="AO41" s="39">
        <v>6.2875559999999997E-2</v>
      </c>
      <c r="AP41" s="38">
        <v>6.3273969999999999E-2</v>
      </c>
      <c r="AQ41" s="40">
        <v>5.9046300000000003E-2</v>
      </c>
      <c r="AR41" s="38">
        <v>5.9912899999999998E-2</v>
      </c>
      <c r="AS41" s="38">
        <v>6.2795500000000004E-2</v>
      </c>
      <c r="AT41" s="38">
        <v>6.0719250000000002E-2</v>
      </c>
      <c r="AU41" s="39">
        <v>6.1619050000000002E-2</v>
      </c>
      <c r="AV41" s="38">
        <v>5.9091949999999997E-2</v>
      </c>
      <c r="AW41" s="40">
        <v>6.1859499999999998E-2</v>
      </c>
      <c r="AX41" s="38"/>
      <c r="AY41" s="38">
        <v>6.3201430000000003E-2</v>
      </c>
      <c r="AZ41" s="40">
        <v>6.3545939999999995E-2</v>
      </c>
    </row>
    <row r="42" spans="1:52" x14ac:dyDescent="0.35">
      <c r="A42" s="59">
        <v>225.34899999999999</v>
      </c>
      <c r="B42" s="39">
        <v>6.2797279999999997E-2</v>
      </c>
      <c r="C42" s="38">
        <v>6.1323130000000003E-2</v>
      </c>
      <c r="D42" s="40">
        <v>6.1598689999999998E-2</v>
      </c>
      <c r="E42" s="38">
        <v>6.2562220000000002E-2</v>
      </c>
      <c r="F42" s="38">
        <v>6.4221420000000001E-2</v>
      </c>
      <c r="G42" s="38">
        <v>6.4015219999999998E-2</v>
      </c>
      <c r="H42" s="39">
        <v>6.3350489999999995E-2</v>
      </c>
      <c r="I42" s="38">
        <v>6.4081940000000004E-2</v>
      </c>
      <c r="J42" s="40">
        <v>6.2770500000000007E-2</v>
      </c>
      <c r="K42" s="38">
        <v>6.2519160000000004E-2</v>
      </c>
      <c r="L42" s="38">
        <v>6.4893679999999995E-2</v>
      </c>
      <c r="M42" s="40">
        <v>6.3108319999999996E-2</v>
      </c>
      <c r="N42" s="35"/>
      <c r="O42" s="39">
        <v>8.2112740000000004E-2</v>
      </c>
      <c r="P42" s="38">
        <v>8.1140069999999995E-2</v>
      </c>
      <c r="Q42" s="38">
        <v>7.9827220000000004E-2</v>
      </c>
      <c r="R42" s="39">
        <v>7.2635140000000001E-2</v>
      </c>
      <c r="S42" s="38">
        <v>7.4188589999999999E-2</v>
      </c>
      <c r="T42" s="40">
        <v>7.4292609999999995E-2</v>
      </c>
      <c r="U42" s="38">
        <v>9.3799759999999996E-2</v>
      </c>
      <c r="V42" s="38">
        <v>9.2791780000000004E-2</v>
      </c>
      <c r="W42" s="38">
        <v>9.3434649999999994E-2</v>
      </c>
      <c r="X42" s="39">
        <v>8.1747150000000005E-2</v>
      </c>
      <c r="Y42" s="38">
        <v>8.0810300000000002E-2</v>
      </c>
      <c r="Z42" s="40">
        <v>8.0622589999999994E-2</v>
      </c>
      <c r="AA42" s="35"/>
      <c r="AB42" s="39">
        <v>6.2453170000000002E-2</v>
      </c>
      <c r="AC42" s="38">
        <v>6.3696959999999997E-2</v>
      </c>
      <c r="AD42" s="38">
        <v>6.09904E-2</v>
      </c>
      <c r="AE42" s="39">
        <v>6.342971E-2</v>
      </c>
      <c r="AF42" s="38">
        <v>6.3667950000000001E-2</v>
      </c>
      <c r="AG42" s="40">
        <v>6.3103090000000001E-2</v>
      </c>
      <c r="AH42" s="38">
        <v>6.4016939999999994E-2</v>
      </c>
      <c r="AI42" s="38">
        <v>6.3868540000000001E-2</v>
      </c>
      <c r="AJ42" s="38">
        <v>6.1782289999999997E-2</v>
      </c>
      <c r="AK42" s="39">
        <v>6.287421E-2</v>
      </c>
      <c r="AL42" s="38">
        <v>6.4837629999999993E-2</v>
      </c>
      <c r="AM42" s="40">
        <v>6.5049010000000004E-2</v>
      </c>
      <c r="AN42" s="35"/>
      <c r="AO42" s="39">
        <v>5.9294720000000002E-2</v>
      </c>
      <c r="AP42" s="38">
        <v>6.2534329999999999E-2</v>
      </c>
      <c r="AQ42" s="40">
        <v>6.1088280000000002E-2</v>
      </c>
      <c r="AR42" s="38">
        <v>5.9676010000000002E-2</v>
      </c>
      <c r="AS42" s="38">
        <v>6.2093139999999998E-2</v>
      </c>
      <c r="AT42" s="38">
        <v>6.2913399999999994E-2</v>
      </c>
      <c r="AU42" s="39">
        <v>6.1100189999999999E-2</v>
      </c>
      <c r="AV42" s="38">
        <v>5.9532809999999999E-2</v>
      </c>
      <c r="AW42" s="40">
        <v>5.8242849999999999E-2</v>
      </c>
      <c r="AX42" s="38"/>
      <c r="AY42" s="38">
        <v>6.3530630000000005E-2</v>
      </c>
      <c r="AZ42" s="40">
        <v>6.2042180000000002E-2</v>
      </c>
    </row>
    <row r="43" spans="1:52" x14ac:dyDescent="0.35">
      <c r="A43" s="59">
        <v>244.61</v>
      </c>
      <c r="B43" s="39">
        <v>6.225439E-2</v>
      </c>
      <c r="C43" s="38">
        <v>6.2482099999999999E-2</v>
      </c>
      <c r="D43" s="40">
        <v>6.0062360000000002E-2</v>
      </c>
      <c r="E43" s="38">
        <v>6.2690759999999998E-2</v>
      </c>
      <c r="F43" s="38">
        <v>6.2858250000000004E-2</v>
      </c>
      <c r="G43" s="38">
        <v>6.2385919999999997E-2</v>
      </c>
      <c r="H43" s="39">
        <v>6.319603E-2</v>
      </c>
      <c r="I43" s="38">
        <v>6.3824580000000006E-2</v>
      </c>
      <c r="J43" s="40">
        <v>6.3303360000000003E-2</v>
      </c>
      <c r="K43" s="38">
        <v>6.2415749999999999E-2</v>
      </c>
      <c r="L43" s="38">
        <v>6.3859520000000003E-2</v>
      </c>
      <c r="M43" s="40">
        <v>6.1635460000000003E-2</v>
      </c>
      <c r="N43" s="35"/>
      <c r="O43" s="39">
        <v>8.1155080000000004E-2</v>
      </c>
      <c r="P43" s="38">
        <v>8.0068410000000007E-2</v>
      </c>
      <c r="Q43" s="38">
        <v>7.9117010000000002E-2</v>
      </c>
      <c r="R43" s="39">
        <v>7.289458E-2</v>
      </c>
      <c r="S43" s="38">
        <v>7.2730749999999997E-2</v>
      </c>
      <c r="T43" s="40">
        <v>7.3962410000000006E-2</v>
      </c>
      <c r="U43" s="38">
        <v>9.382472E-2</v>
      </c>
      <c r="V43" s="38">
        <v>9.2935420000000005E-2</v>
      </c>
      <c r="W43" s="38">
        <v>9.1911450000000006E-2</v>
      </c>
      <c r="X43" s="39">
        <v>8.144962E-2</v>
      </c>
      <c r="Y43" s="38">
        <v>8.0090430000000004E-2</v>
      </c>
      <c r="Z43" s="40">
        <v>8.0253409999999997E-2</v>
      </c>
      <c r="AA43" s="35"/>
      <c r="AB43" s="39">
        <v>6.0744159999999998E-2</v>
      </c>
      <c r="AC43" s="38">
        <v>6.2458569999999998E-2</v>
      </c>
      <c r="AD43" s="38">
        <v>6.1406450000000001E-2</v>
      </c>
      <c r="AE43" s="39">
        <v>6.3325549999999994E-2</v>
      </c>
      <c r="AF43" s="38">
        <v>6.3846E-2</v>
      </c>
      <c r="AG43" s="40">
        <v>6.1935410000000003E-2</v>
      </c>
      <c r="AH43" s="38">
        <v>6.2068930000000001E-2</v>
      </c>
      <c r="AI43" s="38">
        <v>6.3400109999999996E-2</v>
      </c>
      <c r="AJ43" s="38">
        <v>6.3133960000000003E-2</v>
      </c>
      <c r="AK43" s="39">
        <v>6.3605250000000002E-2</v>
      </c>
      <c r="AL43" s="38">
        <v>6.2836139999999999E-2</v>
      </c>
      <c r="AM43" s="40">
        <v>6.3464300000000001E-2</v>
      </c>
      <c r="AN43" s="35"/>
      <c r="AO43" s="39">
        <v>6.1691900000000001E-2</v>
      </c>
      <c r="AP43" s="38">
        <v>6.2328120000000001E-2</v>
      </c>
      <c r="AQ43" s="40">
        <v>5.9033910000000002E-2</v>
      </c>
      <c r="AR43" s="38">
        <v>6.17365E-2</v>
      </c>
      <c r="AS43" s="38">
        <v>6.0356470000000002E-2</v>
      </c>
      <c r="AT43" s="38">
        <v>6.0845499999999997E-2</v>
      </c>
      <c r="AU43" s="39">
        <v>6.1843469999999998E-2</v>
      </c>
      <c r="AV43" s="38">
        <v>6.0863019999999997E-2</v>
      </c>
      <c r="AW43" s="40">
        <v>6.1100710000000003E-2</v>
      </c>
      <c r="AX43" s="38"/>
      <c r="AY43" s="38">
        <v>6.2532569999999996E-2</v>
      </c>
      <c r="AZ43" s="40">
        <v>6.0230289999999999E-2</v>
      </c>
    </row>
    <row r="44" spans="1:52" x14ac:dyDescent="0.35">
      <c r="A44" s="59">
        <v>263.86900000000003</v>
      </c>
      <c r="B44" s="39">
        <v>6.1248650000000002E-2</v>
      </c>
      <c r="C44" s="38">
        <v>6.2125060000000003E-2</v>
      </c>
      <c r="D44" s="40">
        <v>6.1151360000000002E-2</v>
      </c>
      <c r="E44" s="38">
        <v>6.1604029999999997E-2</v>
      </c>
      <c r="F44" s="38">
        <v>6.4524200000000004E-2</v>
      </c>
      <c r="G44" s="38">
        <v>6.2127540000000002E-2</v>
      </c>
      <c r="H44" s="39">
        <v>6.3885529999999996E-2</v>
      </c>
      <c r="I44" s="38">
        <v>6.3198509999999999E-2</v>
      </c>
      <c r="J44" s="40">
        <v>6.2020560000000002E-2</v>
      </c>
      <c r="K44" s="38">
        <v>6.1841670000000001E-2</v>
      </c>
      <c r="L44" s="38">
        <v>6.353288E-2</v>
      </c>
      <c r="M44" s="40">
        <v>6.1619819999999999E-2</v>
      </c>
      <c r="N44" s="35"/>
      <c r="O44" s="39">
        <v>8.0091239999999994E-2</v>
      </c>
      <c r="P44" s="38">
        <v>8.0417589999999997E-2</v>
      </c>
      <c r="Q44" s="38">
        <v>7.948914E-2</v>
      </c>
      <c r="R44" s="39">
        <v>7.3854429999999999E-2</v>
      </c>
      <c r="S44" s="38">
        <v>7.2713659999999999E-2</v>
      </c>
      <c r="T44" s="40">
        <v>7.2096190000000004E-2</v>
      </c>
      <c r="U44" s="38">
        <v>9.3246709999999997E-2</v>
      </c>
      <c r="V44" s="38">
        <v>9.2957479999999995E-2</v>
      </c>
      <c r="W44" s="38">
        <v>9.1147320000000004E-2</v>
      </c>
      <c r="X44" s="39">
        <v>8.1903749999999997E-2</v>
      </c>
      <c r="Y44" s="38">
        <v>8.0288659999999998E-2</v>
      </c>
      <c r="Z44" s="40">
        <v>8.0876630000000005E-2</v>
      </c>
      <c r="AA44" s="35"/>
      <c r="AB44" s="39">
        <v>6.1046040000000003E-2</v>
      </c>
      <c r="AC44" s="38">
        <v>6.3021750000000001E-2</v>
      </c>
      <c r="AD44" s="38">
        <v>6.1706650000000002E-2</v>
      </c>
      <c r="AE44" s="39">
        <v>6.5007029999999993E-2</v>
      </c>
      <c r="AF44" s="38">
        <v>6.2057950000000001E-2</v>
      </c>
      <c r="AG44" s="40">
        <v>6.203463E-2</v>
      </c>
      <c r="AH44" s="38">
        <v>6.3084899999999999E-2</v>
      </c>
      <c r="AI44" s="38">
        <v>6.3587089999999999E-2</v>
      </c>
      <c r="AJ44" s="38">
        <v>6.3769190000000003E-2</v>
      </c>
      <c r="AK44" s="39">
        <v>6.439947E-2</v>
      </c>
      <c r="AL44" s="38">
        <v>6.2292550000000002E-2</v>
      </c>
      <c r="AM44" s="40">
        <v>6.3202960000000002E-2</v>
      </c>
      <c r="AN44" s="35"/>
      <c r="AO44" s="39">
        <v>6.1371929999999998E-2</v>
      </c>
      <c r="AP44" s="38">
        <v>6.5295610000000004E-2</v>
      </c>
      <c r="AQ44" s="40">
        <v>5.7945660000000003E-2</v>
      </c>
      <c r="AR44" s="38">
        <v>6.2182170000000002E-2</v>
      </c>
      <c r="AS44" s="38">
        <v>6.1001020000000003E-2</v>
      </c>
      <c r="AT44" s="38">
        <v>5.9803200000000001E-2</v>
      </c>
      <c r="AU44" s="39">
        <v>5.887999E-2</v>
      </c>
      <c r="AV44" s="38">
        <v>5.9661459999999999E-2</v>
      </c>
      <c r="AW44" s="40">
        <v>6.0799069999999997E-2</v>
      </c>
      <c r="AX44" s="38"/>
      <c r="AY44" s="38">
        <v>6.4896960000000004E-2</v>
      </c>
      <c r="AZ44" s="40">
        <v>6.242636E-2</v>
      </c>
    </row>
    <row r="45" spans="1:52" x14ac:dyDescent="0.35">
      <c r="A45" s="59">
        <v>283.12799999999999</v>
      </c>
      <c r="B45" s="39">
        <v>6.2603450000000005E-2</v>
      </c>
      <c r="C45" s="38">
        <v>6.1366619999999997E-2</v>
      </c>
      <c r="D45" s="40">
        <v>6.0761809999999999E-2</v>
      </c>
      <c r="E45" s="38">
        <v>6.3025150000000002E-2</v>
      </c>
      <c r="F45" s="38">
        <v>6.3132720000000003E-2</v>
      </c>
      <c r="G45" s="38">
        <v>6.3010670000000005E-2</v>
      </c>
      <c r="H45" s="39">
        <v>6.4939590000000005E-2</v>
      </c>
      <c r="I45" s="38">
        <v>6.2919749999999997E-2</v>
      </c>
      <c r="J45" s="40">
        <v>6.2497200000000003E-2</v>
      </c>
      <c r="K45" s="38">
        <v>6.1137450000000003E-2</v>
      </c>
      <c r="L45" s="38">
        <v>6.3511170000000006E-2</v>
      </c>
      <c r="M45" s="40">
        <v>6.19199E-2</v>
      </c>
      <c r="N45" s="35"/>
      <c r="O45" s="39">
        <v>7.9787549999999999E-2</v>
      </c>
      <c r="P45" s="38">
        <v>7.8616309999999995E-2</v>
      </c>
      <c r="Q45" s="38">
        <v>7.9327339999999996E-2</v>
      </c>
      <c r="R45" s="39">
        <v>7.4026449999999994E-2</v>
      </c>
      <c r="S45" s="38">
        <v>7.3844640000000003E-2</v>
      </c>
      <c r="T45" s="40">
        <v>7.1211339999999998E-2</v>
      </c>
      <c r="U45" s="38">
        <v>9.1797690000000001E-2</v>
      </c>
      <c r="V45" s="38">
        <v>9.1140669999999993E-2</v>
      </c>
      <c r="W45" s="38">
        <v>9.0066419999999994E-2</v>
      </c>
      <c r="X45" s="39">
        <v>8.0646179999999998E-2</v>
      </c>
      <c r="Y45" s="38">
        <v>8.2680229999999993E-2</v>
      </c>
      <c r="Z45" s="40">
        <v>8.0729670000000003E-2</v>
      </c>
      <c r="AA45" s="35"/>
      <c r="AB45" s="39">
        <v>6.1803179999999999E-2</v>
      </c>
      <c r="AC45" s="38">
        <v>6.1370960000000002E-2</v>
      </c>
      <c r="AD45" s="38">
        <v>6.1281790000000003E-2</v>
      </c>
      <c r="AE45" s="39">
        <v>6.3749630000000002E-2</v>
      </c>
      <c r="AF45" s="38">
        <v>6.2163429999999999E-2</v>
      </c>
      <c r="AG45" s="40">
        <v>6.184601E-2</v>
      </c>
      <c r="AH45" s="38">
        <v>6.193299E-2</v>
      </c>
      <c r="AI45" s="38">
        <v>6.2775869999999998E-2</v>
      </c>
      <c r="AJ45" s="38">
        <v>6.4409530000000006E-2</v>
      </c>
      <c r="AK45" s="39">
        <v>6.2494260000000003E-2</v>
      </c>
      <c r="AL45" s="38">
        <v>6.2735600000000002E-2</v>
      </c>
      <c r="AM45" s="40">
        <v>6.1415480000000001E-2</v>
      </c>
      <c r="AN45" s="35"/>
      <c r="AO45" s="39">
        <v>6.1203090000000002E-2</v>
      </c>
      <c r="AP45" s="38">
        <v>6.1743930000000002E-2</v>
      </c>
      <c r="AQ45" s="40">
        <v>6.0839020000000001E-2</v>
      </c>
      <c r="AR45" s="38">
        <v>6.0031479999999998E-2</v>
      </c>
      <c r="AS45" s="38">
        <v>6.3634789999999997E-2</v>
      </c>
      <c r="AT45" s="38">
        <v>6.0568499999999997E-2</v>
      </c>
      <c r="AU45" s="39">
        <v>6.1793420000000002E-2</v>
      </c>
      <c r="AV45" s="38">
        <v>6.1151759999999999E-2</v>
      </c>
      <c r="AW45" s="40">
        <v>5.9262059999999998E-2</v>
      </c>
      <c r="AX45" s="38"/>
      <c r="AY45" s="38">
        <v>6.4022679999999998E-2</v>
      </c>
      <c r="AZ45" s="40">
        <v>6.3516130000000004E-2</v>
      </c>
    </row>
    <row r="46" spans="1:52" x14ac:dyDescent="0.35">
      <c r="A46" s="59">
        <v>302.387</v>
      </c>
      <c r="B46" s="39">
        <v>6.0076699999999997E-2</v>
      </c>
      <c r="C46" s="38">
        <v>6.3848260000000004E-2</v>
      </c>
      <c r="D46" s="40">
        <v>6.0637009999999998E-2</v>
      </c>
      <c r="E46" s="38">
        <v>6.3348009999999996E-2</v>
      </c>
      <c r="F46" s="38">
        <v>6.4263260000000003E-2</v>
      </c>
      <c r="G46" s="38">
        <v>6.3202120000000001E-2</v>
      </c>
      <c r="H46" s="39">
        <v>6.2517000000000003E-2</v>
      </c>
      <c r="I46" s="38">
        <v>6.3535990000000001E-2</v>
      </c>
      <c r="J46" s="40">
        <v>6.267884E-2</v>
      </c>
      <c r="K46" s="38">
        <v>6.1731109999999999E-2</v>
      </c>
      <c r="L46" s="38">
        <v>6.2451989999999999E-2</v>
      </c>
      <c r="M46" s="40">
        <v>6.2800449999999994E-2</v>
      </c>
      <c r="N46" s="35"/>
      <c r="O46" s="39">
        <v>8.0196939999999994E-2</v>
      </c>
      <c r="P46" s="38">
        <v>7.9761810000000002E-2</v>
      </c>
      <c r="Q46" s="38">
        <v>7.9059729999999995E-2</v>
      </c>
      <c r="R46" s="39">
        <v>7.0703650000000007E-2</v>
      </c>
      <c r="S46" s="38">
        <v>7.257181E-2</v>
      </c>
      <c r="T46" s="40">
        <v>7.1826260000000003E-2</v>
      </c>
      <c r="U46" s="38">
        <v>9.2311809999999994E-2</v>
      </c>
      <c r="V46" s="38">
        <v>9.1154879999999994E-2</v>
      </c>
      <c r="W46" s="38">
        <v>9.084515E-2</v>
      </c>
      <c r="X46" s="39">
        <v>8.0999660000000001E-2</v>
      </c>
      <c r="Y46" s="38">
        <v>8.0536490000000002E-2</v>
      </c>
      <c r="Z46" s="40">
        <v>8.0081449999999998E-2</v>
      </c>
      <c r="AA46" s="35"/>
      <c r="AB46" s="39">
        <v>6.1543399999999998E-2</v>
      </c>
      <c r="AC46" s="38">
        <v>6.3139909999999994E-2</v>
      </c>
      <c r="AD46" s="38">
        <v>6.1838539999999997E-2</v>
      </c>
      <c r="AE46" s="39">
        <v>6.3761819999999997E-2</v>
      </c>
      <c r="AF46" s="38">
        <v>6.3872470000000001E-2</v>
      </c>
      <c r="AG46" s="40">
        <v>6.1893700000000003E-2</v>
      </c>
      <c r="AH46" s="38">
        <v>6.4026390000000002E-2</v>
      </c>
      <c r="AI46" s="38">
        <v>6.2695360000000006E-2</v>
      </c>
      <c r="AJ46" s="38">
        <v>6.2531160000000002E-2</v>
      </c>
      <c r="AK46" s="39">
        <v>6.2499069999999997E-2</v>
      </c>
      <c r="AL46" s="38">
        <v>6.3292929999999997E-2</v>
      </c>
      <c r="AM46" s="40">
        <v>6.2879000000000004E-2</v>
      </c>
      <c r="AN46" s="35"/>
      <c r="AO46" s="39">
        <v>5.9825059999999999E-2</v>
      </c>
      <c r="AP46" s="38">
        <v>6.2686649999999997E-2</v>
      </c>
      <c r="AQ46" s="40">
        <v>5.8911369999999998E-2</v>
      </c>
      <c r="AR46" s="38">
        <v>6.1025379999999997E-2</v>
      </c>
      <c r="AS46" s="38">
        <v>6.1787059999999998E-2</v>
      </c>
      <c r="AT46" s="38">
        <v>6.128128E-2</v>
      </c>
      <c r="AU46" s="39">
        <v>5.9661159999999998E-2</v>
      </c>
      <c r="AV46" s="38">
        <v>5.9664269999999998E-2</v>
      </c>
      <c r="AW46" s="40">
        <v>6.2711450000000002E-2</v>
      </c>
      <c r="AX46" s="38"/>
      <c r="AY46" s="38">
        <v>6.1919309999999998E-2</v>
      </c>
      <c r="AZ46" s="40">
        <v>6.2892550000000005E-2</v>
      </c>
    </row>
    <row r="47" spans="1:52" x14ac:dyDescent="0.35">
      <c r="A47" s="59">
        <v>321.654</v>
      </c>
      <c r="B47" s="39">
        <v>6.0216819999999997E-2</v>
      </c>
      <c r="C47" s="38">
        <v>6.0863439999999998E-2</v>
      </c>
      <c r="D47" s="40">
        <v>6.0066210000000002E-2</v>
      </c>
      <c r="E47" s="38">
        <v>6.2434200000000002E-2</v>
      </c>
      <c r="F47" s="38">
        <v>6.2918009999999996E-2</v>
      </c>
      <c r="G47" s="38">
        <v>6.2286359999999999E-2</v>
      </c>
      <c r="H47" s="39">
        <v>6.3531610000000002E-2</v>
      </c>
      <c r="I47" s="38">
        <v>6.2862169999999995E-2</v>
      </c>
      <c r="J47" s="40">
        <v>6.2060270000000001E-2</v>
      </c>
      <c r="K47" s="38">
        <v>6.0421229999999999E-2</v>
      </c>
      <c r="L47" s="38">
        <v>6.3170260000000006E-2</v>
      </c>
      <c r="M47" s="40">
        <v>6.1950110000000003E-2</v>
      </c>
      <c r="N47" s="35"/>
      <c r="O47" s="39">
        <v>8.0038629999999999E-2</v>
      </c>
      <c r="P47" s="38">
        <v>7.8877069999999994E-2</v>
      </c>
      <c r="Q47" s="38">
        <v>7.9149369999999997E-2</v>
      </c>
      <c r="R47" s="39">
        <v>7.2620420000000005E-2</v>
      </c>
      <c r="S47" s="38">
        <v>7.1397760000000005E-2</v>
      </c>
      <c r="T47" s="40">
        <v>7.3068149999999998E-2</v>
      </c>
      <c r="U47" s="38">
        <v>9.1756619999999997E-2</v>
      </c>
      <c r="V47" s="38">
        <v>9.0789430000000004E-2</v>
      </c>
      <c r="W47" s="38">
        <v>9.0159699999999995E-2</v>
      </c>
      <c r="X47" s="39">
        <v>8.0257149999999999E-2</v>
      </c>
      <c r="Y47" s="38">
        <v>7.986116E-2</v>
      </c>
      <c r="Z47" s="40">
        <v>8.2234979999999999E-2</v>
      </c>
      <c r="AA47" s="35"/>
      <c r="AB47" s="39">
        <v>6.1367779999999997E-2</v>
      </c>
      <c r="AC47" s="38">
        <v>6.1852780000000003E-2</v>
      </c>
      <c r="AD47" s="38">
        <v>6.2527310000000003E-2</v>
      </c>
      <c r="AE47" s="39">
        <v>6.4407119999999998E-2</v>
      </c>
      <c r="AF47" s="38">
        <v>6.187177E-2</v>
      </c>
      <c r="AG47" s="40">
        <v>6.4865770000000003E-2</v>
      </c>
      <c r="AH47" s="38">
        <v>6.2381520000000003E-2</v>
      </c>
      <c r="AI47" s="38">
        <v>6.2467420000000003E-2</v>
      </c>
      <c r="AJ47" s="38">
        <v>6.0837639999999998E-2</v>
      </c>
      <c r="AK47" s="39">
        <v>6.3451129999999994E-2</v>
      </c>
      <c r="AL47" s="38">
        <v>6.3835749999999997E-2</v>
      </c>
      <c r="AM47" s="40">
        <v>6.3991870000000006E-2</v>
      </c>
      <c r="AN47" s="35"/>
      <c r="AO47" s="39">
        <v>6.0875400000000003E-2</v>
      </c>
      <c r="AP47" s="38">
        <v>6.0198759999999997E-2</v>
      </c>
      <c r="AQ47" s="40">
        <v>6.0939029999999998E-2</v>
      </c>
      <c r="AR47" s="38">
        <v>6.197772E-2</v>
      </c>
      <c r="AS47" s="38">
        <v>6.1740950000000003E-2</v>
      </c>
      <c r="AT47" s="38">
        <v>6.1582869999999998E-2</v>
      </c>
      <c r="AU47" s="39">
        <v>6.3577369999999994E-2</v>
      </c>
      <c r="AV47" s="38">
        <v>6.1407580000000003E-2</v>
      </c>
      <c r="AW47" s="40">
        <v>5.873751E-2</v>
      </c>
      <c r="AX47" s="38"/>
      <c r="AY47" s="38">
        <v>6.4704100000000001E-2</v>
      </c>
      <c r="AZ47" s="40">
        <v>6.3656599999999994E-2</v>
      </c>
    </row>
    <row r="48" spans="1:52" x14ac:dyDescent="0.35">
      <c r="A48" s="59">
        <v>340.911</v>
      </c>
      <c r="B48" s="39">
        <v>6.096012E-2</v>
      </c>
      <c r="C48" s="38">
        <v>6.0804360000000002E-2</v>
      </c>
      <c r="D48" s="40">
        <v>6.0188329999999998E-2</v>
      </c>
      <c r="E48" s="38">
        <v>6.2638920000000001E-2</v>
      </c>
      <c r="F48" s="38">
        <v>6.2226740000000003E-2</v>
      </c>
      <c r="G48" s="38">
        <v>6.2817629999999999E-2</v>
      </c>
      <c r="H48" s="39">
        <v>6.4550289999999996E-2</v>
      </c>
      <c r="I48" s="38">
        <v>6.2573009999999998E-2</v>
      </c>
      <c r="J48" s="40">
        <v>6.0859120000000003E-2</v>
      </c>
      <c r="K48" s="38">
        <v>5.999616E-2</v>
      </c>
      <c r="L48" s="38">
        <v>6.4265450000000002E-2</v>
      </c>
      <c r="M48" s="40">
        <v>6.213163E-2</v>
      </c>
      <c r="N48" s="35"/>
      <c r="O48" s="39">
        <v>7.9380699999999998E-2</v>
      </c>
      <c r="P48" s="38">
        <v>7.7535430000000002E-2</v>
      </c>
      <c r="Q48" s="38">
        <v>7.9378820000000003E-2</v>
      </c>
      <c r="R48" s="39">
        <v>7.107231E-2</v>
      </c>
      <c r="S48" s="38">
        <v>7.3062650000000007E-2</v>
      </c>
      <c r="T48" s="40">
        <v>7.0550089999999996E-2</v>
      </c>
      <c r="U48" s="38">
        <v>9.1378100000000004E-2</v>
      </c>
      <c r="V48" s="38">
        <v>8.9848570000000003E-2</v>
      </c>
      <c r="W48" s="38">
        <v>8.9543970000000001E-2</v>
      </c>
      <c r="X48" s="39">
        <v>8.1244540000000004E-2</v>
      </c>
      <c r="Y48" s="38">
        <v>8.1330089999999994E-2</v>
      </c>
      <c r="Z48" s="40">
        <v>8.2546659999999994E-2</v>
      </c>
      <c r="AA48" s="35"/>
      <c r="AB48" s="39">
        <v>5.9687869999999997E-2</v>
      </c>
      <c r="AC48" s="38">
        <v>5.994816E-2</v>
      </c>
      <c r="AD48" s="38">
        <v>6.1470240000000002E-2</v>
      </c>
      <c r="AE48" s="39">
        <v>6.6653420000000005E-2</v>
      </c>
      <c r="AF48" s="38">
        <v>6.3636769999999995E-2</v>
      </c>
      <c r="AG48" s="40">
        <v>6.1413490000000001E-2</v>
      </c>
      <c r="AH48" s="38">
        <v>6.1979840000000001E-2</v>
      </c>
      <c r="AI48" s="38">
        <v>6.4337790000000006E-2</v>
      </c>
      <c r="AJ48" s="38">
        <v>6.1759139999999997E-2</v>
      </c>
      <c r="AK48" s="39">
        <v>6.1848449999999999E-2</v>
      </c>
      <c r="AL48" s="38">
        <v>6.2235220000000001E-2</v>
      </c>
      <c r="AM48" s="40">
        <v>6.3494259999999997E-2</v>
      </c>
      <c r="AN48" s="35"/>
      <c r="AO48" s="39">
        <v>5.8956630000000003E-2</v>
      </c>
      <c r="AP48" s="38">
        <v>6.2031900000000001E-2</v>
      </c>
      <c r="AQ48" s="40">
        <v>5.818421E-2</v>
      </c>
      <c r="AR48" s="38">
        <v>6.1358910000000003E-2</v>
      </c>
      <c r="AS48" s="38">
        <v>6.020971E-2</v>
      </c>
      <c r="AT48" s="38">
        <v>6.194301E-2</v>
      </c>
      <c r="AU48" s="39">
        <v>6.0950310000000001E-2</v>
      </c>
      <c r="AV48" s="38">
        <v>6.0729819999999997E-2</v>
      </c>
      <c r="AW48" s="40">
        <v>6.0691009999999997E-2</v>
      </c>
      <c r="AX48" s="38"/>
      <c r="AY48" s="38">
        <v>6.1744649999999998E-2</v>
      </c>
      <c r="AZ48" s="40">
        <v>6.2222279999999998E-2</v>
      </c>
    </row>
    <row r="49" spans="1:52" x14ac:dyDescent="0.35">
      <c r="A49" s="59">
        <v>360.16500000000002</v>
      </c>
      <c r="B49" s="39">
        <v>6.0085949999999999E-2</v>
      </c>
      <c r="C49" s="38">
        <v>6.1910270000000003E-2</v>
      </c>
      <c r="D49" s="40">
        <v>6.0860240000000003E-2</v>
      </c>
      <c r="E49" s="38">
        <v>6.2961749999999997E-2</v>
      </c>
      <c r="F49" s="38">
        <v>6.2522709999999995E-2</v>
      </c>
      <c r="G49" s="38">
        <v>6.0663740000000001E-2</v>
      </c>
      <c r="H49" s="39">
        <v>6.3931299999999996E-2</v>
      </c>
      <c r="I49" s="38">
        <v>6.2437449999999999E-2</v>
      </c>
      <c r="J49" s="40">
        <v>6.0868730000000003E-2</v>
      </c>
      <c r="K49" s="38">
        <v>6.0169840000000002E-2</v>
      </c>
      <c r="L49" s="38">
        <v>6.3889360000000006E-2</v>
      </c>
      <c r="M49" s="40">
        <v>6.1860829999999999E-2</v>
      </c>
      <c r="N49" s="35"/>
      <c r="O49" s="39">
        <v>7.8159580000000006E-2</v>
      </c>
      <c r="P49" s="38">
        <v>7.8169559999999999E-2</v>
      </c>
      <c r="Q49" s="38">
        <v>7.9033099999999995E-2</v>
      </c>
      <c r="R49" s="39">
        <v>7.3400359999999998E-2</v>
      </c>
      <c r="S49" s="38">
        <v>7.2580459999999999E-2</v>
      </c>
      <c r="T49" s="40">
        <v>7.2082019999999997E-2</v>
      </c>
      <c r="U49" s="38">
        <v>9.0572459999999994E-2</v>
      </c>
      <c r="V49" s="38">
        <v>8.9951459999999997E-2</v>
      </c>
      <c r="W49" s="38">
        <v>8.8963490000000006E-2</v>
      </c>
      <c r="X49" s="39">
        <v>8.1784819999999994E-2</v>
      </c>
      <c r="Y49" s="38">
        <v>7.982409E-2</v>
      </c>
      <c r="Z49" s="40">
        <v>7.9524949999999997E-2</v>
      </c>
      <c r="AA49" s="35"/>
      <c r="AB49" s="39">
        <v>5.9910690000000003E-2</v>
      </c>
      <c r="AC49" s="38">
        <v>6.118879E-2</v>
      </c>
      <c r="AD49" s="38">
        <v>5.9217869999999999E-2</v>
      </c>
      <c r="AE49" s="39">
        <v>6.3926469999999999E-2</v>
      </c>
      <c r="AF49" s="38">
        <v>6.2134010000000003E-2</v>
      </c>
      <c r="AG49" s="40">
        <v>6.0852759999999999E-2</v>
      </c>
      <c r="AH49" s="38">
        <v>6.1562579999999999E-2</v>
      </c>
      <c r="AI49" s="38">
        <v>6.2502740000000001E-2</v>
      </c>
      <c r="AJ49" s="38">
        <v>6.4212469999999994E-2</v>
      </c>
      <c r="AK49" s="39">
        <v>6.307741E-2</v>
      </c>
      <c r="AL49" s="38">
        <v>6.409339E-2</v>
      </c>
      <c r="AM49" s="40">
        <v>6.2061169999999999E-2</v>
      </c>
      <c r="AN49" s="35"/>
      <c r="AO49" s="39">
        <v>5.9474659999999999E-2</v>
      </c>
      <c r="AP49" s="38">
        <v>6.3310740000000004E-2</v>
      </c>
      <c r="AQ49" s="40">
        <v>6.2126500000000001E-2</v>
      </c>
      <c r="AR49" s="38">
        <v>6.05032E-2</v>
      </c>
      <c r="AS49" s="38">
        <v>6.0424209999999999E-2</v>
      </c>
      <c r="AT49" s="38">
        <v>6.0977860000000002E-2</v>
      </c>
      <c r="AU49" s="39">
        <v>5.9301050000000001E-2</v>
      </c>
      <c r="AV49" s="38">
        <v>6.0246639999999997E-2</v>
      </c>
      <c r="AW49" s="40">
        <v>6.2097949999999999E-2</v>
      </c>
      <c r="AX49" s="38"/>
      <c r="AY49" s="38">
        <v>6.2151940000000003E-2</v>
      </c>
      <c r="AZ49" s="40">
        <v>6.1809120000000002E-2</v>
      </c>
    </row>
    <row r="50" spans="1:52" x14ac:dyDescent="0.35">
      <c r="A50" s="59">
        <v>379.423</v>
      </c>
      <c r="B50" s="39">
        <v>6.0340310000000001E-2</v>
      </c>
      <c r="C50" s="38">
        <v>6.1853100000000001E-2</v>
      </c>
      <c r="D50" s="40">
        <v>6.0613420000000001E-2</v>
      </c>
      <c r="E50" s="38">
        <v>6.2990000000000004E-2</v>
      </c>
      <c r="F50" s="38">
        <v>6.3073270000000001E-2</v>
      </c>
      <c r="G50" s="38">
        <v>6.2773899999999994E-2</v>
      </c>
      <c r="H50" s="39">
        <v>6.3613249999999996E-2</v>
      </c>
      <c r="I50" s="38">
        <v>6.2113889999999998E-2</v>
      </c>
      <c r="J50" s="40">
        <v>6.0803860000000001E-2</v>
      </c>
      <c r="K50" s="38">
        <v>6.0982420000000002E-2</v>
      </c>
      <c r="L50" s="38">
        <v>6.3835829999999996E-2</v>
      </c>
      <c r="M50" s="40">
        <v>6.3034179999999995E-2</v>
      </c>
      <c r="N50" s="35"/>
      <c r="O50" s="39">
        <v>7.7524780000000001E-2</v>
      </c>
      <c r="P50" s="38">
        <v>7.89218E-2</v>
      </c>
      <c r="Q50" s="38">
        <v>7.7453820000000007E-2</v>
      </c>
      <c r="R50" s="39">
        <v>7.1172650000000004E-2</v>
      </c>
      <c r="S50" s="38">
        <v>7.1379419999999999E-2</v>
      </c>
      <c r="T50" s="40">
        <v>7.0888350000000003E-2</v>
      </c>
      <c r="U50" s="38">
        <v>9.0910729999999995E-2</v>
      </c>
      <c r="V50" s="38">
        <v>8.7728639999999997E-2</v>
      </c>
      <c r="W50" s="38">
        <v>8.9370240000000004E-2</v>
      </c>
      <c r="X50" s="39">
        <v>8.1114989999999998E-2</v>
      </c>
      <c r="Y50" s="38">
        <v>8.0082150000000005E-2</v>
      </c>
      <c r="Z50" s="40">
        <v>8.045078E-2</v>
      </c>
      <c r="AA50" s="35"/>
      <c r="AB50" s="39">
        <v>6.1153350000000002E-2</v>
      </c>
      <c r="AC50" s="38">
        <v>6.2550789999999995E-2</v>
      </c>
      <c r="AD50" s="38">
        <v>6.069339E-2</v>
      </c>
      <c r="AE50" s="39">
        <v>6.3387379999999993E-2</v>
      </c>
      <c r="AF50" s="38">
        <v>6.1579969999999998E-2</v>
      </c>
      <c r="AG50" s="40">
        <v>6.0823120000000001E-2</v>
      </c>
      <c r="AH50" s="38">
        <v>6.3669310000000007E-2</v>
      </c>
      <c r="AI50" s="38">
        <v>6.3534110000000005E-2</v>
      </c>
      <c r="AJ50" s="38">
        <v>6.3198729999999995E-2</v>
      </c>
      <c r="AK50" s="39">
        <v>6.5641270000000002E-2</v>
      </c>
      <c r="AL50" s="38">
        <v>6.068022E-2</v>
      </c>
      <c r="AM50" s="40">
        <v>6.5287380000000006E-2</v>
      </c>
      <c r="AN50" s="35"/>
      <c r="AO50" s="39">
        <v>6.137244E-2</v>
      </c>
      <c r="AP50" s="38">
        <v>5.731439E-2</v>
      </c>
      <c r="AQ50" s="40">
        <v>5.9395719999999999E-2</v>
      </c>
      <c r="AR50" s="38">
        <v>6.2031559999999999E-2</v>
      </c>
      <c r="AS50" s="38">
        <v>6.0631459999999998E-2</v>
      </c>
      <c r="AT50" s="38">
        <v>6.0251579999999999E-2</v>
      </c>
      <c r="AU50" s="39">
        <v>6.0922480000000001E-2</v>
      </c>
      <c r="AV50" s="38">
        <v>6.0194039999999997E-2</v>
      </c>
      <c r="AW50" s="40">
        <v>6.1504799999999998E-2</v>
      </c>
      <c r="AX50" s="38"/>
      <c r="AY50" s="38">
        <v>6.3403000000000001E-2</v>
      </c>
      <c r="AZ50" s="40">
        <v>6.1212240000000001E-2</v>
      </c>
    </row>
    <row r="51" spans="1:52" x14ac:dyDescent="0.35">
      <c r="A51" s="59">
        <v>398.673</v>
      </c>
      <c r="B51" s="39">
        <v>5.9292959999999999E-2</v>
      </c>
      <c r="C51" s="38">
        <v>6.0361909999999998E-2</v>
      </c>
      <c r="D51" s="40">
        <v>6.0149439999999998E-2</v>
      </c>
      <c r="E51" s="38">
        <v>6.2958269999999997E-2</v>
      </c>
      <c r="F51" s="38">
        <v>6.2578720000000004E-2</v>
      </c>
      <c r="G51" s="38">
        <v>6.3260430000000006E-2</v>
      </c>
      <c r="H51" s="39">
        <v>6.1483620000000003E-2</v>
      </c>
      <c r="I51" s="38">
        <v>6.328665E-2</v>
      </c>
      <c r="J51" s="40">
        <v>6.0154600000000003E-2</v>
      </c>
      <c r="K51" s="38">
        <v>6.2020180000000001E-2</v>
      </c>
      <c r="L51" s="38">
        <v>6.1777989999999998E-2</v>
      </c>
      <c r="M51" s="40">
        <v>6.2925170000000002E-2</v>
      </c>
      <c r="N51" s="35"/>
      <c r="O51" s="39">
        <v>7.7279399999999998E-2</v>
      </c>
      <c r="P51" s="38">
        <v>7.7478119999999998E-2</v>
      </c>
      <c r="Q51" s="38">
        <v>7.6186080000000003E-2</v>
      </c>
      <c r="R51" s="39">
        <v>7.1500999999999995E-2</v>
      </c>
      <c r="S51" s="38">
        <v>7.009137E-2</v>
      </c>
      <c r="T51" s="40">
        <v>7.0393559999999994E-2</v>
      </c>
      <c r="U51" s="38">
        <v>8.8660219999999998E-2</v>
      </c>
      <c r="V51" s="38">
        <v>9.0095289999999995E-2</v>
      </c>
      <c r="W51" s="38">
        <v>8.9398270000000002E-2</v>
      </c>
      <c r="X51" s="39">
        <v>8.1428050000000002E-2</v>
      </c>
      <c r="Y51" s="38">
        <v>7.9732330000000004E-2</v>
      </c>
      <c r="Z51" s="40">
        <v>8.1710099999999994E-2</v>
      </c>
      <c r="AA51" s="35"/>
      <c r="AB51" s="39">
        <v>5.9131860000000001E-2</v>
      </c>
      <c r="AC51" s="38">
        <v>6.2289079999999997E-2</v>
      </c>
      <c r="AD51" s="38">
        <v>6.0014999999999999E-2</v>
      </c>
      <c r="AE51" s="39">
        <v>6.4881099999999997E-2</v>
      </c>
      <c r="AF51" s="38">
        <v>6.3597269999999997E-2</v>
      </c>
      <c r="AG51" s="40">
        <v>5.9759989999999999E-2</v>
      </c>
      <c r="AH51" s="38">
        <v>6.1798730000000003E-2</v>
      </c>
      <c r="AI51" s="38">
        <v>6.0346049999999998E-2</v>
      </c>
      <c r="AJ51" s="38">
        <v>6.1736840000000001E-2</v>
      </c>
      <c r="AK51" s="39">
        <v>6.4481960000000005E-2</v>
      </c>
      <c r="AL51" s="38">
        <v>6.2128269999999999E-2</v>
      </c>
      <c r="AM51" s="40">
        <v>6.4393660000000005E-2</v>
      </c>
      <c r="AN51" s="35"/>
      <c r="AO51" s="39">
        <v>5.8554080000000001E-2</v>
      </c>
      <c r="AP51" s="38">
        <v>6.197362E-2</v>
      </c>
      <c r="AQ51" s="40">
        <v>6.0212179999999997E-2</v>
      </c>
      <c r="AR51" s="38">
        <v>6.3506530000000005E-2</v>
      </c>
      <c r="AS51" s="38">
        <v>6.2415779999999997E-2</v>
      </c>
      <c r="AT51" s="38">
        <v>6.0066830000000002E-2</v>
      </c>
      <c r="AU51" s="39">
        <v>6.0598239999999998E-2</v>
      </c>
      <c r="AV51" s="38">
        <v>6.0053580000000002E-2</v>
      </c>
      <c r="AW51" s="40">
        <v>6.0158009999999998E-2</v>
      </c>
      <c r="AX51" s="38"/>
      <c r="AY51" s="38">
        <v>6.2788259999999999E-2</v>
      </c>
      <c r="AZ51" s="40">
        <v>6.0912340000000002E-2</v>
      </c>
    </row>
    <row r="52" spans="1:52" x14ac:dyDescent="0.35">
      <c r="A52" s="59">
        <v>417.928</v>
      </c>
      <c r="B52" s="39">
        <v>5.9941210000000002E-2</v>
      </c>
      <c r="C52" s="38">
        <v>6.116274E-2</v>
      </c>
      <c r="D52" s="40">
        <v>6.0237760000000001E-2</v>
      </c>
      <c r="E52" s="38">
        <v>6.2872259999999999E-2</v>
      </c>
      <c r="F52" s="38">
        <v>6.2567769999999995E-2</v>
      </c>
      <c r="G52" s="38">
        <v>6.10939E-2</v>
      </c>
      <c r="H52" s="39">
        <v>6.3296920000000007E-2</v>
      </c>
      <c r="I52" s="38">
        <v>6.1694939999999997E-2</v>
      </c>
      <c r="J52" s="40">
        <v>6.2372379999999998E-2</v>
      </c>
      <c r="K52" s="38">
        <v>6.0566769999999999E-2</v>
      </c>
      <c r="L52" s="38">
        <v>6.280616E-2</v>
      </c>
      <c r="M52" s="40">
        <v>6.2794829999999996E-2</v>
      </c>
      <c r="N52" s="35"/>
      <c r="O52" s="39">
        <v>7.6128470000000004E-2</v>
      </c>
      <c r="P52" s="38">
        <v>7.6939590000000002E-2</v>
      </c>
      <c r="Q52" s="38">
        <v>7.7242889999999995E-2</v>
      </c>
      <c r="R52" s="39">
        <v>7.3414160000000006E-2</v>
      </c>
      <c r="S52" s="38">
        <v>7.1326609999999999E-2</v>
      </c>
      <c r="T52" s="40">
        <v>7.0668110000000006E-2</v>
      </c>
      <c r="U52" s="38">
        <v>9.0635419999999994E-2</v>
      </c>
      <c r="V52" s="38">
        <v>8.9054170000000002E-2</v>
      </c>
      <c r="W52" s="38">
        <v>8.8883260000000006E-2</v>
      </c>
      <c r="X52" s="39">
        <v>8.0998420000000002E-2</v>
      </c>
      <c r="Y52" s="38">
        <v>7.9847420000000002E-2</v>
      </c>
      <c r="Z52" s="40">
        <v>7.8991859999999997E-2</v>
      </c>
      <c r="AA52" s="35"/>
      <c r="AB52" s="39">
        <v>6.0873139999999999E-2</v>
      </c>
      <c r="AC52" s="38">
        <v>6.1029739999999999E-2</v>
      </c>
      <c r="AD52" s="38">
        <v>6.2388239999999998E-2</v>
      </c>
      <c r="AE52" s="39">
        <v>6.3394519999999996E-2</v>
      </c>
      <c r="AF52" s="38">
        <v>6.4435740000000005E-2</v>
      </c>
      <c r="AG52" s="40">
        <v>6.2485230000000003E-2</v>
      </c>
      <c r="AH52" s="38">
        <v>6.0885750000000002E-2</v>
      </c>
      <c r="AI52" s="38">
        <v>6.1732889999999999E-2</v>
      </c>
      <c r="AJ52" s="38">
        <v>6.172366E-2</v>
      </c>
      <c r="AK52" s="39">
        <v>6.2887609999999997E-2</v>
      </c>
      <c r="AL52" s="38">
        <v>6.2954189999999993E-2</v>
      </c>
      <c r="AM52" s="40">
        <v>6.3031680000000007E-2</v>
      </c>
      <c r="AN52" s="35"/>
      <c r="AO52" s="39">
        <v>5.8652830000000003E-2</v>
      </c>
      <c r="AP52" s="38">
        <v>6.0298450000000003E-2</v>
      </c>
      <c r="AQ52" s="40">
        <v>6.163366E-2</v>
      </c>
      <c r="AR52" s="38">
        <v>6.1435509999999999E-2</v>
      </c>
      <c r="AS52" s="38">
        <v>5.9742549999999998E-2</v>
      </c>
      <c r="AT52" s="38">
        <v>6.0494979999999997E-2</v>
      </c>
      <c r="AU52" s="39">
        <v>6.0657170000000003E-2</v>
      </c>
      <c r="AV52" s="38">
        <v>6.2111420000000001E-2</v>
      </c>
      <c r="AW52" s="40">
        <v>6.1010519999999999E-2</v>
      </c>
      <c r="AX52" s="38"/>
      <c r="AY52" s="38">
        <v>6.2158030000000003E-2</v>
      </c>
      <c r="AZ52" s="40">
        <v>5.9993379999999999E-2</v>
      </c>
    </row>
    <row r="53" spans="1:52" x14ac:dyDescent="0.35">
      <c r="A53" s="59">
        <v>437.18200000000002</v>
      </c>
      <c r="B53" s="39">
        <v>6.0954929999999997E-2</v>
      </c>
      <c r="C53" s="38">
        <v>6.0804909999999997E-2</v>
      </c>
      <c r="D53" s="40">
        <v>6.0320699999999998E-2</v>
      </c>
      <c r="E53" s="38">
        <v>6.2504110000000002E-2</v>
      </c>
      <c r="F53" s="38">
        <v>6.3003870000000003E-2</v>
      </c>
      <c r="G53" s="38">
        <v>6.161295E-2</v>
      </c>
      <c r="H53" s="39">
        <v>6.185181E-2</v>
      </c>
      <c r="I53" s="38">
        <v>6.3162399999999994E-2</v>
      </c>
      <c r="J53" s="40">
        <v>6.2994179999999997E-2</v>
      </c>
      <c r="K53" s="38">
        <v>6.1625190000000003E-2</v>
      </c>
      <c r="L53" s="38">
        <v>6.3483170000000005E-2</v>
      </c>
      <c r="M53" s="40">
        <v>6.1119850000000003E-2</v>
      </c>
      <c r="N53" s="35"/>
      <c r="O53" s="39">
        <v>7.5883439999999996E-2</v>
      </c>
      <c r="P53" s="38">
        <v>7.5455750000000002E-2</v>
      </c>
      <c r="Q53" s="38">
        <v>7.6542589999999994E-2</v>
      </c>
      <c r="R53" s="39">
        <v>7.0513500000000007E-2</v>
      </c>
      <c r="S53" s="38">
        <v>6.9422479999999995E-2</v>
      </c>
      <c r="T53" s="40">
        <v>6.9761119999999996E-2</v>
      </c>
      <c r="U53" s="38">
        <v>8.9744450000000003E-2</v>
      </c>
      <c r="V53" s="38">
        <v>8.8291049999999996E-2</v>
      </c>
      <c r="W53" s="38">
        <v>8.7511279999999997E-2</v>
      </c>
      <c r="X53" s="39">
        <v>8.0477339999999994E-2</v>
      </c>
      <c r="Y53" s="38">
        <v>7.8507430000000003E-2</v>
      </c>
      <c r="Z53" s="40">
        <v>7.8992309999999996E-2</v>
      </c>
      <c r="AA53" s="35"/>
      <c r="AB53" s="39">
        <v>5.8857520000000003E-2</v>
      </c>
      <c r="AC53" s="38">
        <v>6.0663759999999997E-2</v>
      </c>
      <c r="AD53" s="38">
        <v>5.849907E-2</v>
      </c>
      <c r="AE53" s="39">
        <v>6.3634140000000006E-2</v>
      </c>
      <c r="AF53" s="38">
        <v>6.3594380000000006E-2</v>
      </c>
      <c r="AG53" s="40">
        <v>6.0022470000000001E-2</v>
      </c>
      <c r="AH53" s="38">
        <v>6.3441300000000006E-2</v>
      </c>
      <c r="AI53" s="38">
        <v>6.1875310000000003E-2</v>
      </c>
      <c r="AJ53" s="38">
        <v>6.2110789999999999E-2</v>
      </c>
      <c r="AK53" s="39">
        <v>6.2964290000000006E-2</v>
      </c>
      <c r="AL53" s="38">
        <v>6.3177540000000004E-2</v>
      </c>
      <c r="AM53" s="40">
        <v>6.3381350000000003E-2</v>
      </c>
      <c r="AN53" s="35"/>
      <c r="AO53" s="39">
        <v>6.0613260000000002E-2</v>
      </c>
      <c r="AP53" s="38">
        <v>6.0224229999999997E-2</v>
      </c>
      <c r="AQ53" s="40">
        <v>5.9885809999999998E-2</v>
      </c>
      <c r="AR53" s="38">
        <v>6.1215949999999998E-2</v>
      </c>
      <c r="AS53" s="38">
        <v>6.0828529999999999E-2</v>
      </c>
      <c r="AT53" s="38">
        <v>6.0114519999999998E-2</v>
      </c>
      <c r="AU53" s="39">
        <v>6.1684959999999997E-2</v>
      </c>
      <c r="AV53" s="38">
        <v>6.0068919999999998E-2</v>
      </c>
      <c r="AW53" s="40">
        <v>5.7887769999999998E-2</v>
      </c>
      <c r="AX53" s="38"/>
      <c r="AY53" s="38">
        <v>6.340374E-2</v>
      </c>
      <c r="AZ53" s="40">
        <v>6.3199210000000006E-2</v>
      </c>
    </row>
    <row r="54" spans="1:52" x14ac:dyDescent="0.35">
      <c r="A54" s="59">
        <v>456.43900000000002</v>
      </c>
      <c r="B54" s="39">
        <v>5.9832370000000003E-2</v>
      </c>
      <c r="C54" s="38">
        <v>6.1045269999999999E-2</v>
      </c>
      <c r="D54" s="40">
        <v>5.7516640000000001E-2</v>
      </c>
      <c r="E54" s="38">
        <v>6.2434620000000003E-2</v>
      </c>
      <c r="F54" s="38">
        <v>6.284352E-2</v>
      </c>
      <c r="G54" s="38">
        <v>6.1419620000000001E-2</v>
      </c>
      <c r="H54" s="39">
        <v>6.3181219999999996E-2</v>
      </c>
      <c r="I54" s="38">
        <v>6.0596169999999998E-2</v>
      </c>
      <c r="J54" s="40">
        <v>6.2208850000000003E-2</v>
      </c>
      <c r="K54" s="38">
        <v>6.096969E-2</v>
      </c>
      <c r="L54" s="38">
        <v>6.3136929999999994E-2</v>
      </c>
      <c r="M54" s="40">
        <v>6.3475920000000005E-2</v>
      </c>
      <c r="N54" s="35"/>
      <c r="O54" s="39">
        <v>7.5192880000000004E-2</v>
      </c>
      <c r="P54" s="38">
        <v>7.5274270000000004E-2</v>
      </c>
      <c r="Q54" s="38">
        <v>7.5869160000000005E-2</v>
      </c>
      <c r="R54" s="39">
        <v>7.1717299999999998E-2</v>
      </c>
      <c r="S54" s="38">
        <v>7.1004429999999993E-2</v>
      </c>
      <c r="T54" s="40">
        <v>7.1209679999999997E-2</v>
      </c>
      <c r="U54" s="38">
        <v>8.913596E-2</v>
      </c>
      <c r="V54" s="38">
        <v>8.9077870000000003E-2</v>
      </c>
      <c r="W54" s="38">
        <v>8.7788039999999998E-2</v>
      </c>
      <c r="X54" s="39">
        <v>8.0683950000000004E-2</v>
      </c>
      <c r="Y54" s="38">
        <v>8.1166199999999994E-2</v>
      </c>
      <c r="Z54" s="40">
        <v>7.9789680000000002E-2</v>
      </c>
      <c r="AA54" s="35"/>
      <c r="AB54" s="39">
        <v>6.0240389999999998E-2</v>
      </c>
      <c r="AC54" s="38">
        <v>6.2375340000000001E-2</v>
      </c>
      <c r="AD54" s="38">
        <v>6.3235940000000004E-2</v>
      </c>
      <c r="AE54" s="39">
        <v>6.1244279999999998E-2</v>
      </c>
      <c r="AF54" s="38">
        <v>6.3408309999999996E-2</v>
      </c>
      <c r="AG54" s="40">
        <v>6.4055829999999994E-2</v>
      </c>
      <c r="AH54" s="38">
        <v>6.0164000000000002E-2</v>
      </c>
      <c r="AI54" s="38">
        <v>6.4594490000000004E-2</v>
      </c>
      <c r="AJ54" s="38">
        <v>6.1313550000000001E-2</v>
      </c>
      <c r="AK54" s="39">
        <v>6.4476859999999997E-2</v>
      </c>
      <c r="AL54" s="38">
        <v>6.4411510000000005E-2</v>
      </c>
      <c r="AM54" s="40">
        <v>6.2158049999999999E-2</v>
      </c>
      <c r="AN54" s="35"/>
      <c r="AO54" s="39">
        <v>5.9813129999999999E-2</v>
      </c>
      <c r="AP54" s="38">
        <v>6.3315449999999995E-2</v>
      </c>
      <c r="AQ54" s="40">
        <v>5.7900729999999997E-2</v>
      </c>
      <c r="AR54" s="38">
        <v>5.7990699999999999E-2</v>
      </c>
      <c r="AS54" s="38">
        <v>6.023328E-2</v>
      </c>
      <c r="AT54" s="38">
        <v>6.0240960000000003E-2</v>
      </c>
      <c r="AU54" s="39">
        <v>5.965956E-2</v>
      </c>
      <c r="AV54" s="38">
        <v>5.968296E-2</v>
      </c>
      <c r="AW54" s="40">
        <v>6.0237659999999998E-2</v>
      </c>
      <c r="AX54" s="38"/>
      <c r="AY54" s="38">
        <v>6.0539849999999999E-2</v>
      </c>
      <c r="AZ54" s="40">
        <v>6.1463959999999998E-2</v>
      </c>
    </row>
    <row r="55" spans="1:52" x14ac:dyDescent="0.35">
      <c r="A55" s="59">
        <v>475.69</v>
      </c>
      <c r="B55" s="39">
        <v>6.0882600000000002E-2</v>
      </c>
      <c r="C55" s="38">
        <v>6.132116E-2</v>
      </c>
      <c r="D55" s="40">
        <v>6.1045139999999998E-2</v>
      </c>
      <c r="E55" s="38">
        <v>6.1843259999999997E-2</v>
      </c>
      <c r="F55" s="38">
        <v>6.2212669999999998E-2</v>
      </c>
      <c r="G55" s="38">
        <v>6.0418470000000002E-2</v>
      </c>
      <c r="H55" s="39">
        <v>6.2324650000000002E-2</v>
      </c>
      <c r="I55" s="38">
        <v>6.0632539999999999E-2</v>
      </c>
      <c r="J55" s="40">
        <v>6.1504379999999997E-2</v>
      </c>
      <c r="K55" s="38">
        <v>5.9700910000000003E-2</v>
      </c>
      <c r="L55" s="38">
        <v>6.3199640000000001E-2</v>
      </c>
      <c r="M55" s="40">
        <v>6.3585820000000001E-2</v>
      </c>
      <c r="N55" s="35"/>
      <c r="O55" s="39">
        <v>7.6309089999999996E-2</v>
      </c>
      <c r="P55" s="38">
        <v>7.5819800000000007E-2</v>
      </c>
      <c r="Q55" s="38">
        <v>7.5307540000000006E-2</v>
      </c>
      <c r="R55" s="39">
        <v>7.0855479999999998E-2</v>
      </c>
      <c r="S55" s="38">
        <v>7.0610870000000006E-2</v>
      </c>
      <c r="T55" s="40">
        <v>7.0304400000000003E-2</v>
      </c>
      <c r="U55" s="38">
        <v>9.0613650000000004E-2</v>
      </c>
      <c r="V55" s="38">
        <v>8.7499250000000001E-2</v>
      </c>
      <c r="W55" s="38">
        <v>8.6601750000000005E-2</v>
      </c>
      <c r="X55" s="39">
        <v>7.9809660000000004E-2</v>
      </c>
      <c r="Y55" s="38">
        <v>8.0381830000000001E-2</v>
      </c>
      <c r="Z55" s="40">
        <v>8.1139520000000007E-2</v>
      </c>
      <c r="AA55" s="35"/>
      <c r="AB55" s="39">
        <v>6.1517269999999999E-2</v>
      </c>
      <c r="AC55" s="38">
        <v>6.1057029999999998E-2</v>
      </c>
      <c r="AD55" s="38">
        <v>6.1511349999999999E-2</v>
      </c>
      <c r="AE55" s="39">
        <v>6.4955429999999995E-2</v>
      </c>
      <c r="AF55" s="38">
        <v>6.2050099999999997E-2</v>
      </c>
      <c r="AG55" s="40">
        <v>6.1954799999999997E-2</v>
      </c>
      <c r="AH55" s="38">
        <v>6.1617489999999997E-2</v>
      </c>
      <c r="AI55" s="38">
        <v>6.2714820000000004E-2</v>
      </c>
      <c r="AJ55" s="38">
        <v>6.3303719999999994E-2</v>
      </c>
      <c r="AK55" s="39">
        <v>6.2686919999999993E-2</v>
      </c>
      <c r="AL55" s="38">
        <v>6.5064469999999999E-2</v>
      </c>
      <c r="AM55" s="40">
        <v>6.3069790000000001E-2</v>
      </c>
      <c r="AN55" s="35"/>
      <c r="AO55" s="39">
        <v>5.9809250000000001E-2</v>
      </c>
      <c r="AP55" s="38">
        <v>5.7599350000000001E-2</v>
      </c>
      <c r="AQ55" s="40">
        <v>5.8776109999999999E-2</v>
      </c>
      <c r="AR55" s="38">
        <v>6.1260820000000001E-2</v>
      </c>
      <c r="AS55" s="38">
        <v>6.367188E-2</v>
      </c>
      <c r="AT55" s="38">
        <v>6.1587419999999997E-2</v>
      </c>
      <c r="AU55" s="39">
        <v>6.0490629999999997E-2</v>
      </c>
      <c r="AV55" s="38">
        <v>5.7701769999999999E-2</v>
      </c>
      <c r="AW55" s="40">
        <v>6.1747249999999997E-2</v>
      </c>
      <c r="AX55" s="38"/>
      <c r="AY55" s="38">
        <v>6.1084470000000002E-2</v>
      </c>
      <c r="AZ55" s="40">
        <v>6.0436530000000002E-2</v>
      </c>
    </row>
    <row r="56" spans="1:52" x14ac:dyDescent="0.35">
      <c r="A56" s="59">
        <v>494.94400000000002</v>
      </c>
      <c r="B56" s="39">
        <v>6.0774050000000003E-2</v>
      </c>
      <c r="C56" s="38">
        <v>5.9582049999999998E-2</v>
      </c>
      <c r="D56" s="40">
        <v>5.8341820000000003E-2</v>
      </c>
      <c r="E56" s="38">
        <v>6.220005E-2</v>
      </c>
      <c r="F56" s="38">
        <v>6.2972050000000002E-2</v>
      </c>
      <c r="G56" s="38">
        <v>6.2193140000000001E-2</v>
      </c>
      <c r="H56" s="39">
        <v>6.236709E-2</v>
      </c>
      <c r="I56" s="38">
        <v>6.1545469999999998E-2</v>
      </c>
      <c r="J56" s="40">
        <v>5.9453609999999997E-2</v>
      </c>
      <c r="K56" s="38">
        <v>6.0613050000000002E-2</v>
      </c>
      <c r="L56" s="38">
        <v>6.1474059999999997E-2</v>
      </c>
      <c r="M56" s="40">
        <v>6.3522060000000005E-2</v>
      </c>
      <c r="N56" s="35"/>
      <c r="O56" s="39">
        <v>7.6430750000000006E-2</v>
      </c>
      <c r="P56" s="38">
        <v>7.6285889999999995E-2</v>
      </c>
      <c r="Q56" s="38">
        <v>7.6226580000000002E-2</v>
      </c>
      <c r="R56" s="39">
        <v>7.068816E-2</v>
      </c>
      <c r="S56" s="38">
        <v>7.0653389999999996E-2</v>
      </c>
      <c r="T56" s="40">
        <v>7.0687520000000004E-2</v>
      </c>
      <c r="U56" s="38">
        <v>8.6908269999999996E-2</v>
      </c>
      <c r="V56" s="38">
        <v>8.8739410000000005E-2</v>
      </c>
      <c r="W56" s="38">
        <v>8.6770630000000001E-2</v>
      </c>
      <c r="X56" s="39">
        <v>7.9862520000000006E-2</v>
      </c>
      <c r="Y56" s="38">
        <v>8.0228019999999997E-2</v>
      </c>
      <c r="Z56" s="40">
        <v>8.202334E-2</v>
      </c>
      <c r="AA56" s="35"/>
      <c r="AB56" s="39">
        <v>6.079474E-2</v>
      </c>
      <c r="AC56" s="38">
        <v>5.9943370000000003E-2</v>
      </c>
      <c r="AD56" s="38">
        <v>6.0415870000000003E-2</v>
      </c>
      <c r="AE56" s="39">
        <v>6.3398179999999998E-2</v>
      </c>
      <c r="AF56" s="38">
        <v>6.3948909999999998E-2</v>
      </c>
      <c r="AG56" s="40">
        <v>6.102055E-2</v>
      </c>
      <c r="AH56" s="38">
        <v>6.2379530000000002E-2</v>
      </c>
      <c r="AI56" s="38">
        <v>6.5485719999999997E-2</v>
      </c>
      <c r="AJ56" s="38">
        <v>6.218394E-2</v>
      </c>
      <c r="AK56" s="39">
        <v>6.3229919999999995E-2</v>
      </c>
      <c r="AL56" s="38">
        <v>6.2155219999999997E-2</v>
      </c>
      <c r="AM56" s="40">
        <v>6.3762449999999998E-2</v>
      </c>
      <c r="AN56" s="35"/>
      <c r="AO56" s="39">
        <v>5.844978E-2</v>
      </c>
      <c r="AP56" s="38">
        <v>6.1973790000000001E-2</v>
      </c>
      <c r="AQ56" s="40">
        <v>5.8821289999999998E-2</v>
      </c>
      <c r="AR56" s="38">
        <v>5.9250129999999998E-2</v>
      </c>
      <c r="AS56" s="38">
        <v>6.1782009999999998E-2</v>
      </c>
      <c r="AT56" s="38">
        <v>6.0424409999999998E-2</v>
      </c>
      <c r="AU56" s="39">
        <v>6.092463E-2</v>
      </c>
      <c r="AV56" s="38">
        <v>6.2647530000000007E-2</v>
      </c>
      <c r="AW56" s="40">
        <v>6.1262240000000003E-2</v>
      </c>
      <c r="AX56" s="38"/>
      <c r="AY56" s="38">
        <v>5.9706339999999997E-2</v>
      </c>
      <c r="AZ56" s="40">
        <v>6.3531889999999994E-2</v>
      </c>
    </row>
    <row r="57" spans="1:52" x14ac:dyDescent="0.35">
      <c r="A57" s="59">
        <v>514.20100000000002</v>
      </c>
      <c r="B57" s="39">
        <v>5.9092550000000001E-2</v>
      </c>
      <c r="C57" s="38">
        <v>6.3551990000000003E-2</v>
      </c>
      <c r="D57" s="40">
        <v>6.1010750000000002E-2</v>
      </c>
      <c r="E57" s="38">
        <v>6.2249150000000003E-2</v>
      </c>
      <c r="F57" s="38">
        <v>6.2681420000000002E-2</v>
      </c>
      <c r="G57" s="38">
        <v>6.1643690000000001E-2</v>
      </c>
      <c r="H57" s="39">
        <v>6.2229369999999999E-2</v>
      </c>
      <c r="I57" s="38">
        <v>6.224789E-2</v>
      </c>
      <c r="J57" s="40">
        <v>6.1948990000000002E-2</v>
      </c>
      <c r="K57" s="38">
        <v>6.0710680000000003E-2</v>
      </c>
      <c r="L57" s="38">
        <v>6.3152269999999996E-2</v>
      </c>
      <c r="M57" s="40">
        <v>6.0989260000000003E-2</v>
      </c>
      <c r="N57" s="35"/>
      <c r="O57" s="39">
        <v>7.6361659999999998E-2</v>
      </c>
      <c r="P57" s="38">
        <v>7.5808680000000003E-2</v>
      </c>
      <c r="Q57" s="38">
        <v>7.4170890000000003E-2</v>
      </c>
      <c r="R57" s="39">
        <v>7.1111839999999996E-2</v>
      </c>
      <c r="S57" s="38">
        <v>6.9005540000000004E-2</v>
      </c>
      <c r="T57" s="40">
        <v>6.9466559999999997E-2</v>
      </c>
      <c r="U57" s="38">
        <v>8.6289699999999997E-2</v>
      </c>
      <c r="V57" s="38">
        <v>8.7210480000000007E-2</v>
      </c>
      <c r="W57" s="38">
        <v>8.8735010000000003E-2</v>
      </c>
      <c r="X57" s="39">
        <v>8.0964670000000002E-2</v>
      </c>
      <c r="Y57" s="38">
        <v>7.9855549999999997E-2</v>
      </c>
      <c r="Z57" s="40">
        <v>7.8976389999999994E-2</v>
      </c>
      <c r="AA57" s="35"/>
      <c r="AB57" s="39">
        <v>6.1269669999999998E-2</v>
      </c>
      <c r="AC57" s="38">
        <v>6.2833990000000006E-2</v>
      </c>
      <c r="AD57" s="38">
        <v>6.1307359999999998E-2</v>
      </c>
      <c r="AE57" s="39">
        <v>6.4470730000000004E-2</v>
      </c>
      <c r="AF57" s="38">
        <v>6.2279620000000001E-2</v>
      </c>
      <c r="AG57" s="40">
        <v>6.2412269999999999E-2</v>
      </c>
      <c r="AH57" s="38">
        <v>6.1358629999999997E-2</v>
      </c>
      <c r="AI57" s="38">
        <v>6.2058870000000002E-2</v>
      </c>
      <c r="AJ57" s="38">
        <v>6.1712690000000001E-2</v>
      </c>
      <c r="AK57" s="39">
        <v>6.0598970000000002E-2</v>
      </c>
      <c r="AL57" s="38">
        <v>6.2825420000000007E-2</v>
      </c>
      <c r="AM57" s="40">
        <v>6.2288410000000002E-2</v>
      </c>
      <c r="AN57" s="35"/>
      <c r="AO57" s="39">
        <v>6.1223729999999997E-2</v>
      </c>
      <c r="AP57" s="38">
        <v>5.9292409999999997E-2</v>
      </c>
      <c r="AQ57" s="40">
        <v>5.906434E-2</v>
      </c>
      <c r="AR57" s="38">
        <v>5.938773E-2</v>
      </c>
      <c r="AS57" s="38">
        <v>6.0016260000000002E-2</v>
      </c>
      <c r="AT57" s="38">
        <v>5.9722310000000001E-2</v>
      </c>
      <c r="AU57" s="39">
        <v>5.9975140000000003E-2</v>
      </c>
      <c r="AV57" s="38">
        <v>5.7969519999999997E-2</v>
      </c>
      <c r="AW57" s="40">
        <v>6.003356E-2</v>
      </c>
      <c r="AX57" s="38"/>
      <c r="AY57" s="38">
        <v>6.0423259999999999E-2</v>
      </c>
      <c r="AZ57" s="40">
        <v>6.2203080000000001E-2</v>
      </c>
    </row>
    <row r="58" spans="1:52" x14ac:dyDescent="0.35">
      <c r="A58" s="59">
        <v>533.45500000000004</v>
      </c>
      <c r="B58" s="39">
        <v>6.188805E-2</v>
      </c>
      <c r="C58" s="38">
        <v>6.286021E-2</v>
      </c>
      <c r="D58" s="40">
        <v>5.9863769999999997E-2</v>
      </c>
      <c r="E58" s="38">
        <v>6.1437440000000003E-2</v>
      </c>
      <c r="F58" s="38">
        <v>6.3435610000000003E-2</v>
      </c>
      <c r="G58" s="38">
        <v>6.1106380000000002E-2</v>
      </c>
      <c r="H58" s="39">
        <v>6.053675E-2</v>
      </c>
      <c r="I58" s="38">
        <v>6.3716770000000006E-2</v>
      </c>
      <c r="J58" s="40">
        <v>6.2260780000000002E-2</v>
      </c>
      <c r="K58" s="38">
        <v>6.1078929999999997E-2</v>
      </c>
      <c r="L58" s="38">
        <v>6.2501089999999995E-2</v>
      </c>
      <c r="M58" s="40">
        <v>6.3012750000000006E-2</v>
      </c>
      <c r="N58" s="35"/>
      <c r="O58" s="39">
        <v>7.5659190000000001E-2</v>
      </c>
      <c r="P58" s="38">
        <v>7.4930819999999995E-2</v>
      </c>
      <c r="Q58" s="38">
        <v>7.5002429999999995E-2</v>
      </c>
      <c r="R58" s="39">
        <v>7.1277510000000002E-2</v>
      </c>
      <c r="S58" s="38">
        <v>6.9062620000000005E-2</v>
      </c>
      <c r="T58" s="40">
        <v>7.1669479999999994E-2</v>
      </c>
      <c r="U58" s="38">
        <v>8.9326340000000004E-2</v>
      </c>
      <c r="V58" s="38">
        <v>8.7874339999999995E-2</v>
      </c>
      <c r="W58" s="38">
        <v>8.6744660000000001E-2</v>
      </c>
      <c r="X58" s="39">
        <v>8.1713740000000007E-2</v>
      </c>
      <c r="Y58" s="38">
        <v>7.890308E-2</v>
      </c>
      <c r="Z58" s="40">
        <v>7.9214980000000004E-2</v>
      </c>
      <c r="AA58" s="35"/>
      <c r="AB58" s="39">
        <v>6.1910340000000001E-2</v>
      </c>
      <c r="AC58" s="38">
        <v>6.0536310000000003E-2</v>
      </c>
      <c r="AD58" s="38">
        <v>6.3453239999999994E-2</v>
      </c>
      <c r="AE58" s="39">
        <v>6.3855780000000001E-2</v>
      </c>
      <c r="AF58" s="38">
        <v>6.1893980000000001E-2</v>
      </c>
      <c r="AG58" s="40">
        <v>6.0800779999999999E-2</v>
      </c>
      <c r="AH58" s="38">
        <v>5.9844660000000001E-2</v>
      </c>
      <c r="AI58" s="38">
        <v>6.35183E-2</v>
      </c>
      <c r="AJ58" s="38">
        <v>6.2093450000000001E-2</v>
      </c>
      <c r="AK58" s="39">
        <v>6.3454449999999996E-2</v>
      </c>
      <c r="AL58" s="38">
        <v>6.2641639999999998E-2</v>
      </c>
      <c r="AM58" s="40">
        <v>6.3400579999999998E-2</v>
      </c>
      <c r="AN58" s="35"/>
      <c r="AO58" s="39">
        <v>5.9978429999999999E-2</v>
      </c>
      <c r="AP58" s="38">
        <v>6.1222859999999997E-2</v>
      </c>
      <c r="AQ58" s="40">
        <v>5.955792E-2</v>
      </c>
      <c r="AR58" s="38">
        <v>5.8388250000000003E-2</v>
      </c>
      <c r="AS58" s="38">
        <v>5.8921550000000003E-2</v>
      </c>
      <c r="AT58" s="38">
        <v>6.0898819999999999E-2</v>
      </c>
      <c r="AU58" s="39">
        <v>5.910435E-2</v>
      </c>
      <c r="AV58" s="38">
        <v>5.9023779999999998E-2</v>
      </c>
      <c r="AW58" s="40">
        <v>6.0945920000000001E-2</v>
      </c>
      <c r="AX58" s="38"/>
      <c r="AY58" s="38">
        <v>6.0804700000000003E-2</v>
      </c>
      <c r="AZ58" s="40">
        <v>6.0408700000000003E-2</v>
      </c>
    </row>
    <row r="59" spans="1:52" x14ac:dyDescent="0.35">
      <c r="A59" s="59">
        <v>552.71199999999999</v>
      </c>
      <c r="B59" s="39">
        <v>6.0377140000000003E-2</v>
      </c>
      <c r="C59" s="38">
        <v>6.1885900000000001E-2</v>
      </c>
      <c r="D59" s="40">
        <v>5.9366120000000001E-2</v>
      </c>
      <c r="E59" s="38">
        <v>6.0971629999999999E-2</v>
      </c>
      <c r="F59" s="38">
        <v>6.2895629999999994E-2</v>
      </c>
      <c r="G59" s="38">
        <v>6.1428190000000001E-2</v>
      </c>
      <c r="H59" s="39">
        <v>6.2271380000000001E-2</v>
      </c>
      <c r="I59" s="38">
        <v>6.0492410000000003E-2</v>
      </c>
      <c r="J59" s="40">
        <v>6.0164049999999997E-2</v>
      </c>
      <c r="K59" s="38">
        <v>6.1277980000000003E-2</v>
      </c>
      <c r="L59" s="38">
        <v>6.3988580000000003E-2</v>
      </c>
      <c r="M59" s="40">
        <v>6.0421710000000003E-2</v>
      </c>
      <c r="N59" s="35"/>
      <c r="O59" s="39">
        <v>7.7567929999999993E-2</v>
      </c>
      <c r="P59" s="38">
        <v>7.7386869999999996E-2</v>
      </c>
      <c r="Q59" s="38">
        <v>7.5282050000000003E-2</v>
      </c>
      <c r="R59" s="39">
        <v>6.9161539999999994E-2</v>
      </c>
      <c r="S59" s="38">
        <v>6.9624130000000006E-2</v>
      </c>
      <c r="T59" s="40">
        <v>7.0280099999999998E-2</v>
      </c>
      <c r="U59" s="38">
        <v>8.9128399999999997E-2</v>
      </c>
      <c r="V59" s="38">
        <v>8.7689580000000003E-2</v>
      </c>
      <c r="W59" s="38">
        <v>8.6645879999999995E-2</v>
      </c>
      <c r="X59" s="39">
        <v>7.9824500000000007E-2</v>
      </c>
      <c r="Y59" s="38">
        <v>7.9129950000000004E-2</v>
      </c>
      <c r="Z59" s="40">
        <v>7.8466519999999998E-2</v>
      </c>
      <c r="AA59" s="35"/>
      <c r="AB59" s="39">
        <v>6.0122399999999999E-2</v>
      </c>
      <c r="AC59" s="38">
        <v>5.8981260000000001E-2</v>
      </c>
      <c r="AD59" s="38">
        <v>5.7333549999999997E-2</v>
      </c>
      <c r="AE59" s="39">
        <v>6.3741279999999997E-2</v>
      </c>
      <c r="AF59" s="38">
        <v>6.1973739999999999E-2</v>
      </c>
      <c r="AG59" s="40">
        <v>6.0505990000000003E-2</v>
      </c>
      <c r="AH59" s="38">
        <v>5.9155529999999998E-2</v>
      </c>
      <c r="AI59" s="38">
        <v>6.3681929999999998E-2</v>
      </c>
      <c r="AJ59" s="38">
        <v>6.2920889999999993E-2</v>
      </c>
      <c r="AK59" s="39">
        <v>6.0129500000000002E-2</v>
      </c>
      <c r="AL59" s="38">
        <v>6.3543039999999995E-2</v>
      </c>
      <c r="AM59" s="40">
        <v>6.206557E-2</v>
      </c>
      <c r="AN59" s="35"/>
      <c r="AO59" s="39">
        <v>6.191344E-2</v>
      </c>
      <c r="AP59" s="38">
        <v>6.016341E-2</v>
      </c>
      <c r="AQ59" s="40">
        <v>5.8138530000000001E-2</v>
      </c>
      <c r="AR59" s="38">
        <v>5.9253359999999998E-2</v>
      </c>
      <c r="AS59" s="38">
        <v>5.6845380000000001E-2</v>
      </c>
      <c r="AT59" s="38">
        <v>5.9733519999999998E-2</v>
      </c>
      <c r="AU59" s="39">
        <v>5.9163239999999999E-2</v>
      </c>
      <c r="AV59" s="38">
        <v>5.8437780000000002E-2</v>
      </c>
      <c r="AW59" s="40">
        <v>6.1640430000000003E-2</v>
      </c>
      <c r="AX59" s="38"/>
      <c r="AY59" s="38">
        <v>5.9711460000000001E-2</v>
      </c>
      <c r="AZ59" s="40">
        <v>6.4382850000000005E-2</v>
      </c>
    </row>
    <row r="60" spans="1:52" x14ac:dyDescent="0.35">
      <c r="A60" s="59">
        <v>571.96699999999998</v>
      </c>
      <c r="B60" s="39">
        <v>6.0786979999999997E-2</v>
      </c>
      <c r="C60" s="38">
        <v>6.0657559999999999E-2</v>
      </c>
      <c r="D60" s="40">
        <v>5.9509329999999999E-2</v>
      </c>
      <c r="E60" s="38">
        <v>6.153463E-2</v>
      </c>
      <c r="F60" s="38">
        <v>6.2001979999999998E-2</v>
      </c>
      <c r="G60" s="38">
        <v>6.147391E-2</v>
      </c>
      <c r="H60" s="39">
        <v>6.2676019999999999E-2</v>
      </c>
      <c r="I60" s="38">
        <v>6.2802430000000006E-2</v>
      </c>
      <c r="J60" s="40">
        <v>6.1200789999999998E-2</v>
      </c>
      <c r="K60" s="38">
        <v>5.9279949999999998E-2</v>
      </c>
      <c r="L60" s="38">
        <v>6.1619170000000001E-2</v>
      </c>
      <c r="M60" s="40">
        <v>6.2430779999999998E-2</v>
      </c>
      <c r="N60" s="35"/>
      <c r="O60" s="39">
        <v>7.4855080000000004E-2</v>
      </c>
      <c r="P60" s="38">
        <v>7.595934E-2</v>
      </c>
      <c r="Q60" s="38">
        <v>7.4213420000000002E-2</v>
      </c>
      <c r="R60" s="39">
        <v>7.2089219999999996E-2</v>
      </c>
      <c r="S60" s="38">
        <v>6.905095E-2</v>
      </c>
      <c r="T60" s="40">
        <v>7.0862820000000007E-2</v>
      </c>
      <c r="U60" s="38">
        <v>8.6120189999999999E-2</v>
      </c>
      <c r="V60" s="38">
        <v>8.7755769999999997E-2</v>
      </c>
      <c r="W60" s="38">
        <v>8.5508829999999994E-2</v>
      </c>
      <c r="X60" s="39">
        <v>8.0437729999999999E-2</v>
      </c>
      <c r="Y60" s="38">
        <v>7.8437279999999998E-2</v>
      </c>
      <c r="Z60" s="40">
        <v>7.7984449999999997E-2</v>
      </c>
      <c r="AA60" s="35"/>
      <c r="AB60" s="39">
        <v>6.079006E-2</v>
      </c>
      <c r="AC60" s="38">
        <v>6.0565670000000002E-2</v>
      </c>
      <c r="AD60" s="38">
        <v>6.1642019999999999E-2</v>
      </c>
      <c r="AE60" s="39">
        <v>6.3697829999999997E-2</v>
      </c>
      <c r="AF60" s="38">
        <v>6.2887349999999995E-2</v>
      </c>
      <c r="AG60" s="40">
        <v>6.1427269999999999E-2</v>
      </c>
      <c r="AH60" s="38">
        <v>6.2620910000000002E-2</v>
      </c>
      <c r="AI60" s="38">
        <v>5.9052609999999998E-2</v>
      </c>
      <c r="AJ60" s="38">
        <v>6.1453639999999997E-2</v>
      </c>
      <c r="AK60" s="39">
        <v>6.1057010000000002E-2</v>
      </c>
      <c r="AL60" s="38">
        <v>6.1392719999999998E-2</v>
      </c>
      <c r="AM60" s="40">
        <v>6.116518E-2</v>
      </c>
      <c r="AN60" s="35"/>
      <c r="AO60" s="39">
        <v>5.9815590000000002E-2</v>
      </c>
      <c r="AP60" s="38">
        <v>6.032705E-2</v>
      </c>
      <c r="AQ60" s="40">
        <v>5.9864970000000003E-2</v>
      </c>
      <c r="AR60" s="38">
        <v>5.8746439999999997E-2</v>
      </c>
      <c r="AS60" s="38">
        <v>6.1434330000000002E-2</v>
      </c>
      <c r="AT60" s="38">
        <v>6.0144820000000002E-2</v>
      </c>
      <c r="AU60" s="39">
        <v>6.0816149999999999E-2</v>
      </c>
      <c r="AV60" s="38">
        <v>6.1219019999999999E-2</v>
      </c>
      <c r="AW60" s="40">
        <v>6.1641429999999997E-2</v>
      </c>
      <c r="AX60" s="38"/>
      <c r="AY60" s="38">
        <v>6.0714520000000001E-2</v>
      </c>
      <c r="AZ60" s="40">
        <v>6.2980389999999997E-2</v>
      </c>
    </row>
    <row r="61" spans="1:52" x14ac:dyDescent="0.35">
      <c r="A61" s="59">
        <v>591.22</v>
      </c>
      <c r="B61" s="39">
        <v>6.0602059999999999E-2</v>
      </c>
      <c r="C61" s="38">
        <v>6.1645690000000003E-2</v>
      </c>
      <c r="D61" s="40">
        <v>5.935207E-2</v>
      </c>
      <c r="E61" s="38">
        <v>6.3655530000000002E-2</v>
      </c>
      <c r="F61" s="38">
        <v>6.2236880000000001E-2</v>
      </c>
      <c r="G61" s="38">
        <v>6.0138869999999997E-2</v>
      </c>
      <c r="H61" s="39">
        <v>6.279709E-2</v>
      </c>
      <c r="I61" s="38">
        <v>6.1562159999999998E-2</v>
      </c>
      <c r="J61" s="40">
        <v>6.0968769999999999E-2</v>
      </c>
      <c r="K61" s="38">
        <v>6.0831679999999999E-2</v>
      </c>
      <c r="L61" s="38">
        <v>6.3250399999999998E-2</v>
      </c>
      <c r="M61" s="40">
        <v>6.193121E-2</v>
      </c>
      <c r="N61" s="35"/>
      <c r="O61" s="39">
        <v>7.2768559999999996E-2</v>
      </c>
      <c r="P61" s="38">
        <v>7.4625150000000001E-2</v>
      </c>
      <c r="Q61" s="38">
        <v>7.4362200000000003E-2</v>
      </c>
      <c r="R61" s="39">
        <v>6.958897E-2</v>
      </c>
      <c r="S61" s="38">
        <v>6.931474E-2</v>
      </c>
      <c r="T61" s="40">
        <v>6.9559079999999995E-2</v>
      </c>
      <c r="U61" s="38">
        <v>8.6094130000000005E-2</v>
      </c>
      <c r="V61" s="38">
        <v>8.4875599999999995E-2</v>
      </c>
      <c r="W61" s="38">
        <v>8.4524920000000003E-2</v>
      </c>
      <c r="X61" s="39">
        <v>7.9007149999999998E-2</v>
      </c>
      <c r="Y61" s="38">
        <v>8.0155069999999995E-2</v>
      </c>
      <c r="Z61" s="40">
        <v>7.9074759999999994E-2</v>
      </c>
      <c r="AA61" s="35"/>
      <c r="AB61" s="39">
        <v>5.9350859999999998E-2</v>
      </c>
      <c r="AC61" s="38">
        <v>6.0460529999999998E-2</v>
      </c>
      <c r="AD61" s="38">
        <v>6.1912679999999998E-2</v>
      </c>
      <c r="AE61" s="39">
        <v>6.3567559999999995E-2</v>
      </c>
      <c r="AF61" s="38">
        <v>6.402041E-2</v>
      </c>
      <c r="AG61" s="40">
        <v>6.0261589999999997E-2</v>
      </c>
      <c r="AH61" s="38">
        <v>6.0875249999999999E-2</v>
      </c>
      <c r="AI61" s="38">
        <v>6.2111090000000001E-2</v>
      </c>
      <c r="AJ61" s="38">
        <v>6.2940609999999994E-2</v>
      </c>
      <c r="AK61" s="39">
        <v>6.3507569999999999E-2</v>
      </c>
      <c r="AL61" s="38">
        <v>6.1318820000000003E-2</v>
      </c>
      <c r="AM61" s="40">
        <v>6.3528899999999999E-2</v>
      </c>
      <c r="AN61" s="35"/>
      <c r="AO61" s="39">
        <v>6.243775E-2</v>
      </c>
      <c r="AP61" s="38">
        <v>5.8550530000000003E-2</v>
      </c>
      <c r="AQ61" s="40">
        <v>5.9808170000000001E-2</v>
      </c>
      <c r="AR61" s="38">
        <v>5.841988E-2</v>
      </c>
      <c r="AS61" s="38">
        <v>6.0289099999999998E-2</v>
      </c>
      <c r="AT61" s="38">
        <v>6.0486390000000001E-2</v>
      </c>
      <c r="AU61" s="39">
        <v>5.8618049999999998E-2</v>
      </c>
      <c r="AV61" s="38">
        <v>6.1804310000000001E-2</v>
      </c>
      <c r="AW61" s="40">
        <v>5.9764079999999997E-2</v>
      </c>
      <c r="AX61" s="38"/>
      <c r="AY61" s="38">
        <v>5.9582070000000001E-2</v>
      </c>
      <c r="AZ61" s="40">
        <v>6.2899410000000003E-2</v>
      </c>
    </row>
    <row r="62" spans="1:52" x14ac:dyDescent="0.35">
      <c r="A62" s="59">
        <v>610.48299999999995</v>
      </c>
      <c r="B62" s="39">
        <v>6.2162479999999999E-2</v>
      </c>
      <c r="C62" s="38">
        <v>6.010182E-2</v>
      </c>
      <c r="D62" s="40">
        <v>5.8256009999999997E-2</v>
      </c>
      <c r="E62" s="38">
        <v>6.0484250000000003E-2</v>
      </c>
      <c r="F62" s="38">
        <v>6.1551540000000002E-2</v>
      </c>
      <c r="G62" s="38">
        <v>6.2438769999999998E-2</v>
      </c>
      <c r="H62" s="39">
        <v>6.2914960000000006E-2</v>
      </c>
      <c r="I62" s="38">
        <v>6.2352499999999998E-2</v>
      </c>
      <c r="J62" s="40">
        <v>6.2432500000000002E-2</v>
      </c>
      <c r="K62" s="38">
        <v>5.9881900000000002E-2</v>
      </c>
      <c r="L62" s="38">
        <v>6.20852E-2</v>
      </c>
      <c r="M62" s="40">
        <v>6.1132350000000002E-2</v>
      </c>
      <c r="N62" s="35"/>
      <c r="O62" s="39">
        <v>7.5044959999999994E-2</v>
      </c>
      <c r="P62" s="38">
        <v>7.465186E-2</v>
      </c>
      <c r="Q62" s="38">
        <v>7.2344339999999993E-2</v>
      </c>
      <c r="R62" s="39">
        <v>6.7409880000000005E-2</v>
      </c>
      <c r="S62" s="38">
        <v>7.1573639999999994E-2</v>
      </c>
      <c r="T62" s="40">
        <v>6.8108909999999995E-2</v>
      </c>
      <c r="U62" s="38">
        <v>8.7533860000000005E-2</v>
      </c>
      <c r="V62" s="38">
        <v>8.4555920000000007E-2</v>
      </c>
      <c r="W62" s="38">
        <v>8.4028710000000006E-2</v>
      </c>
      <c r="X62" s="39">
        <v>8.0723160000000002E-2</v>
      </c>
      <c r="Y62" s="38">
        <v>7.8960920000000004E-2</v>
      </c>
      <c r="Z62" s="40">
        <v>7.8369540000000001E-2</v>
      </c>
      <c r="AA62" s="35"/>
      <c r="AB62" s="39">
        <v>6.0896029999999997E-2</v>
      </c>
      <c r="AC62" s="38">
        <v>5.9955469999999997E-2</v>
      </c>
      <c r="AD62" s="38">
        <v>6.1031580000000002E-2</v>
      </c>
      <c r="AE62" s="39">
        <v>6.2511910000000004E-2</v>
      </c>
      <c r="AF62" s="38">
        <v>6.3282430000000001E-2</v>
      </c>
      <c r="AG62" s="40">
        <v>6.2047379999999999E-2</v>
      </c>
      <c r="AH62" s="38">
        <v>6.0892679999999998E-2</v>
      </c>
      <c r="AI62" s="38">
        <v>6.3558110000000001E-2</v>
      </c>
      <c r="AJ62" s="38">
        <v>6.1139529999999997E-2</v>
      </c>
      <c r="AK62" s="39">
        <v>6.1300970000000003E-2</v>
      </c>
      <c r="AL62" s="38">
        <v>6.4255129999999994E-2</v>
      </c>
      <c r="AM62" s="40">
        <v>6.3030169999999996E-2</v>
      </c>
      <c r="AN62" s="35"/>
      <c r="AO62" s="39">
        <v>6.0778400000000003E-2</v>
      </c>
      <c r="AP62" s="38">
        <v>6.2594860000000002E-2</v>
      </c>
      <c r="AQ62" s="40">
        <v>6.0706700000000002E-2</v>
      </c>
      <c r="AR62" s="38">
        <v>6.106897E-2</v>
      </c>
      <c r="AS62" s="38">
        <v>5.8724249999999999E-2</v>
      </c>
      <c r="AT62" s="38">
        <v>6.1471459999999999E-2</v>
      </c>
      <c r="AU62" s="39">
        <v>6.0528159999999998E-2</v>
      </c>
      <c r="AV62" s="38">
        <v>5.9798120000000003E-2</v>
      </c>
      <c r="AW62" s="40">
        <v>5.7798820000000001E-2</v>
      </c>
      <c r="AX62" s="38"/>
      <c r="AY62" s="38">
        <v>6.2198200000000002E-2</v>
      </c>
      <c r="AZ62" s="40">
        <v>6.2042949999999999E-2</v>
      </c>
    </row>
    <row r="63" spans="1:52" x14ac:dyDescent="0.35">
      <c r="A63" s="59">
        <v>629.74400000000003</v>
      </c>
      <c r="B63" s="39">
        <v>6.0475859999999999E-2</v>
      </c>
      <c r="C63" s="38">
        <v>6.0870519999999997E-2</v>
      </c>
      <c r="D63" s="40">
        <v>5.9595240000000001E-2</v>
      </c>
      <c r="E63" s="38">
        <v>6.1172079999999997E-2</v>
      </c>
      <c r="F63" s="38">
        <v>6.1189960000000002E-2</v>
      </c>
      <c r="G63" s="38">
        <v>5.931869E-2</v>
      </c>
      <c r="H63" s="39">
        <v>6.1281780000000001E-2</v>
      </c>
      <c r="I63" s="38">
        <v>6.0215749999999998E-2</v>
      </c>
      <c r="J63" s="40">
        <v>5.9829470000000003E-2</v>
      </c>
      <c r="K63" s="38">
        <v>6.0362449999999998E-2</v>
      </c>
      <c r="L63" s="38">
        <v>5.9995159999999999E-2</v>
      </c>
      <c r="M63" s="40">
        <v>6.3457360000000004E-2</v>
      </c>
      <c r="N63" s="35"/>
      <c r="O63" s="39">
        <v>7.5131260000000005E-2</v>
      </c>
      <c r="P63" s="38">
        <v>7.5506309999999993E-2</v>
      </c>
      <c r="Q63" s="38">
        <v>7.3929889999999998E-2</v>
      </c>
      <c r="R63" s="39">
        <v>7.0810540000000005E-2</v>
      </c>
      <c r="S63" s="38">
        <v>7.0597300000000002E-2</v>
      </c>
      <c r="T63" s="40">
        <v>6.8566740000000001E-2</v>
      </c>
      <c r="U63" s="38">
        <v>8.9370290000000005E-2</v>
      </c>
      <c r="V63" s="38">
        <v>8.5351869999999996E-2</v>
      </c>
      <c r="W63" s="38">
        <v>8.5272200000000006E-2</v>
      </c>
      <c r="X63" s="39">
        <v>7.8914490000000004E-2</v>
      </c>
      <c r="Y63" s="38">
        <v>7.9813040000000002E-2</v>
      </c>
      <c r="Z63" s="40">
        <v>7.9644149999999997E-2</v>
      </c>
      <c r="AA63" s="35"/>
      <c r="AB63" s="39">
        <v>6.0429759999999999E-2</v>
      </c>
      <c r="AC63" s="38">
        <v>5.8936259999999997E-2</v>
      </c>
      <c r="AD63" s="38">
        <v>6.0287649999999998E-2</v>
      </c>
      <c r="AE63" s="39">
        <v>6.1813729999999997E-2</v>
      </c>
      <c r="AF63" s="38">
        <v>6.3307459999999996E-2</v>
      </c>
      <c r="AG63" s="40">
        <v>6.459964E-2</v>
      </c>
      <c r="AH63" s="38">
        <v>6.2188710000000001E-2</v>
      </c>
      <c r="AI63" s="38">
        <v>6.1523139999999997E-2</v>
      </c>
      <c r="AJ63" s="38">
        <v>6.0875150000000003E-2</v>
      </c>
      <c r="AK63" s="39">
        <v>6.0765199999999998E-2</v>
      </c>
      <c r="AL63" s="38">
        <v>6.2621090000000004E-2</v>
      </c>
      <c r="AM63" s="40">
        <v>6.1583659999999998E-2</v>
      </c>
      <c r="AN63" s="35"/>
      <c r="AO63" s="39">
        <v>5.8421790000000001E-2</v>
      </c>
      <c r="AP63" s="38">
        <v>6.1728400000000003E-2</v>
      </c>
      <c r="AQ63" s="40">
        <v>6.0003260000000003E-2</v>
      </c>
      <c r="AR63" s="38">
        <v>5.9653680000000001E-2</v>
      </c>
      <c r="AS63" s="38">
        <v>5.8373460000000002E-2</v>
      </c>
      <c r="AT63" s="38">
        <v>6.107866E-2</v>
      </c>
      <c r="AU63" s="39">
        <v>6.160268E-2</v>
      </c>
      <c r="AV63" s="38">
        <v>5.8607649999999997E-2</v>
      </c>
      <c r="AW63" s="40">
        <v>5.993967E-2</v>
      </c>
      <c r="AX63" s="38"/>
      <c r="AY63" s="38">
        <v>6.3165659999999998E-2</v>
      </c>
      <c r="AZ63" s="40">
        <v>6.3321760000000005E-2</v>
      </c>
    </row>
    <row r="64" spans="1:52" x14ac:dyDescent="0.35">
      <c r="A64" s="59">
        <v>649.01</v>
      </c>
      <c r="B64" s="39">
        <v>6.223973E-2</v>
      </c>
      <c r="C64" s="38">
        <v>5.9988119999999999E-2</v>
      </c>
      <c r="D64" s="40">
        <v>5.981587E-2</v>
      </c>
      <c r="E64" s="38">
        <v>6.0851210000000003E-2</v>
      </c>
      <c r="F64" s="38">
        <v>6.165868E-2</v>
      </c>
      <c r="G64" s="38">
        <v>6.2017870000000003E-2</v>
      </c>
      <c r="H64" s="39">
        <v>6.1319970000000001E-2</v>
      </c>
      <c r="I64" s="38">
        <v>6.2750180000000003E-2</v>
      </c>
      <c r="J64" s="40">
        <v>6.0498259999999998E-2</v>
      </c>
      <c r="K64" s="38">
        <v>6.1400059999999999E-2</v>
      </c>
      <c r="L64" s="38">
        <v>6.2572710000000004E-2</v>
      </c>
      <c r="M64" s="40">
        <v>6.1990209999999997E-2</v>
      </c>
      <c r="N64" s="35"/>
      <c r="O64" s="39">
        <v>7.5379950000000001E-2</v>
      </c>
      <c r="P64" s="38">
        <v>7.2165430000000003E-2</v>
      </c>
      <c r="Q64" s="38">
        <v>7.4048840000000005E-2</v>
      </c>
      <c r="R64" s="39">
        <v>7.2147849999999999E-2</v>
      </c>
      <c r="S64" s="38">
        <v>6.8610710000000005E-2</v>
      </c>
      <c r="T64" s="40">
        <v>6.9687579999999999E-2</v>
      </c>
      <c r="U64" s="38">
        <v>8.5672399999999996E-2</v>
      </c>
      <c r="V64" s="38">
        <v>8.5923739999999998E-2</v>
      </c>
      <c r="W64" s="38">
        <v>8.4134940000000005E-2</v>
      </c>
      <c r="X64" s="39">
        <v>8.1475190000000003E-2</v>
      </c>
      <c r="Y64" s="38">
        <v>7.902257E-2</v>
      </c>
      <c r="Z64" s="40">
        <v>7.8891210000000003E-2</v>
      </c>
      <c r="AA64" s="35"/>
      <c r="AB64" s="39">
        <v>5.751701E-2</v>
      </c>
      <c r="AC64" s="38">
        <v>6.0298160000000003E-2</v>
      </c>
      <c r="AD64" s="38">
        <v>5.952822E-2</v>
      </c>
      <c r="AE64" s="39">
        <v>6.1071649999999998E-2</v>
      </c>
      <c r="AF64" s="38">
        <v>6.2445870000000001E-2</v>
      </c>
      <c r="AG64" s="40">
        <v>6.111929E-2</v>
      </c>
      <c r="AH64" s="38">
        <v>6.3309320000000002E-2</v>
      </c>
      <c r="AI64" s="38">
        <v>6.1927589999999998E-2</v>
      </c>
      <c r="AJ64" s="38">
        <v>6.2839909999999999E-2</v>
      </c>
      <c r="AK64" s="39">
        <v>6.2345449999999997E-2</v>
      </c>
      <c r="AL64" s="38">
        <v>6.3163129999999998E-2</v>
      </c>
      <c r="AM64" s="40">
        <v>6.1263480000000002E-2</v>
      </c>
      <c r="AN64" s="35"/>
      <c r="AO64" s="39">
        <v>5.8242750000000003E-2</v>
      </c>
      <c r="AP64" s="38">
        <v>5.8137830000000001E-2</v>
      </c>
      <c r="AQ64" s="40">
        <v>5.8828510000000001E-2</v>
      </c>
      <c r="AR64" s="38">
        <v>6.0068940000000001E-2</v>
      </c>
      <c r="AS64" s="38">
        <v>6.245303E-2</v>
      </c>
      <c r="AT64" s="38">
        <v>6.225141E-2</v>
      </c>
      <c r="AU64" s="39">
        <v>5.9379689999999999E-2</v>
      </c>
      <c r="AV64" s="38">
        <v>6.3390859999999993E-2</v>
      </c>
      <c r="AW64" s="40">
        <v>6.2357120000000002E-2</v>
      </c>
      <c r="AX64" s="38"/>
      <c r="AY64" s="38">
        <v>6.161258E-2</v>
      </c>
      <c r="AZ64" s="40">
        <v>6.3986050000000003E-2</v>
      </c>
    </row>
    <row r="65" spans="1:52" x14ac:dyDescent="0.35">
      <c r="A65" s="59">
        <v>668.26400000000001</v>
      </c>
      <c r="B65" s="39">
        <v>5.9057650000000003E-2</v>
      </c>
      <c r="C65" s="38">
        <v>5.9245329999999999E-2</v>
      </c>
      <c r="D65" s="40">
        <v>5.9955689999999999E-2</v>
      </c>
      <c r="E65" s="38">
        <v>6.1124159999999997E-2</v>
      </c>
      <c r="F65" s="38">
        <v>6.1434200000000001E-2</v>
      </c>
      <c r="G65" s="38">
        <v>5.89188E-2</v>
      </c>
      <c r="H65" s="39">
        <v>6.2112599999999997E-2</v>
      </c>
      <c r="I65" s="38">
        <v>6.2442690000000002E-2</v>
      </c>
      <c r="J65" s="40">
        <v>6.1437220000000001E-2</v>
      </c>
      <c r="K65" s="38">
        <v>6.1404130000000001E-2</v>
      </c>
      <c r="L65" s="38">
        <v>6.2905639999999999E-2</v>
      </c>
      <c r="M65" s="40">
        <v>6.1564199999999999E-2</v>
      </c>
      <c r="N65" s="35"/>
      <c r="O65" s="39">
        <v>7.4489879999999994E-2</v>
      </c>
      <c r="P65" s="38">
        <v>7.4082590000000004E-2</v>
      </c>
      <c r="Q65" s="38">
        <v>7.2389079999999995E-2</v>
      </c>
      <c r="R65" s="39">
        <v>6.8524139999999997E-2</v>
      </c>
      <c r="S65" s="38">
        <v>6.7281720000000003E-2</v>
      </c>
      <c r="T65" s="40">
        <v>6.7570080000000005E-2</v>
      </c>
      <c r="U65" s="38">
        <v>8.7190429999999999E-2</v>
      </c>
      <c r="V65" s="38">
        <v>8.4954070000000007E-2</v>
      </c>
      <c r="W65" s="38">
        <v>8.3058950000000006E-2</v>
      </c>
      <c r="X65" s="39">
        <v>7.7295290000000003E-2</v>
      </c>
      <c r="Y65" s="38">
        <v>7.9624990000000007E-2</v>
      </c>
      <c r="Z65" s="40">
        <v>7.6839530000000003E-2</v>
      </c>
      <c r="AA65" s="35"/>
      <c r="AB65" s="39">
        <v>5.607885E-2</v>
      </c>
      <c r="AC65" s="38">
        <v>6.0371620000000001E-2</v>
      </c>
      <c r="AD65" s="38">
        <v>5.9572670000000001E-2</v>
      </c>
      <c r="AE65" s="39">
        <v>6.1200060000000001E-2</v>
      </c>
      <c r="AF65" s="38">
        <v>6.1724099999999997E-2</v>
      </c>
      <c r="AG65" s="40">
        <v>6.1342929999999997E-2</v>
      </c>
      <c r="AH65" s="38">
        <v>5.9746630000000002E-2</v>
      </c>
      <c r="AI65" s="38">
        <v>6.5574850000000004E-2</v>
      </c>
      <c r="AJ65" s="38">
        <v>6.3081449999999997E-2</v>
      </c>
      <c r="AK65" s="39">
        <v>6.2962389999999993E-2</v>
      </c>
      <c r="AL65" s="38">
        <v>6.0723869999999999E-2</v>
      </c>
      <c r="AM65" s="40">
        <v>6.5024129999999999E-2</v>
      </c>
      <c r="AN65" s="35"/>
      <c r="AO65" s="39">
        <v>6.0735989999999997E-2</v>
      </c>
      <c r="AP65" s="38">
        <v>6.3212710000000005E-2</v>
      </c>
      <c r="AQ65" s="40">
        <v>6.3145989999999999E-2</v>
      </c>
      <c r="AR65" s="38">
        <v>5.9685450000000001E-2</v>
      </c>
      <c r="AS65" s="38">
        <v>6.1693900000000003E-2</v>
      </c>
      <c r="AT65" s="38">
        <v>6.0794229999999998E-2</v>
      </c>
      <c r="AU65" s="39">
        <v>6.213697E-2</v>
      </c>
      <c r="AV65" s="38">
        <v>5.7478840000000003E-2</v>
      </c>
      <c r="AW65" s="40">
        <v>5.8867049999999997E-2</v>
      </c>
      <c r="AX65" s="38"/>
      <c r="AY65" s="38">
        <v>6.0614059999999997E-2</v>
      </c>
      <c r="AZ65" s="40">
        <v>5.89405E-2</v>
      </c>
    </row>
    <row r="66" spans="1:52" x14ac:dyDescent="0.35">
      <c r="A66" s="59">
        <v>687.52499999999998</v>
      </c>
      <c r="B66" s="39">
        <v>6.0516750000000001E-2</v>
      </c>
      <c r="C66" s="38">
        <v>6.0308649999999998E-2</v>
      </c>
      <c r="D66" s="40">
        <v>5.883878E-2</v>
      </c>
      <c r="E66" s="38">
        <v>5.8941769999999997E-2</v>
      </c>
      <c r="F66" s="38">
        <v>6.1842069999999999E-2</v>
      </c>
      <c r="G66" s="38">
        <v>5.9702249999999998E-2</v>
      </c>
      <c r="H66" s="39">
        <v>6.3085199999999994E-2</v>
      </c>
      <c r="I66" s="38">
        <v>6.2517219999999998E-2</v>
      </c>
      <c r="J66" s="40">
        <v>5.9477420000000003E-2</v>
      </c>
      <c r="K66" s="38">
        <v>5.9393509999999997E-2</v>
      </c>
      <c r="L66" s="38">
        <v>6.2200800000000001E-2</v>
      </c>
      <c r="M66" s="40">
        <v>6.2127500000000002E-2</v>
      </c>
      <c r="N66" s="35"/>
      <c r="O66" s="39">
        <v>7.3036660000000003E-2</v>
      </c>
      <c r="P66" s="38">
        <v>7.2899870000000005E-2</v>
      </c>
      <c r="Q66" s="38">
        <v>7.4381450000000002E-2</v>
      </c>
      <c r="R66" s="39">
        <v>7.1126129999999996E-2</v>
      </c>
      <c r="S66" s="38">
        <v>6.8081849999999999E-2</v>
      </c>
      <c r="T66" s="40">
        <v>6.8760059999999998E-2</v>
      </c>
      <c r="U66" s="38">
        <v>8.5159079999999998E-2</v>
      </c>
      <c r="V66" s="38">
        <v>8.5661299999999996E-2</v>
      </c>
      <c r="W66" s="38">
        <v>8.6327950000000001E-2</v>
      </c>
      <c r="X66" s="39">
        <v>7.9262100000000002E-2</v>
      </c>
      <c r="Y66" s="38">
        <v>7.9833899999999999E-2</v>
      </c>
      <c r="Z66" s="40">
        <v>7.8403120000000007E-2</v>
      </c>
      <c r="AA66" s="35"/>
      <c r="AB66" s="39">
        <v>5.8487089999999999E-2</v>
      </c>
      <c r="AC66" s="38">
        <v>6.0686400000000001E-2</v>
      </c>
      <c r="AD66" s="38">
        <v>5.9878399999999998E-2</v>
      </c>
      <c r="AE66" s="39">
        <v>6.0682119999999999E-2</v>
      </c>
      <c r="AF66" s="38">
        <v>6.2117579999999999E-2</v>
      </c>
      <c r="AG66" s="40">
        <v>6.188921E-2</v>
      </c>
      <c r="AH66" s="38">
        <v>6.2693760000000001E-2</v>
      </c>
      <c r="AI66" s="38">
        <v>6.3278920000000002E-2</v>
      </c>
      <c r="AJ66" s="38">
        <v>6.2592330000000002E-2</v>
      </c>
      <c r="AK66" s="39">
        <v>6.2196380000000002E-2</v>
      </c>
      <c r="AL66" s="38">
        <v>6.2482299999999998E-2</v>
      </c>
      <c r="AM66" s="40">
        <v>6.1202769999999997E-2</v>
      </c>
      <c r="AN66" s="35"/>
      <c r="AO66" s="39">
        <v>6.0926969999999997E-2</v>
      </c>
      <c r="AP66" s="38">
        <v>5.7750179999999998E-2</v>
      </c>
      <c r="AQ66" s="40">
        <v>6.0783209999999997E-2</v>
      </c>
      <c r="AR66" s="38">
        <v>6.1602339999999998E-2</v>
      </c>
      <c r="AS66" s="38">
        <v>5.7766289999999998E-2</v>
      </c>
      <c r="AT66" s="38">
        <v>5.8456340000000002E-2</v>
      </c>
      <c r="AU66" s="39">
        <v>5.8149869999999999E-2</v>
      </c>
      <c r="AV66" s="38">
        <v>6.1931340000000001E-2</v>
      </c>
      <c r="AW66" s="40">
        <v>5.988011E-2</v>
      </c>
      <c r="AX66" s="38"/>
      <c r="AY66" s="38">
        <v>6.0522619999999999E-2</v>
      </c>
      <c r="AZ66" s="40">
        <v>6.127664E-2</v>
      </c>
    </row>
    <row r="67" spans="1:52" x14ac:dyDescent="0.35">
      <c r="A67" s="59">
        <v>706.77800000000002</v>
      </c>
      <c r="B67" s="39">
        <v>5.8163369999999999E-2</v>
      </c>
      <c r="C67" s="38">
        <v>6.0532030000000001E-2</v>
      </c>
      <c r="D67" s="40">
        <v>5.9242040000000003E-2</v>
      </c>
      <c r="E67" s="38">
        <v>6.2805200000000005E-2</v>
      </c>
      <c r="F67" s="38">
        <v>6.2125590000000001E-2</v>
      </c>
      <c r="G67" s="38">
        <v>6.2765619999999994E-2</v>
      </c>
      <c r="H67" s="39">
        <v>5.7728439999999999E-2</v>
      </c>
      <c r="I67" s="38">
        <v>6.3108880000000006E-2</v>
      </c>
      <c r="J67" s="40">
        <v>6.1262619999999997E-2</v>
      </c>
      <c r="K67" s="38">
        <v>6.206134E-2</v>
      </c>
      <c r="L67" s="38">
        <v>6.207551E-2</v>
      </c>
      <c r="M67" s="40">
        <v>6.2692650000000003E-2</v>
      </c>
      <c r="N67" s="35"/>
      <c r="O67" s="39">
        <v>7.317121E-2</v>
      </c>
      <c r="P67" s="38">
        <v>7.3797230000000005E-2</v>
      </c>
      <c r="Q67" s="38">
        <v>6.977949E-2</v>
      </c>
      <c r="R67" s="39">
        <v>6.9226510000000005E-2</v>
      </c>
      <c r="S67" s="38">
        <v>6.8029549999999994E-2</v>
      </c>
      <c r="T67" s="40">
        <v>6.8541270000000001E-2</v>
      </c>
      <c r="U67" s="38">
        <v>8.643853E-2</v>
      </c>
      <c r="V67" s="38">
        <v>8.3295569999999999E-2</v>
      </c>
      <c r="W67" s="38">
        <v>8.5501519999999998E-2</v>
      </c>
      <c r="X67" s="39">
        <v>7.9535419999999996E-2</v>
      </c>
      <c r="Y67" s="38">
        <v>7.8439179999999997E-2</v>
      </c>
      <c r="Z67" s="40">
        <v>8.0768649999999997E-2</v>
      </c>
      <c r="AA67" s="35"/>
      <c r="AB67" s="39">
        <v>6.2919520000000007E-2</v>
      </c>
      <c r="AC67" s="38">
        <v>6.0906599999999998E-2</v>
      </c>
      <c r="AD67" s="38">
        <v>5.7814030000000002E-2</v>
      </c>
      <c r="AE67" s="39">
        <v>6.1750699999999999E-2</v>
      </c>
      <c r="AF67" s="38">
        <v>6.4519000000000007E-2</v>
      </c>
      <c r="AG67" s="40">
        <v>6.1982910000000002E-2</v>
      </c>
      <c r="AH67" s="38">
        <v>6.1703920000000002E-2</v>
      </c>
      <c r="AI67" s="38">
        <v>6.091158E-2</v>
      </c>
      <c r="AJ67" s="38">
        <v>6.0852150000000001E-2</v>
      </c>
      <c r="AK67" s="39">
        <v>6.066701E-2</v>
      </c>
      <c r="AL67" s="38">
        <v>6.197801E-2</v>
      </c>
      <c r="AM67" s="40">
        <v>6.0080170000000002E-2</v>
      </c>
      <c r="AN67" s="35"/>
      <c r="AO67" s="39">
        <v>5.9400099999999997E-2</v>
      </c>
      <c r="AP67" s="38">
        <v>5.6633589999999998E-2</v>
      </c>
      <c r="AQ67" s="40">
        <v>6.1712400000000001E-2</v>
      </c>
      <c r="AR67" s="38">
        <v>6.2223420000000002E-2</v>
      </c>
      <c r="AS67" s="38">
        <v>6.0778359999999997E-2</v>
      </c>
      <c r="AT67" s="38">
        <v>6.1988990000000001E-2</v>
      </c>
      <c r="AU67" s="39">
        <v>6.037468E-2</v>
      </c>
      <c r="AV67" s="38">
        <v>6.0857389999999997E-2</v>
      </c>
      <c r="AW67" s="40">
        <v>5.7839719999999997E-2</v>
      </c>
      <c r="AX67" s="38"/>
      <c r="AY67" s="38">
        <v>5.8200149999999999E-2</v>
      </c>
      <c r="AZ67" s="40">
        <v>6.0798989999999997E-2</v>
      </c>
    </row>
    <row r="68" spans="1:52" x14ac:dyDescent="0.35">
      <c r="A68" s="59">
        <v>726.03099999999995</v>
      </c>
      <c r="B68" s="39">
        <v>5.9342939999999997E-2</v>
      </c>
      <c r="C68" s="38">
        <v>5.9674770000000002E-2</v>
      </c>
      <c r="D68" s="40">
        <v>5.9751560000000002E-2</v>
      </c>
      <c r="E68" s="38">
        <v>6.0254469999999997E-2</v>
      </c>
      <c r="F68" s="38">
        <v>6.1224689999999998E-2</v>
      </c>
      <c r="G68" s="38">
        <v>6.2459830000000001E-2</v>
      </c>
      <c r="H68" s="39">
        <v>6.1066710000000003E-2</v>
      </c>
      <c r="I68" s="38">
        <v>6.1986659999999999E-2</v>
      </c>
      <c r="J68" s="40">
        <v>6.0337300000000003E-2</v>
      </c>
      <c r="K68" s="38">
        <v>6.1238069999999999E-2</v>
      </c>
      <c r="L68" s="38">
        <v>6.1842189999999998E-2</v>
      </c>
      <c r="M68" s="40">
        <v>6.0910359999999997E-2</v>
      </c>
      <c r="N68" s="35"/>
      <c r="O68" s="39">
        <v>7.1898359999999994E-2</v>
      </c>
      <c r="P68" s="38">
        <v>7.1099880000000004E-2</v>
      </c>
      <c r="Q68" s="38">
        <v>7.0657159999999997E-2</v>
      </c>
      <c r="R68" s="39">
        <v>6.7220879999999997E-2</v>
      </c>
      <c r="S68" s="38">
        <v>7.0882139999999996E-2</v>
      </c>
      <c r="T68" s="40">
        <v>6.895627E-2</v>
      </c>
      <c r="U68" s="38">
        <v>8.6626850000000005E-2</v>
      </c>
      <c r="V68" s="38">
        <v>8.2931790000000005E-2</v>
      </c>
      <c r="W68" s="38">
        <v>8.1959329999999997E-2</v>
      </c>
      <c r="X68" s="39">
        <v>7.7827289999999993E-2</v>
      </c>
      <c r="Y68" s="38">
        <v>7.8736849999999997E-2</v>
      </c>
      <c r="Z68" s="40">
        <v>7.9651260000000002E-2</v>
      </c>
      <c r="AA68" s="35"/>
      <c r="AB68" s="39">
        <v>5.7532680000000003E-2</v>
      </c>
      <c r="AC68" s="38">
        <v>6.0764459999999999E-2</v>
      </c>
      <c r="AD68" s="38">
        <v>5.8841869999999998E-2</v>
      </c>
      <c r="AE68" s="39">
        <v>6.1006610000000003E-2</v>
      </c>
      <c r="AF68" s="38">
        <v>6.1563519999999997E-2</v>
      </c>
      <c r="AG68" s="40">
        <v>6.1266380000000002E-2</v>
      </c>
      <c r="AH68" s="38">
        <v>5.8407229999999997E-2</v>
      </c>
      <c r="AI68" s="38">
        <v>6.4334829999999996E-2</v>
      </c>
      <c r="AJ68" s="38">
        <v>6.1275469999999999E-2</v>
      </c>
      <c r="AK68" s="39">
        <v>6.0787220000000003E-2</v>
      </c>
      <c r="AL68" s="38">
        <v>6.2777319999999998E-2</v>
      </c>
      <c r="AM68" s="40">
        <v>6.1410970000000002E-2</v>
      </c>
      <c r="AN68" s="35"/>
      <c r="AO68" s="39">
        <v>5.8705069999999998E-2</v>
      </c>
      <c r="AP68" s="38">
        <v>5.6925049999999998E-2</v>
      </c>
      <c r="AQ68" s="40">
        <v>6.0771430000000001E-2</v>
      </c>
      <c r="AR68" s="38">
        <v>5.858551E-2</v>
      </c>
      <c r="AS68" s="38">
        <v>6.2493390000000003E-2</v>
      </c>
      <c r="AT68" s="38">
        <v>5.8610679999999998E-2</v>
      </c>
      <c r="AU68" s="39">
        <v>6.272846E-2</v>
      </c>
      <c r="AV68" s="38">
        <v>5.9330569999999999E-2</v>
      </c>
      <c r="AW68" s="40">
        <v>6.2060700000000003E-2</v>
      </c>
      <c r="AX68" s="38"/>
      <c r="AY68" s="38">
        <v>6.1462080000000002E-2</v>
      </c>
      <c r="AZ68" s="40">
        <v>6.2960260000000004E-2</v>
      </c>
    </row>
    <row r="69" spans="1:52" x14ac:dyDescent="0.35">
      <c r="A69" s="59">
        <v>745.28499999999997</v>
      </c>
      <c r="B69" s="39">
        <v>6.0162E-2</v>
      </c>
      <c r="C69" s="38">
        <v>6.0787470000000003E-2</v>
      </c>
      <c r="D69" s="40">
        <v>6.166377E-2</v>
      </c>
      <c r="E69" s="38">
        <v>6.0643610000000001E-2</v>
      </c>
      <c r="F69" s="38">
        <v>6.2244889999999997E-2</v>
      </c>
      <c r="G69" s="38">
        <v>6.0810129999999997E-2</v>
      </c>
      <c r="H69" s="39">
        <v>6.0887400000000001E-2</v>
      </c>
      <c r="I69" s="38">
        <v>6.0217409999999999E-2</v>
      </c>
      <c r="J69" s="40">
        <v>6.1952939999999998E-2</v>
      </c>
      <c r="K69" s="38">
        <v>6.1568240000000003E-2</v>
      </c>
      <c r="L69" s="38">
        <v>6.0921629999999997E-2</v>
      </c>
      <c r="M69" s="40">
        <v>6.1696170000000002E-2</v>
      </c>
      <c r="N69" s="35"/>
      <c r="O69" s="39">
        <v>7.1816249999999998E-2</v>
      </c>
      <c r="P69" s="38">
        <v>7.1548890000000004E-2</v>
      </c>
      <c r="Q69" s="38">
        <v>6.9306999999999994E-2</v>
      </c>
      <c r="R69" s="39">
        <v>6.8368040000000005E-2</v>
      </c>
      <c r="S69" s="38">
        <v>7.0789299999999999E-2</v>
      </c>
      <c r="T69" s="40">
        <v>6.8865350000000006E-2</v>
      </c>
      <c r="U69" s="38">
        <v>8.4942970000000007E-2</v>
      </c>
      <c r="V69" s="38">
        <v>8.4233989999999995E-2</v>
      </c>
      <c r="W69" s="38">
        <v>8.2327910000000004E-2</v>
      </c>
      <c r="X69" s="39">
        <v>7.8570009999999996E-2</v>
      </c>
      <c r="Y69" s="38">
        <v>7.8264559999999997E-2</v>
      </c>
      <c r="Z69" s="40">
        <v>7.8058249999999996E-2</v>
      </c>
      <c r="AA69" s="35"/>
      <c r="AB69" s="39">
        <v>6.0888150000000002E-2</v>
      </c>
      <c r="AC69" s="38">
        <v>6.2565019999999999E-2</v>
      </c>
      <c r="AD69" s="38">
        <v>6.0620239999999999E-2</v>
      </c>
      <c r="AE69" s="39">
        <v>5.9402740000000002E-2</v>
      </c>
      <c r="AF69" s="38">
        <v>6.0893660000000002E-2</v>
      </c>
      <c r="AG69" s="40">
        <v>5.992364E-2</v>
      </c>
      <c r="AH69" s="38">
        <v>6.2378610000000001E-2</v>
      </c>
      <c r="AI69" s="38">
        <v>6.1339659999999997E-2</v>
      </c>
      <c r="AJ69" s="38">
        <v>6.3331139999999994E-2</v>
      </c>
      <c r="AK69" s="39">
        <v>6.0679829999999997E-2</v>
      </c>
      <c r="AL69" s="38">
        <v>6.2944799999999995E-2</v>
      </c>
      <c r="AM69" s="40">
        <v>6.3005359999999996E-2</v>
      </c>
      <c r="AN69" s="35"/>
      <c r="AO69" s="39">
        <v>5.8096670000000003E-2</v>
      </c>
      <c r="AP69" s="38">
        <v>5.9606439999999997E-2</v>
      </c>
      <c r="AQ69" s="40">
        <v>5.6658130000000001E-2</v>
      </c>
      <c r="AR69" s="38">
        <v>5.954168E-2</v>
      </c>
      <c r="AS69" s="38">
        <v>6.0337509999999997E-2</v>
      </c>
      <c r="AT69" s="38">
        <v>6.1528569999999998E-2</v>
      </c>
      <c r="AU69" s="39">
        <v>6.2186999999999999E-2</v>
      </c>
      <c r="AV69" s="38">
        <v>6.0140730000000003E-2</v>
      </c>
      <c r="AW69" s="40">
        <v>5.9631379999999998E-2</v>
      </c>
      <c r="AX69" s="38"/>
      <c r="AY69" s="38">
        <v>6.0881020000000001E-2</v>
      </c>
      <c r="AZ69" s="40">
        <v>6.4222329999999994E-2</v>
      </c>
    </row>
    <row r="70" spans="1:52" x14ac:dyDescent="0.35">
      <c r="A70" s="59">
        <v>764.53200000000004</v>
      </c>
      <c r="B70" s="39">
        <v>5.8060680000000003E-2</v>
      </c>
      <c r="C70" s="38">
        <v>6.1733059999999999E-2</v>
      </c>
      <c r="D70" s="40">
        <v>5.9682949999999999E-2</v>
      </c>
      <c r="E70" s="38">
        <v>6.2426219999999998E-2</v>
      </c>
      <c r="F70" s="38">
        <v>6.1937840000000001E-2</v>
      </c>
      <c r="G70" s="38">
        <v>6.0883899999999998E-2</v>
      </c>
      <c r="H70" s="39">
        <v>6.125746E-2</v>
      </c>
      <c r="I70" s="38">
        <v>6.1943039999999998E-2</v>
      </c>
      <c r="J70" s="40">
        <v>5.8861240000000002E-2</v>
      </c>
      <c r="K70" s="38">
        <v>6.1230479999999997E-2</v>
      </c>
      <c r="L70" s="38">
        <v>6.058115E-2</v>
      </c>
      <c r="M70" s="40">
        <v>6.1668210000000001E-2</v>
      </c>
      <c r="N70" s="35"/>
      <c r="O70" s="39">
        <v>7.2259229999999994E-2</v>
      </c>
      <c r="P70" s="38">
        <v>7.2733370000000006E-2</v>
      </c>
      <c r="Q70" s="38">
        <v>7.1402610000000005E-2</v>
      </c>
      <c r="R70" s="39">
        <v>7.1208820000000006E-2</v>
      </c>
      <c r="S70" s="38">
        <v>6.6394759999999997E-2</v>
      </c>
      <c r="T70" s="40">
        <v>6.7475209999999994E-2</v>
      </c>
      <c r="U70" s="38">
        <v>8.4275509999999998E-2</v>
      </c>
      <c r="V70" s="38">
        <v>8.2408919999999997E-2</v>
      </c>
      <c r="W70" s="38">
        <v>8.2133250000000005E-2</v>
      </c>
      <c r="X70" s="39">
        <v>7.9573400000000002E-2</v>
      </c>
      <c r="Y70" s="38">
        <v>7.8279730000000006E-2</v>
      </c>
      <c r="Z70" s="40">
        <v>8.1583119999999995E-2</v>
      </c>
      <c r="AA70" s="35"/>
      <c r="AB70" s="39">
        <v>5.9591730000000002E-2</v>
      </c>
      <c r="AC70" s="38">
        <v>5.9168110000000003E-2</v>
      </c>
      <c r="AD70" s="38">
        <v>6.0265220000000001E-2</v>
      </c>
      <c r="AE70" s="39">
        <v>6.4814259999999999E-2</v>
      </c>
      <c r="AF70" s="38">
        <v>6.2535800000000002E-2</v>
      </c>
      <c r="AG70" s="40">
        <v>6.1830379999999997E-2</v>
      </c>
      <c r="AH70" s="38">
        <v>6.1255379999999998E-2</v>
      </c>
      <c r="AI70" s="38">
        <v>6.1090470000000001E-2</v>
      </c>
      <c r="AJ70" s="38">
        <v>5.9535699999999997E-2</v>
      </c>
      <c r="AK70" s="39">
        <v>6.0981790000000001E-2</v>
      </c>
      <c r="AL70" s="38">
        <v>6.2542479999999998E-2</v>
      </c>
      <c r="AM70" s="40">
        <v>6.4154799999999998E-2</v>
      </c>
      <c r="AN70" s="35"/>
      <c r="AO70" s="39">
        <v>6.1422850000000001E-2</v>
      </c>
      <c r="AP70" s="38">
        <v>6.0615049999999997E-2</v>
      </c>
      <c r="AQ70" s="40">
        <v>5.7925709999999998E-2</v>
      </c>
      <c r="AR70" s="38">
        <v>6.0417190000000003E-2</v>
      </c>
      <c r="AS70" s="38">
        <v>6.3025399999999995E-2</v>
      </c>
      <c r="AT70" s="38">
        <v>6.3914979999999996E-2</v>
      </c>
      <c r="AU70" s="39">
        <v>5.9531559999999997E-2</v>
      </c>
      <c r="AV70" s="38">
        <v>5.998146E-2</v>
      </c>
      <c r="AW70" s="40">
        <v>5.7758860000000002E-2</v>
      </c>
      <c r="AX70" s="38"/>
      <c r="AY70" s="38">
        <v>5.9888879999999999E-2</v>
      </c>
      <c r="AZ70" s="40">
        <v>6.2281379999999997E-2</v>
      </c>
    </row>
    <row r="71" spans="1:52" x14ac:dyDescent="0.35">
      <c r="A71" s="59">
        <v>783.78800000000001</v>
      </c>
      <c r="B71" s="39">
        <v>5.8568919999999997E-2</v>
      </c>
      <c r="C71" s="38">
        <v>6.1207249999999998E-2</v>
      </c>
      <c r="D71" s="40">
        <v>5.8623880000000003E-2</v>
      </c>
      <c r="E71" s="38">
        <v>5.9378710000000001E-2</v>
      </c>
      <c r="F71" s="38">
        <v>5.97023E-2</v>
      </c>
      <c r="G71" s="38">
        <v>6.0163679999999997E-2</v>
      </c>
      <c r="H71" s="39">
        <v>6.1021480000000003E-2</v>
      </c>
      <c r="I71" s="38">
        <v>5.9606680000000002E-2</v>
      </c>
      <c r="J71" s="40">
        <v>5.8899239999999999E-2</v>
      </c>
      <c r="K71" s="38">
        <v>5.9999619999999997E-2</v>
      </c>
      <c r="L71" s="38">
        <v>6.1307109999999998E-2</v>
      </c>
      <c r="M71" s="40">
        <v>6.2509060000000005E-2</v>
      </c>
      <c r="N71" s="35"/>
      <c r="O71" s="39">
        <v>7.162027E-2</v>
      </c>
      <c r="P71" s="38">
        <v>7.21551E-2</v>
      </c>
      <c r="Q71" s="38">
        <v>7.2395849999999998E-2</v>
      </c>
      <c r="R71" s="39">
        <v>6.8363430000000003E-2</v>
      </c>
      <c r="S71" s="38">
        <v>6.7247210000000002E-2</v>
      </c>
      <c r="T71" s="40">
        <v>6.8279729999999997E-2</v>
      </c>
      <c r="U71" s="38">
        <v>8.4653519999999996E-2</v>
      </c>
      <c r="V71" s="38">
        <v>8.1104410000000002E-2</v>
      </c>
      <c r="W71" s="38">
        <v>8.1997819999999999E-2</v>
      </c>
      <c r="X71" s="39">
        <v>7.8322379999999997E-2</v>
      </c>
      <c r="Y71" s="38">
        <v>7.5755680000000006E-2</v>
      </c>
      <c r="Z71" s="40">
        <v>7.8767760000000006E-2</v>
      </c>
      <c r="AA71" s="35"/>
      <c r="AB71" s="39">
        <v>6.2179089999999999E-2</v>
      </c>
      <c r="AC71" s="38">
        <v>5.9411810000000002E-2</v>
      </c>
      <c r="AD71" s="38">
        <v>6.0677519999999999E-2</v>
      </c>
      <c r="AE71" s="39">
        <v>6.3831620000000006E-2</v>
      </c>
      <c r="AF71" s="38">
        <v>6.3680169999999994E-2</v>
      </c>
      <c r="AG71" s="40">
        <v>6.1991959999999999E-2</v>
      </c>
      <c r="AH71" s="38">
        <v>5.9090259999999999E-2</v>
      </c>
      <c r="AI71" s="38">
        <v>5.9975710000000002E-2</v>
      </c>
      <c r="AJ71" s="38">
        <v>6.226197E-2</v>
      </c>
      <c r="AK71" s="39">
        <v>6.0357580000000001E-2</v>
      </c>
      <c r="AL71" s="38">
        <v>6.1604869999999999E-2</v>
      </c>
      <c r="AM71" s="40">
        <v>6.5216570000000001E-2</v>
      </c>
      <c r="AN71" s="35"/>
      <c r="AO71" s="39">
        <v>6.1182359999999998E-2</v>
      </c>
      <c r="AP71" s="38">
        <v>6.008235E-2</v>
      </c>
      <c r="AQ71" s="40">
        <v>5.975478E-2</v>
      </c>
      <c r="AR71" s="38">
        <v>6.1019009999999999E-2</v>
      </c>
      <c r="AS71" s="38">
        <v>5.7305540000000002E-2</v>
      </c>
      <c r="AT71" s="38">
        <v>5.9292459999999998E-2</v>
      </c>
      <c r="AU71" s="39">
        <v>5.8618530000000002E-2</v>
      </c>
      <c r="AV71" s="38">
        <v>5.6778740000000001E-2</v>
      </c>
      <c r="AW71" s="40">
        <v>5.9091850000000001E-2</v>
      </c>
      <c r="AX71" s="38"/>
      <c r="AY71" s="38">
        <v>5.9812610000000002E-2</v>
      </c>
      <c r="AZ71" s="40">
        <v>6.6232059999999995E-2</v>
      </c>
    </row>
    <row r="72" spans="1:52" x14ac:dyDescent="0.35">
      <c r="A72" s="59">
        <v>803.05100000000004</v>
      </c>
      <c r="B72" s="39">
        <v>5.8832490000000001E-2</v>
      </c>
      <c r="C72" s="38">
        <v>5.7867410000000001E-2</v>
      </c>
      <c r="D72" s="40">
        <v>5.7827770000000001E-2</v>
      </c>
      <c r="E72" s="38">
        <v>6.2866169999999999E-2</v>
      </c>
      <c r="F72" s="38">
        <v>6.0589400000000002E-2</v>
      </c>
      <c r="G72" s="38">
        <v>6.1079229999999998E-2</v>
      </c>
      <c r="H72" s="39">
        <v>6.0505150000000001E-2</v>
      </c>
      <c r="I72" s="38">
        <v>6.0785980000000003E-2</v>
      </c>
      <c r="J72" s="40">
        <v>5.837299E-2</v>
      </c>
      <c r="K72" s="38">
        <v>6.1239120000000001E-2</v>
      </c>
      <c r="L72" s="38">
        <v>6.0955799999999997E-2</v>
      </c>
      <c r="M72" s="40">
        <v>6.1075900000000002E-2</v>
      </c>
      <c r="N72" s="35"/>
      <c r="O72" s="39">
        <v>7.4180670000000004E-2</v>
      </c>
      <c r="P72" s="38">
        <v>7.1362729999999999E-2</v>
      </c>
      <c r="Q72" s="38">
        <v>7.0432729999999999E-2</v>
      </c>
      <c r="R72" s="39">
        <v>6.8353250000000004E-2</v>
      </c>
      <c r="S72" s="38">
        <v>6.8058709999999994E-2</v>
      </c>
      <c r="T72" s="40">
        <v>6.7106390000000002E-2</v>
      </c>
      <c r="U72" s="38">
        <v>8.3660360000000003E-2</v>
      </c>
      <c r="V72" s="38">
        <v>8.3708019999999994E-2</v>
      </c>
      <c r="W72" s="38">
        <v>8.2310469999999997E-2</v>
      </c>
      <c r="X72" s="39">
        <v>7.9349500000000003E-2</v>
      </c>
      <c r="Y72" s="38">
        <v>7.7187329999999998E-2</v>
      </c>
      <c r="Z72" s="40">
        <v>7.7661830000000001E-2</v>
      </c>
      <c r="AA72" s="35"/>
      <c r="AB72" s="39">
        <v>5.733063E-2</v>
      </c>
      <c r="AC72" s="38">
        <v>5.9190430000000002E-2</v>
      </c>
      <c r="AD72" s="38">
        <v>5.7880269999999998E-2</v>
      </c>
      <c r="AE72" s="39">
        <v>6.0678589999999998E-2</v>
      </c>
      <c r="AF72" s="38">
        <v>6.2855800000000003E-2</v>
      </c>
      <c r="AG72" s="40">
        <v>6.1456509999999999E-2</v>
      </c>
      <c r="AH72" s="38">
        <v>6.0593609999999999E-2</v>
      </c>
      <c r="AI72" s="38">
        <v>6.2005490000000003E-2</v>
      </c>
      <c r="AJ72" s="38">
        <v>6.0286369999999999E-2</v>
      </c>
      <c r="AK72" s="39">
        <v>5.9894790000000003E-2</v>
      </c>
      <c r="AL72" s="38">
        <v>6.0071380000000001E-2</v>
      </c>
      <c r="AM72" s="40">
        <v>5.9591249999999998E-2</v>
      </c>
      <c r="AN72" s="35"/>
      <c r="AO72" s="39">
        <v>5.8990239999999999E-2</v>
      </c>
      <c r="AP72" s="38">
        <v>6.0951499999999999E-2</v>
      </c>
      <c r="AQ72" s="40">
        <v>6.3158829999999999E-2</v>
      </c>
      <c r="AR72" s="38">
        <v>6.0720509999999998E-2</v>
      </c>
      <c r="AS72" s="38">
        <v>6.1174689999999997E-2</v>
      </c>
      <c r="AT72" s="38">
        <v>6.1110100000000001E-2</v>
      </c>
      <c r="AU72" s="39">
        <v>6.0344000000000002E-2</v>
      </c>
      <c r="AV72" s="38">
        <v>6.0061429999999999E-2</v>
      </c>
      <c r="AW72" s="40">
        <v>5.802247E-2</v>
      </c>
      <c r="AX72" s="38"/>
      <c r="AY72" s="38">
        <v>6.3069860000000005E-2</v>
      </c>
      <c r="AZ72" s="40">
        <v>5.7796790000000001E-2</v>
      </c>
    </row>
    <row r="73" spans="1:52" x14ac:dyDescent="0.35">
      <c r="A73" s="59">
        <v>822.30100000000004</v>
      </c>
      <c r="B73" s="39">
        <v>6.1183109999999999E-2</v>
      </c>
      <c r="C73" s="38">
        <v>5.9674100000000001E-2</v>
      </c>
      <c r="D73" s="40">
        <v>6.0085779999999998E-2</v>
      </c>
      <c r="E73" s="38">
        <v>5.9045720000000003E-2</v>
      </c>
      <c r="F73" s="38">
        <v>6.2302429999999999E-2</v>
      </c>
      <c r="G73" s="38">
        <v>6.0762629999999998E-2</v>
      </c>
      <c r="H73" s="39">
        <v>5.902864E-2</v>
      </c>
      <c r="I73" s="38">
        <v>6.2731850000000006E-2</v>
      </c>
      <c r="J73" s="40">
        <v>6.236365E-2</v>
      </c>
      <c r="K73" s="38">
        <v>6.1353270000000001E-2</v>
      </c>
      <c r="L73" s="38">
        <v>6.3346970000000002E-2</v>
      </c>
      <c r="M73" s="40">
        <v>6.174317E-2</v>
      </c>
      <c r="N73" s="35"/>
      <c r="O73" s="39">
        <v>7.0875610000000006E-2</v>
      </c>
      <c r="P73" s="38">
        <v>7.0628720000000006E-2</v>
      </c>
      <c r="Q73" s="38">
        <v>7.0669109999999993E-2</v>
      </c>
      <c r="R73" s="39">
        <v>6.8357169999999995E-2</v>
      </c>
      <c r="S73" s="38">
        <v>6.802888E-2</v>
      </c>
      <c r="T73" s="40">
        <v>6.852105E-2</v>
      </c>
      <c r="U73" s="38">
        <v>8.2384150000000003E-2</v>
      </c>
      <c r="V73" s="38">
        <v>8.2395060000000006E-2</v>
      </c>
      <c r="W73" s="38">
        <v>8.0384250000000004E-2</v>
      </c>
      <c r="X73" s="39">
        <v>7.8711959999999997E-2</v>
      </c>
      <c r="Y73" s="38">
        <v>7.9104789999999994E-2</v>
      </c>
      <c r="Z73" s="40">
        <v>7.7726100000000006E-2</v>
      </c>
      <c r="AA73" s="35"/>
      <c r="AB73" s="39">
        <v>6.067674E-2</v>
      </c>
      <c r="AC73" s="38">
        <v>6.0181999999999999E-2</v>
      </c>
      <c r="AD73" s="38">
        <v>6.0183880000000002E-2</v>
      </c>
      <c r="AE73" s="39">
        <v>6.0447889999999997E-2</v>
      </c>
      <c r="AF73" s="38">
        <v>6.1916310000000002E-2</v>
      </c>
      <c r="AG73" s="40">
        <v>6.3080410000000003E-2</v>
      </c>
      <c r="AH73" s="38">
        <v>6.0965709999999999E-2</v>
      </c>
      <c r="AI73" s="38">
        <v>6.3173099999999996E-2</v>
      </c>
      <c r="AJ73" s="38">
        <v>6.1577430000000002E-2</v>
      </c>
      <c r="AK73" s="39">
        <v>6.3770830000000001E-2</v>
      </c>
      <c r="AL73" s="38">
        <v>6.051832E-2</v>
      </c>
      <c r="AM73" s="40">
        <v>6.3034080000000006E-2</v>
      </c>
      <c r="AN73" s="35"/>
      <c r="AO73" s="39">
        <v>6.201371E-2</v>
      </c>
      <c r="AP73" s="38">
        <v>6.1285109999999997E-2</v>
      </c>
      <c r="AQ73" s="40">
        <v>5.9774050000000002E-2</v>
      </c>
      <c r="AR73" s="38">
        <v>6.1117659999999997E-2</v>
      </c>
      <c r="AS73" s="38">
        <v>5.9663380000000002E-2</v>
      </c>
      <c r="AT73" s="38">
        <v>6.3100829999999997E-2</v>
      </c>
      <c r="AU73" s="39">
        <v>5.9414540000000002E-2</v>
      </c>
      <c r="AV73" s="38">
        <v>5.9165580000000002E-2</v>
      </c>
      <c r="AW73" s="40">
        <v>5.8349440000000002E-2</v>
      </c>
      <c r="AX73" s="38"/>
      <c r="AY73" s="38">
        <v>5.816607E-2</v>
      </c>
      <c r="AZ73" s="40">
        <v>5.9508279999999997E-2</v>
      </c>
    </row>
    <row r="74" spans="1:52" x14ac:dyDescent="0.35">
      <c r="A74" s="59">
        <v>841.56200000000001</v>
      </c>
      <c r="B74" s="39">
        <v>5.9926460000000001E-2</v>
      </c>
      <c r="C74" s="38">
        <v>6.0451699999999997E-2</v>
      </c>
      <c r="D74" s="40">
        <v>5.7475739999999997E-2</v>
      </c>
      <c r="E74" s="38">
        <v>6.2278310000000003E-2</v>
      </c>
      <c r="F74" s="38">
        <v>6.0757680000000001E-2</v>
      </c>
      <c r="G74" s="38">
        <v>6.308967E-2</v>
      </c>
      <c r="H74" s="39">
        <v>6.0785730000000003E-2</v>
      </c>
      <c r="I74" s="38">
        <v>6.4370209999999997E-2</v>
      </c>
      <c r="J74" s="40">
        <v>6.0810999999999997E-2</v>
      </c>
      <c r="K74" s="38">
        <v>6.1057859999999999E-2</v>
      </c>
      <c r="L74" s="38">
        <v>6.098638E-2</v>
      </c>
      <c r="M74" s="40">
        <v>6.0310160000000002E-2</v>
      </c>
      <c r="N74" s="35"/>
      <c r="O74" s="39">
        <v>7.1399500000000005E-2</v>
      </c>
      <c r="P74" s="38">
        <v>6.9522039999999993E-2</v>
      </c>
      <c r="Q74" s="38">
        <v>7.0060449999999996E-2</v>
      </c>
      <c r="R74" s="39">
        <v>6.9656720000000005E-2</v>
      </c>
      <c r="S74" s="38">
        <v>6.7869139999999994E-2</v>
      </c>
      <c r="T74" s="40">
        <v>6.7677799999999996E-2</v>
      </c>
      <c r="U74" s="38">
        <v>8.0992709999999996E-2</v>
      </c>
      <c r="V74" s="38">
        <v>8.1994540000000005E-2</v>
      </c>
      <c r="W74" s="38">
        <v>8.1528080000000003E-2</v>
      </c>
      <c r="X74" s="39">
        <v>7.6176720000000003E-2</v>
      </c>
      <c r="Y74" s="38">
        <v>7.9868320000000007E-2</v>
      </c>
      <c r="Z74" s="40">
        <v>7.8758410000000001E-2</v>
      </c>
      <c r="AA74" s="35"/>
      <c r="AB74" s="39">
        <v>5.8525290000000001E-2</v>
      </c>
      <c r="AC74" s="38">
        <v>6.1681130000000001E-2</v>
      </c>
      <c r="AD74" s="38">
        <v>6.1556649999999997E-2</v>
      </c>
      <c r="AE74" s="39">
        <v>6.3420489999999996E-2</v>
      </c>
      <c r="AF74" s="38">
        <v>6.0125890000000001E-2</v>
      </c>
      <c r="AG74" s="40">
        <v>6.1335720000000003E-2</v>
      </c>
      <c r="AH74" s="38">
        <v>6.0770159999999997E-2</v>
      </c>
      <c r="AI74" s="38">
        <v>6.0814420000000001E-2</v>
      </c>
      <c r="AJ74" s="38">
        <v>6.2364219999999998E-2</v>
      </c>
      <c r="AK74" s="39">
        <v>6.3019240000000004E-2</v>
      </c>
      <c r="AL74" s="38">
        <v>6.2127050000000003E-2</v>
      </c>
      <c r="AM74" s="40">
        <v>6.3245099999999999E-2</v>
      </c>
      <c r="AN74" s="35"/>
      <c r="AO74" s="39">
        <v>6.1452510000000002E-2</v>
      </c>
      <c r="AP74" s="38">
        <v>6.133127E-2</v>
      </c>
      <c r="AQ74" s="40">
        <v>5.6678279999999998E-2</v>
      </c>
      <c r="AR74" s="38">
        <v>5.9255200000000001E-2</v>
      </c>
      <c r="AS74" s="38">
        <v>5.9067639999999998E-2</v>
      </c>
      <c r="AT74" s="38">
        <v>6.4692620000000006E-2</v>
      </c>
      <c r="AU74" s="39">
        <v>5.823474E-2</v>
      </c>
      <c r="AV74" s="38">
        <v>6.5373410000000007E-2</v>
      </c>
      <c r="AW74" s="40">
        <v>5.8857649999999997E-2</v>
      </c>
      <c r="AX74" s="38"/>
      <c r="AY74" s="38">
        <v>6.2818979999999996E-2</v>
      </c>
      <c r="AZ74" s="40">
        <v>6.5211610000000003E-2</v>
      </c>
    </row>
    <row r="75" spans="1:52" x14ac:dyDescent="0.35">
      <c r="A75" s="59">
        <v>860.81100000000004</v>
      </c>
      <c r="B75" s="39">
        <v>5.9342319999999997E-2</v>
      </c>
      <c r="C75" s="38">
        <v>5.8967829999999999E-2</v>
      </c>
      <c r="D75" s="40">
        <v>5.8840950000000003E-2</v>
      </c>
      <c r="E75" s="38">
        <v>6.3297880000000001E-2</v>
      </c>
      <c r="F75" s="38">
        <v>6.015156E-2</v>
      </c>
      <c r="G75" s="38">
        <v>6.2158449999999997E-2</v>
      </c>
      <c r="H75" s="39">
        <v>5.9505420000000003E-2</v>
      </c>
      <c r="I75" s="38">
        <v>6.2780959999999997E-2</v>
      </c>
      <c r="J75" s="40">
        <v>6.002213E-2</v>
      </c>
      <c r="K75" s="38">
        <v>6.0784989999999997E-2</v>
      </c>
      <c r="L75" s="38">
        <v>5.9669460000000001E-2</v>
      </c>
      <c r="M75" s="40">
        <v>6.059378E-2</v>
      </c>
      <c r="N75" s="35"/>
      <c r="O75" s="39">
        <v>7.1473490000000001E-2</v>
      </c>
      <c r="P75" s="38">
        <v>7.1772320000000001E-2</v>
      </c>
      <c r="Q75" s="38">
        <v>6.9457740000000004E-2</v>
      </c>
      <c r="R75" s="39">
        <v>6.6497000000000001E-2</v>
      </c>
      <c r="S75" s="38">
        <v>6.6994170000000006E-2</v>
      </c>
      <c r="T75" s="40">
        <v>7.0431880000000002E-2</v>
      </c>
      <c r="U75" s="38">
        <v>8.151564E-2</v>
      </c>
      <c r="V75" s="38">
        <v>8.0224619999999996E-2</v>
      </c>
      <c r="W75" s="38">
        <v>8.2549700000000004E-2</v>
      </c>
      <c r="X75" s="39">
        <v>8.0165630000000002E-2</v>
      </c>
      <c r="Y75" s="38">
        <v>7.7291609999999997E-2</v>
      </c>
      <c r="Z75" s="40">
        <v>7.8538490000000002E-2</v>
      </c>
      <c r="AA75" s="35"/>
      <c r="AB75" s="39">
        <v>5.837672E-2</v>
      </c>
      <c r="AC75" s="38">
        <v>5.9908120000000002E-2</v>
      </c>
      <c r="AD75" s="38">
        <v>5.906902E-2</v>
      </c>
      <c r="AE75" s="39">
        <v>6.1051880000000003E-2</v>
      </c>
      <c r="AF75" s="38">
        <v>6.3593629999999998E-2</v>
      </c>
      <c r="AG75" s="40">
        <v>6.3163349999999993E-2</v>
      </c>
      <c r="AH75" s="38">
        <v>6.1784939999999997E-2</v>
      </c>
      <c r="AI75" s="38">
        <v>6.0638110000000002E-2</v>
      </c>
      <c r="AJ75" s="38">
        <v>6.4040609999999998E-2</v>
      </c>
      <c r="AK75" s="39">
        <v>6.129039E-2</v>
      </c>
      <c r="AL75" s="38">
        <v>6.2226999999999998E-2</v>
      </c>
      <c r="AM75" s="40">
        <v>6.0454349999999997E-2</v>
      </c>
      <c r="AN75" s="35"/>
      <c r="AO75" s="39">
        <v>5.6967070000000002E-2</v>
      </c>
      <c r="AP75" s="38">
        <v>5.9406840000000002E-2</v>
      </c>
      <c r="AQ75" s="40">
        <v>5.8623010000000003E-2</v>
      </c>
      <c r="AR75" s="38">
        <v>6.1108040000000002E-2</v>
      </c>
      <c r="AS75" s="38">
        <v>6.18446E-2</v>
      </c>
      <c r="AT75" s="38">
        <v>6.1040530000000003E-2</v>
      </c>
      <c r="AU75" s="39">
        <v>6.0059590000000003E-2</v>
      </c>
      <c r="AV75" s="38">
        <v>5.8784309999999999E-2</v>
      </c>
      <c r="AW75" s="40">
        <v>6.2934420000000005E-2</v>
      </c>
      <c r="AX75" s="38"/>
      <c r="AY75" s="38">
        <v>6.1544439999999999E-2</v>
      </c>
      <c r="AZ75" s="40">
        <v>6.0003460000000002E-2</v>
      </c>
    </row>
    <row r="76" spans="1:52" x14ac:dyDescent="0.35">
      <c r="A76" s="59">
        <v>880.06399999999996</v>
      </c>
      <c r="B76" s="39">
        <v>5.8169119999999998E-2</v>
      </c>
      <c r="C76" s="38">
        <v>5.7951540000000003E-2</v>
      </c>
      <c r="D76" s="40">
        <v>5.863177E-2</v>
      </c>
      <c r="E76" s="38">
        <v>6.1445220000000002E-2</v>
      </c>
      <c r="F76" s="38">
        <v>6.0128429999999997E-2</v>
      </c>
      <c r="G76" s="38">
        <v>6.0503010000000003E-2</v>
      </c>
      <c r="H76" s="39">
        <v>6.1915270000000001E-2</v>
      </c>
      <c r="I76" s="38">
        <v>5.994207E-2</v>
      </c>
      <c r="J76" s="40">
        <v>6.0075620000000003E-2</v>
      </c>
      <c r="K76" s="38">
        <v>6.1810820000000002E-2</v>
      </c>
      <c r="L76" s="38">
        <v>6.0619569999999998E-2</v>
      </c>
      <c r="M76" s="40">
        <v>6.212409E-2</v>
      </c>
      <c r="N76" s="35"/>
      <c r="O76" s="39">
        <v>7.1070469999999997E-2</v>
      </c>
      <c r="P76" s="38">
        <v>6.9821999999999995E-2</v>
      </c>
      <c r="Q76" s="38">
        <v>6.9051299999999996E-2</v>
      </c>
      <c r="R76" s="39">
        <v>6.613629E-2</v>
      </c>
      <c r="S76" s="38">
        <v>6.6824410000000001E-2</v>
      </c>
      <c r="T76" s="40">
        <v>6.9571789999999994E-2</v>
      </c>
      <c r="U76" s="38">
        <v>8.1434670000000001E-2</v>
      </c>
      <c r="V76" s="38">
        <v>8.0835119999999996E-2</v>
      </c>
      <c r="W76" s="38">
        <v>8.3630350000000006E-2</v>
      </c>
      <c r="X76" s="39">
        <v>7.5676110000000005E-2</v>
      </c>
      <c r="Y76" s="38">
        <v>7.8698679999999993E-2</v>
      </c>
      <c r="Z76" s="40">
        <v>7.6849070000000005E-2</v>
      </c>
      <c r="AA76" s="35"/>
      <c r="AB76" s="39">
        <v>5.9458839999999999E-2</v>
      </c>
      <c r="AC76" s="38">
        <v>5.9097709999999998E-2</v>
      </c>
      <c r="AD76" s="38">
        <v>5.8875450000000003E-2</v>
      </c>
      <c r="AE76" s="39">
        <v>6.0611669999999999E-2</v>
      </c>
      <c r="AF76" s="38">
        <v>6.4247319999999997E-2</v>
      </c>
      <c r="AG76" s="40">
        <v>6.3219520000000001E-2</v>
      </c>
      <c r="AH76" s="38">
        <v>6.1019940000000002E-2</v>
      </c>
      <c r="AI76" s="38">
        <v>6.239488E-2</v>
      </c>
      <c r="AJ76" s="38">
        <v>6.3650650000000003E-2</v>
      </c>
      <c r="AK76" s="39">
        <v>6.182733E-2</v>
      </c>
      <c r="AL76" s="38">
        <v>6.0845910000000003E-2</v>
      </c>
      <c r="AM76" s="40">
        <v>6.1007840000000001E-2</v>
      </c>
      <c r="AN76" s="35"/>
      <c r="AO76" s="39">
        <v>5.8386E-2</v>
      </c>
      <c r="AP76" s="38">
        <v>5.7819490000000001E-2</v>
      </c>
      <c r="AQ76" s="40">
        <v>6.0614319999999999E-2</v>
      </c>
      <c r="AR76" s="38">
        <v>6.0746260000000003E-2</v>
      </c>
      <c r="AS76" s="38">
        <v>5.8656920000000001E-2</v>
      </c>
      <c r="AT76" s="38">
        <v>6.2687430000000002E-2</v>
      </c>
      <c r="AU76" s="39">
        <v>5.9643750000000002E-2</v>
      </c>
      <c r="AV76" s="38">
        <v>6.1216270000000003E-2</v>
      </c>
      <c r="AW76" s="40">
        <v>6.213167E-2</v>
      </c>
      <c r="AX76" s="38"/>
      <c r="AY76" s="38">
        <v>6.4078510000000005E-2</v>
      </c>
      <c r="AZ76" s="40">
        <v>6.1690700000000001E-2</v>
      </c>
    </row>
    <row r="77" spans="1:52" x14ac:dyDescent="0.35">
      <c r="A77" s="59">
        <v>899.32100000000003</v>
      </c>
      <c r="B77" s="39">
        <v>5.9922610000000001E-2</v>
      </c>
      <c r="C77" s="38">
        <v>6.0718380000000002E-2</v>
      </c>
      <c r="D77" s="40">
        <v>6.016813E-2</v>
      </c>
      <c r="E77" s="38">
        <v>6.0211729999999998E-2</v>
      </c>
      <c r="F77" s="38">
        <v>6.256602E-2</v>
      </c>
      <c r="G77" s="38">
        <v>6.0434979999999999E-2</v>
      </c>
      <c r="H77" s="39">
        <v>6.0735879999999999E-2</v>
      </c>
      <c r="I77" s="38">
        <v>6.0157420000000003E-2</v>
      </c>
      <c r="J77" s="40">
        <v>5.9918970000000002E-2</v>
      </c>
      <c r="K77" s="38">
        <v>6.2097659999999999E-2</v>
      </c>
      <c r="L77" s="38">
        <v>6.0049909999999998E-2</v>
      </c>
      <c r="M77" s="40">
        <v>6.1449749999999997E-2</v>
      </c>
      <c r="N77" s="35"/>
      <c r="O77" s="39">
        <v>6.9978869999999999E-2</v>
      </c>
      <c r="P77" s="38">
        <v>7.0909630000000001E-2</v>
      </c>
      <c r="Q77" s="38">
        <v>7.1603829999999993E-2</v>
      </c>
      <c r="R77" s="39">
        <v>6.7137359999999993E-2</v>
      </c>
      <c r="S77" s="38">
        <v>6.9231989999999993E-2</v>
      </c>
      <c r="T77" s="40">
        <v>6.6126219999999999E-2</v>
      </c>
      <c r="U77" s="38">
        <v>8.0847230000000006E-2</v>
      </c>
      <c r="V77" s="38">
        <v>8.0342949999999996E-2</v>
      </c>
      <c r="W77" s="38">
        <v>8.2933980000000004E-2</v>
      </c>
      <c r="X77" s="39">
        <v>7.9677300000000006E-2</v>
      </c>
      <c r="Y77" s="38">
        <v>7.4924000000000004E-2</v>
      </c>
      <c r="Z77" s="40">
        <v>7.9669340000000005E-2</v>
      </c>
      <c r="AA77" s="35"/>
      <c r="AB77" s="39">
        <v>5.7528950000000002E-2</v>
      </c>
      <c r="AC77" s="38">
        <v>6.0960130000000001E-2</v>
      </c>
      <c r="AD77" s="38">
        <v>6.0073950000000001E-2</v>
      </c>
      <c r="AE77" s="39">
        <v>6.4224260000000005E-2</v>
      </c>
      <c r="AF77" s="38">
        <v>6.0108540000000002E-2</v>
      </c>
      <c r="AG77" s="40">
        <v>6.14064E-2</v>
      </c>
      <c r="AH77" s="38">
        <v>5.9964360000000001E-2</v>
      </c>
      <c r="AI77" s="38">
        <v>6.2358490000000003E-2</v>
      </c>
      <c r="AJ77" s="38">
        <v>6.1377870000000001E-2</v>
      </c>
      <c r="AK77" s="39">
        <v>6.3027250000000007E-2</v>
      </c>
      <c r="AL77" s="38">
        <v>5.886562E-2</v>
      </c>
      <c r="AM77" s="40">
        <v>6.4046900000000004E-2</v>
      </c>
      <c r="AN77" s="35"/>
      <c r="AO77" s="39">
        <v>5.91227E-2</v>
      </c>
      <c r="AP77" s="38">
        <v>6.0385479999999998E-2</v>
      </c>
      <c r="AQ77" s="40">
        <v>5.7362580000000003E-2</v>
      </c>
      <c r="AR77" s="38">
        <v>6.2106090000000003E-2</v>
      </c>
      <c r="AS77" s="38">
        <v>5.8620499999999999E-2</v>
      </c>
      <c r="AT77" s="38">
        <v>5.9819810000000001E-2</v>
      </c>
      <c r="AU77" s="39">
        <v>5.9688339999999999E-2</v>
      </c>
      <c r="AV77" s="38">
        <v>5.5786559999999999E-2</v>
      </c>
      <c r="AW77" s="40">
        <v>5.895719E-2</v>
      </c>
      <c r="AX77" s="38"/>
      <c r="AY77" s="38">
        <v>5.8096050000000003E-2</v>
      </c>
      <c r="AZ77" s="40">
        <v>5.9427790000000001E-2</v>
      </c>
    </row>
    <row r="78" spans="1:52" x14ac:dyDescent="0.35">
      <c r="A78" s="59">
        <v>918.57899999999995</v>
      </c>
      <c r="B78" s="39">
        <v>5.8895980000000001E-2</v>
      </c>
      <c r="C78" s="38">
        <v>6.0926870000000001E-2</v>
      </c>
      <c r="D78" s="40">
        <v>5.7241470000000003E-2</v>
      </c>
      <c r="E78" s="38">
        <v>6.1465020000000002E-2</v>
      </c>
      <c r="F78" s="38">
        <v>6.2138209999999999E-2</v>
      </c>
      <c r="G78" s="38">
        <v>6.1110039999999997E-2</v>
      </c>
      <c r="H78" s="39">
        <v>6.012199E-2</v>
      </c>
      <c r="I78" s="38">
        <v>6.1307479999999998E-2</v>
      </c>
      <c r="J78" s="40">
        <v>6.1587490000000002E-2</v>
      </c>
      <c r="K78" s="38">
        <v>5.9666539999999997E-2</v>
      </c>
      <c r="L78" s="38">
        <v>6.1250230000000003E-2</v>
      </c>
      <c r="M78" s="40">
        <v>5.9351479999999998E-2</v>
      </c>
      <c r="N78" s="35"/>
      <c r="O78" s="39">
        <v>7.1337869999999998E-2</v>
      </c>
      <c r="P78" s="38">
        <v>6.9995870000000002E-2</v>
      </c>
      <c r="Q78" s="38">
        <v>6.8525939999999994E-2</v>
      </c>
      <c r="R78" s="39">
        <v>6.9517239999999994E-2</v>
      </c>
      <c r="S78" s="38">
        <v>6.8615510000000005E-2</v>
      </c>
      <c r="T78" s="40">
        <v>6.794617E-2</v>
      </c>
      <c r="U78" s="38">
        <v>8.0508189999999993E-2</v>
      </c>
      <c r="V78" s="38">
        <v>7.8344150000000001E-2</v>
      </c>
      <c r="W78" s="38">
        <v>7.9775020000000002E-2</v>
      </c>
      <c r="X78" s="39">
        <v>7.6930470000000001E-2</v>
      </c>
      <c r="Y78" s="38">
        <v>7.7195360000000005E-2</v>
      </c>
      <c r="Z78" s="40">
        <v>7.5724520000000003E-2</v>
      </c>
      <c r="AA78" s="35"/>
      <c r="AB78" s="39">
        <v>5.9503510000000003E-2</v>
      </c>
      <c r="AC78" s="38">
        <v>6.0564769999999997E-2</v>
      </c>
      <c r="AD78" s="38">
        <v>6.0258600000000002E-2</v>
      </c>
      <c r="AE78" s="39">
        <v>6.3035919999999995E-2</v>
      </c>
      <c r="AF78" s="38">
        <v>6.2356830000000002E-2</v>
      </c>
      <c r="AG78" s="40">
        <v>6.3764080000000001E-2</v>
      </c>
      <c r="AH78" s="38">
        <v>6.2211080000000002E-2</v>
      </c>
      <c r="AI78" s="38">
        <v>6.3007199999999999E-2</v>
      </c>
      <c r="AJ78" s="38">
        <v>6.0865809999999999E-2</v>
      </c>
      <c r="AK78" s="39">
        <v>6.3270320000000005E-2</v>
      </c>
      <c r="AL78" s="38">
        <v>6.220506E-2</v>
      </c>
      <c r="AM78" s="40">
        <v>6.284845E-2</v>
      </c>
      <c r="AN78" s="35"/>
      <c r="AO78" s="39">
        <v>6.1435829999999997E-2</v>
      </c>
      <c r="AP78" s="38">
        <v>5.9854009999999999E-2</v>
      </c>
      <c r="AQ78" s="40">
        <v>5.961019E-2</v>
      </c>
      <c r="AR78" s="38">
        <v>6.100643E-2</v>
      </c>
      <c r="AS78" s="38">
        <v>6.1007369999999998E-2</v>
      </c>
      <c r="AT78" s="38">
        <v>6.0902299999999999E-2</v>
      </c>
      <c r="AU78" s="39">
        <v>5.9441670000000002E-2</v>
      </c>
      <c r="AV78" s="38">
        <v>6.1785300000000001E-2</v>
      </c>
      <c r="AW78" s="40">
        <v>5.9844950000000001E-2</v>
      </c>
      <c r="AX78" s="38"/>
      <c r="AY78" s="38">
        <v>6.1863649999999999E-2</v>
      </c>
      <c r="AZ78" s="40">
        <v>6.3730999999999996E-2</v>
      </c>
    </row>
    <row r="79" spans="1:52" x14ac:dyDescent="0.35">
      <c r="A79" s="59">
        <v>937.84400000000005</v>
      </c>
      <c r="B79" s="39">
        <v>5.8608E-2</v>
      </c>
      <c r="C79" s="38">
        <v>6.1357340000000003E-2</v>
      </c>
      <c r="D79" s="40">
        <v>5.6919049999999999E-2</v>
      </c>
      <c r="E79" s="38">
        <v>5.864656E-2</v>
      </c>
      <c r="F79" s="38">
        <v>6.0477259999999998E-2</v>
      </c>
      <c r="G79" s="38">
        <v>5.9915469999999998E-2</v>
      </c>
      <c r="H79" s="39">
        <v>5.8662779999999998E-2</v>
      </c>
      <c r="I79" s="38">
        <v>6.0968139999999997E-2</v>
      </c>
      <c r="J79" s="40">
        <v>6.0508020000000003E-2</v>
      </c>
      <c r="K79" s="38">
        <v>5.8833469999999999E-2</v>
      </c>
      <c r="L79" s="38">
        <v>5.9444150000000001E-2</v>
      </c>
      <c r="M79" s="40">
        <v>6.2298060000000002E-2</v>
      </c>
      <c r="N79" s="35"/>
      <c r="O79" s="39">
        <v>7.0154549999999996E-2</v>
      </c>
      <c r="P79" s="38">
        <v>6.9473809999999997E-2</v>
      </c>
      <c r="Q79" s="38">
        <v>6.8065039999999993E-2</v>
      </c>
      <c r="R79" s="39">
        <v>6.7795220000000003E-2</v>
      </c>
      <c r="S79" s="38">
        <v>6.6627400000000003E-2</v>
      </c>
      <c r="T79" s="40">
        <v>6.7120470000000002E-2</v>
      </c>
      <c r="U79" s="38">
        <v>7.9305420000000001E-2</v>
      </c>
      <c r="V79" s="38">
        <v>7.8893469999999993E-2</v>
      </c>
      <c r="W79" s="38">
        <v>7.9800570000000001E-2</v>
      </c>
      <c r="X79" s="39">
        <v>8.0196970000000006E-2</v>
      </c>
      <c r="Y79" s="38">
        <v>7.4968370000000006E-2</v>
      </c>
      <c r="Z79" s="40">
        <v>7.784394E-2</v>
      </c>
      <c r="AA79" s="35"/>
      <c r="AB79" s="39">
        <v>6.3067440000000002E-2</v>
      </c>
      <c r="AC79" s="38">
        <v>5.692825E-2</v>
      </c>
      <c r="AD79" s="38">
        <v>5.7592949999999997E-2</v>
      </c>
      <c r="AE79" s="39">
        <v>6.1245580000000001E-2</v>
      </c>
      <c r="AF79" s="38">
        <v>6.3186549999999994E-2</v>
      </c>
      <c r="AG79" s="40">
        <v>6.1427389999999998E-2</v>
      </c>
      <c r="AH79" s="38">
        <v>5.7782760000000002E-2</v>
      </c>
      <c r="AI79" s="38">
        <v>6.0434450000000001E-2</v>
      </c>
      <c r="AJ79" s="38">
        <v>5.9469050000000002E-2</v>
      </c>
      <c r="AK79" s="39">
        <v>6.3570020000000005E-2</v>
      </c>
      <c r="AL79" s="38">
        <v>6.1139390000000002E-2</v>
      </c>
      <c r="AM79" s="40">
        <v>6.0834039999999999E-2</v>
      </c>
      <c r="AN79" s="35"/>
      <c r="AO79" s="39">
        <v>6.0268740000000001E-2</v>
      </c>
      <c r="AP79" s="38">
        <v>6.0996849999999998E-2</v>
      </c>
      <c r="AQ79" s="40">
        <v>5.933621E-2</v>
      </c>
      <c r="AR79" s="38">
        <v>6.1696210000000001E-2</v>
      </c>
      <c r="AS79" s="38">
        <v>6.0600910000000001E-2</v>
      </c>
      <c r="AT79" s="38">
        <v>5.9057709999999999E-2</v>
      </c>
      <c r="AU79" s="39">
        <v>6.2052219999999998E-2</v>
      </c>
      <c r="AV79" s="38">
        <v>6.2035960000000001E-2</v>
      </c>
      <c r="AW79" s="40">
        <v>6.2193659999999998E-2</v>
      </c>
      <c r="AX79" s="38"/>
      <c r="AY79" s="38">
        <v>6.1360970000000001E-2</v>
      </c>
      <c r="AZ79" s="40">
        <v>6.4889160000000001E-2</v>
      </c>
    </row>
    <row r="80" spans="1:52" x14ac:dyDescent="0.35">
      <c r="A80" s="59">
        <v>957.10199999999998</v>
      </c>
      <c r="B80" s="39">
        <v>5.9838000000000002E-2</v>
      </c>
      <c r="C80" s="38">
        <v>6.1209409999999999E-2</v>
      </c>
      <c r="D80" s="40">
        <v>6.0069780000000003E-2</v>
      </c>
      <c r="E80" s="38">
        <v>6.1734339999999999E-2</v>
      </c>
      <c r="F80" s="38">
        <v>6.3130110000000003E-2</v>
      </c>
      <c r="G80" s="38">
        <v>6.0284079999999997E-2</v>
      </c>
      <c r="H80" s="39">
        <v>6.2331539999999998E-2</v>
      </c>
      <c r="I80" s="38">
        <v>5.9216379999999999E-2</v>
      </c>
      <c r="J80" s="40">
        <v>6.3472020000000004E-2</v>
      </c>
      <c r="K80" s="38">
        <v>5.9258249999999998E-2</v>
      </c>
      <c r="L80" s="38">
        <v>6.105621E-2</v>
      </c>
      <c r="M80" s="40">
        <v>5.9301760000000002E-2</v>
      </c>
      <c r="N80" s="35"/>
      <c r="O80" s="39">
        <v>7.0966959999999996E-2</v>
      </c>
      <c r="P80" s="38">
        <v>6.9046319999999994E-2</v>
      </c>
      <c r="Q80" s="38">
        <v>7.0222389999999996E-2</v>
      </c>
      <c r="R80" s="39">
        <v>6.8142980000000006E-2</v>
      </c>
      <c r="S80" s="38">
        <v>6.5952469999999999E-2</v>
      </c>
      <c r="T80" s="40">
        <v>6.479675E-2</v>
      </c>
      <c r="U80" s="38">
        <v>7.8616619999999998E-2</v>
      </c>
      <c r="V80" s="38">
        <v>8.0266550000000006E-2</v>
      </c>
      <c r="W80" s="38">
        <v>8.0373139999999996E-2</v>
      </c>
      <c r="X80" s="39">
        <v>7.8277449999999998E-2</v>
      </c>
      <c r="Y80" s="38">
        <v>7.6256589999999999E-2</v>
      </c>
      <c r="Z80" s="40">
        <v>7.722859E-2</v>
      </c>
      <c r="AA80" s="35"/>
      <c r="AB80" s="39">
        <v>5.7997020000000003E-2</v>
      </c>
      <c r="AC80" s="38">
        <v>5.4357669999999997E-2</v>
      </c>
      <c r="AD80" s="38">
        <v>5.8012920000000003E-2</v>
      </c>
      <c r="AE80" s="39">
        <v>6.415506E-2</v>
      </c>
      <c r="AF80" s="38">
        <v>6.2260780000000002E-2</v>
      </c>
      <c r="AG80" s="40">
        <v>6.2934699999999996E-2</v>
      </c>
      <c r="AH80" s="38">
        <v>6.2395260000000001E-2</v>
      </c>
      <c r="AI80" s="38">
        <v>6.0849439999999998E-2</v>
      </c>
      <c r="AJ80" s="38">
        <v>6.2506129999999993E-2</v>
      </c>
      <c r="AK80" s="39">
        <v>6.12778E-2</v>
      </c>
      <c r="AL80" s="38">
        <v>6.0792369999999998E-2</v>
      </c>
      <c r="AM80" s="40">
        <v>6.5845390000000004E-2</v>
      </c>
      <c r="AN80" s="35"/>
      <c r="AO80" s="39">
        <v>5.9504590000000003E-2</v>
      </c>
      <c r="AP80" s="38">
        <v>5.7852750000000001E-2</v>
      </c>
      <c r="AQ80" s="40">
        <v>6.0676099999999997E-2</v>
      </c>
      <c r="AR80" s="38">
        <v>6.1017660000000001E-2</v>
      </c>
      <c r="AS80" s="38">
        <v>5.9360999999999997E-2</v>
      </c>
      <c r="AT80" s="38">
        <v>6.1234299999999998E-2</v>
      </c>
      <c r="AU80" s="39">
        <v>6.1426389999999997E-2</v>
      </c>
      <c r="AV80" s="38">
        <v>5.9928269999999999E-2</v>
      </c>
      <c r="AW80" s="40">
        <v>5.8584079999999997E-2</v>
      </c>
      <c r="AX80" s="38"/>
      <c r="AY80" s="38">
        <v>6.0501779999999998E-2</v>
      </c>
      <c r="AZ80" s="40">
        <v>6.2201140000000002E-2</v>
      </c>
    </row>
    <row r="81" spans="1:52" x14ac:dyDescent="0.35">
      <c r="A81" s="59">
        <v>976.36699999999996</v>
      </c>
      <c r="B81" s="39">
        <v>6.0250629999999999E-2</v>
      </c>
      <c r="C81" s="38">
        <v>5.8865859999999999E-2</v>
      </c>
      <c r="D81" s="40">
        <v>5.9465110000000002E-2</v>
      </c>
      <c r="E81" s="38">
        <v>6.1860690000000003E-2</v>
      </c>
      <c r="F81" s="38">
        <v>6.197544E-2</v>
      </c>
      <c r="G81" s="38">
        <v>5.8110870000000002E-2</v>
      </c>
      <c r="H81" s="39">
        <v>6.2467250000000002E-2</v>
      </c>
      <c r="I81" s="38">
        <v>6.2059169999999997E-2</v>
      </c>
      <c r="J81" s="40">
        <v>6.0657700000000002E-2</v>
      </c>
      <c r="K81" s="38">
        <v>6.1774599999999999E-2</v>
      </c>
      <c r="L81" s="38">
        <v>6.0776440000000001E-2</v>
      </c>
      <c r="M81" s="40">
        <v>5.8846420000000003E-2</v>
      </c>
      <c r="N81" s="35"/>
      <c r="O81" s="39">
        <v>7.0814799999999997E-2</v>
      </c>
      <c r="P81" s="38">
        <v>6.719754E-2</v>
      </c>
      <c r="Q81" s="38">
        <v>7.0187109999999997E-2</v>
      </c>
      <c r="R81" s="39">
        <v>6.7253770000000004E-2</v>
      </c>
      <c r="S81" s="38">
        <v>6.929428E-2</v>
      </c>
      <c r="T81" s="40">
        <v>6.6874520000000007E-2</v>
      </c>
      <c r="U81" s="38">
        <v>7.7871490000000002E-2</v>
      </c>
      <c r="V81" s="38">
        <v>7.8135090000000004E-2</v>
      </c>
      <c r="W81" s="38">
        <v>7.9182409999999995E-2</v>
      </c>
      <c r="X81" s="39">
        <v>7.2745160000000003E-2</v>
      </c>
      <c r="Y81" s="38">
        <v>7.8323539999999997E-2</v>
      </c>
      <c r="Z81" s="40">
        <v>7.7852580000000005E-2</v>
      </c>
      <c r="AA81" s="35"/>
      <c r="AB81" s="39">
        <v>5.736016E-2</v>
      </c>
      <c r="AC81" s="38">
        <v>6.2351820000000002E-2</v>
      </c>
      <c r="AD81" s="38">
        <v>6.118171E-2</v>
      </c>
      <c r="AE81" s="39">
        <v>6.1977070000000002E-2</v>
      </c>
      <c r="AF81" s="38">
        <v>6.2867530000000005E-2</v>
      </c>
      <c r="AG81" s="40">
        <v>5.9983040000000001E-2</v>
      </c>
      <c r="AH81" s="38">
        <v>6.0384340000000002E-2</v>
      </c>
      <c r="AI81" s="38">
        <v>6.0419519999999997E-2</v>
      </c>
      <c r="AJ81" s="38">
        <v>6.0936990000000003E-2</v>
      </c>
      <c r="AK81" s="39">
        <v>6.4766710000000005E-2</v>
      </c>
      <c r="AL81" s="38">
        <v>6.2003299999999997E-2</v>
      </c>
      <c r="AM81" s="40">
        <v>6.2849160000000001E-2</v>
      </c>
      <c r="AN81" s="35"/>
      <c r="AO81" s="39">
        <v>5.798085E-2</v>
      </c>
      <c r="AP81" s="38">
        <v>5.880001E-2</v>
      </c>
      <c r="AQ81" s="40">
        <v>6.0573769999999999E-2</v>
      </c>
      <c r="AR81" s="38">
        <v>5.9253500000000001E-2</v>
      </c>
      <c r="AS81" s="38">
        <v>6.3330079999999997E-2</v>
      </c>
      <c r="AT81" s="38">
        <v>6.1757329999999999E-2</v>
      </c>
      <c r="AU81" s="39">
        <v>6.2103100000000001E-2</v>
      </c>
      <c r="AV81" s="38">
        <v>6.1921820000000002E-2</v>
      </c>
      <c r="AW81" s="40">
        <v>6.2012110000000002E-2</v>
      </c>
      <c r="AX81" s="38"/>
      <c r="AY81" s="38">
        <v>5.7686849999999998E-2</v>
      </c>
      <c r="AZ81" s="40">
        <v>5.6156190000000002E-2</v>
      </c>
    </row>
    <row r="82" spans="1:52" x14ac:dyDescent="0.35">
      <c r="A82" s="59">
        <v>995.61699999999996</v>
      </c>
      <c r="B82" s="39">
        <v>5.9940439999999998E-2</v>
      </c>
      <c r="C82" s="38">
        <v>5.826021E-2</v>
      </c>
      <c r="D82" s="40">
        <v>5.8629220000000003E-2</v>
      </c>
      <c r="E82" s="38">
        <v>5.9926710000000001E-2</v>
      </c>
      <c r="F82" s="38">
        <v>5.9741339999999997E-2</v>
      </c>
      <c r="G82" s="38">
        <v>6.2026100000000001E-2</v>
      </c>
      <c r="H82" s="39">
        <v>6.0283240000000002E-2</v>
      </c>
      <c r="I82" s="38">
        <v>6.0556409999999998E-2</v>
      </c>
      <c r="J82" s="40">
        <v>5.9223270000000001E-2</v>
      </c>
      <c r="K82" s="38">
        <v>5.9446209999999999E-2</v>
      </c>
      <c r="L82" s="38">
        <v>6.1581799999999999E-2</v>
      </c>
      <c r="M82" s="40">
        <v>6.1652270000000002E-2</v>
      </c>
      <c r="N82" s="35"/>
      <c r="O82" s="39">
        <v>7.0081050000000006E-2</v>
      </c>
      <c r="P82" s="38">
        <v>6.9564169999999995E-2</v>
      </c>
      <c r="Q82" s="38">
        <v>6.7078429999999994E-2</v>
      </c>
      <c r="R82" s="39">
        <v>6.8774130000000003E-2</v>
      </c>
      <c r="S82" s="38">
        <v>6.8101320000000007E-2</v>
      </c>
      <c r="T82" s="40">
        <v>6.6984390000000005E-2</v>
      </c>
      <c r="U82" s="38">
        <v>7.9614770000000001E-2</v>
      </c>
      <c r="V82" s="38">
        <v>7.9008549999999997E-2</v>
      </c>
      <c r="W82" s="38">
        <v>7.8434500000000004E-2</v>
      </c>
      <c r="X82" s="39">
        <v>7.5982099999999997E-2</v>
      </c>
      <c r="Y82" s="38">
        <v>7.7924370000000007E-2</v>
      </c>
      <c r="Z82" s="40">
        <v>7.6303239999999994E-2</v>
      </c>
      <c r="AA82" s="35"/>
      <c r="AB82" s="39">
        <v>5.8528709999999998E-2</v>
      </c>
      <c r="AC82" s="38">
        <v>6.0746120000000001E-2</v>
      </c>
      <c r="AD82" s="38">
        <v>5.913968E-2</v>
      </c>
      <c r="AE82" s="39">
        <v>5.8817700000000001E-2</v>
      </c>
      <c r="AF82" s="38">
        <v>6.4875940000000007E-2</v>
      </c>
      <c r="AG82" s="40">
        <v>6.1997610000000002E-2</v>
      </c>
      <c r="AH82" s="38">
        <v>5.7256700000000001E-2</v>
      </c>
      <c r="AI82" s="38">
        <v>6.2597340000000001E-2</v>
      </c>
      <c r="AJ82" s="38">
        <v>6.3495360000000001E-2</v>
      </c>
      <c r="AK82" s="39">
        <v>6.0430159999999997E-2</v>
      </c>
      <c r="AL82" s="38">
        <v>6.5113829999999998E-2</v>
      </c>
      <c r="AM82" s="40">
        <v>6.2669020000000006E-2</v>
      </c>
      <c r="AN82" s="35"/>
      <c r="AO82" s="39">
        <v>5.9741509999999998E-2</v>
      </c>
      <c r="AP82" s="38">
        <v>6.0829439999999999E-2</v>
      </c>
      <c r="AQ82" s="40">
        <v>6.0129099999999998E-2</v>
      </c>
      <c r="AR82" s="38">
        <v>6.2229680000000002E-2</v>
      </c>
      <c r="AS82" s="38">
        <v>5.9577289999999998E-2</v>
      </c>
      <c r="AT82" s="38">
        <v>6.2894749999999999E-2</v>
      </c>
      <c r="AU82" s="39">
        <v>5.8795640000000003E-2</v>
      </c>
      <c r="AV82" s="38">
        <v>5.9716360000000003E-2</v>
      </c>
      <c r="AW82" s="40">
        <v>6.162815E-2</v>
      </c>
      <c r="AX82" s="38"/>
      <c r="AY82" s="38">
        <v>6.0365000000000002E-2</v>
      </c>
      <c r="AZ82" s="40">
        <v>6.152502E-2</v>
      </c>
    </row>
    <row r="83" spans="1:52" x14ac:dyDescent="0.35">
      <c r="A83" s="59">
        <v>1014.875</v>
      </c>
      <c r="B83" s="39">
        <v>6.0086269999999997E-2</v>
      </c>
      <c r="C83" s="38">
        <v>5.7957439999999999E-2</v>
      </c>
      <c r="D83" s="40">
        <v>5.8935500000000002E-2</v>
      </c>
      <c r="E83" s="38">
        <v>6.3802010000000006E-2</v>
      </c>
      <c r="F83" s="38">
        <v>6.1982780000000001E-2</v>
      </c>
      <c r="G83" s="38">
        <v>6.1072229999999998E-2</v>
      </c>
      <c r="H83" s="39">
        <v>5.8366179999999997E-2</v>
      </c>
      <c r="I83" s="38">
        <v>6.1464230000000002E-2</v>
      </c>
      <c r="J83" s="40">
        <v>6.031889E-2</v>
      </c>
      <c r="K83" s="38">
        <v>5.9339139999999999E-2</v>
      </c>
      <c r="L83" s="38">
        <v>6.2414900000000002E-2</v>
      </c>
      <c r="M83" s="40">
        <v>6.2622209999999998E-2</v>
      </c>
      <c r="N83" s="35"/>
      <c r="O83" s="39">
        <v>6.695131E-2</v>
      </c>
      <c r="P83" s="38">
        <v>6.8865510000000005E-2</v>
      </c>
      <c r="Q83" s="38">
        <v>6.8140619999999999E-2</v>
      </c>
      <c r="R83" s="39">
        <v>6.5817059999999997E-2</v>
      </c>
      <c r="S83" s="38">
        <v>6.36351E-2</v>
      </c>
      <c r="T83" s="40">
        <v>6.8467979999999998E-2</v>
      </c>
      <c r="U83" s="38">
        <v>7.6809249999999996E-2</v>
      </c>
      <c r="V83" s="38">
        <v>8.1081490000000006E-2</v>
      </c>
      <c r="W83" s="38">
        <v>7.8605300000000003E-2</v>
      </c>
      <c r="X83" s="39">
        <v>7.6623150000000001E-2</v>
      </c>
      <c r="Y83" s="38">
        <v>7.6136239999999994E-2</v>
      </c>
      <c r="Z83" s="40">
        <v>7.7910649999999998E-2</v>
      </c>
      <c r="AA83" s="35"/>
      <c r="AB83" s="39">
        <v>5.9138749999999997E-2</v>
      </c>
      <c r="AC83" s="38">
        <v>5.855498E-2</v>
      </c>
      <c r="AD83" s="38">
        <v>5.7920970000000002E-2</v>
      </c>
      <c r="AE83" s="39">
        <v>5.8866019999999998E-2</v>
      </c>
      <c r="AF83" s="38">
        <v>6.2420089999999998E-2</v>
      </c>
      <c r="AG83" s="40">
        <v>6.1125110000000003E-2</v>
      </c>
      <c r="AH83" s="38">
        <v>6.264952E-2</v>
      </c>
      <c r="AI83" s="38">
        <v>6.083181E-2</v>
      </c>
      <c r="AJ83" s="38">
        <v>6.1297339999999999E-2</v>
      </c>
      <c r="AK83" s="39">
        <v>6.3821749999999997E-2</v>
      </c>
      <c r="AL83" s="38">
        <v>5.6903229999999999E-2</v>
      </c>
      <c r="AM83" s="40">
        <v>6.3944200000000007E-2</v>
      </c>
      <c r="AN83" s="35"/>
      <c r="AO83" s="39">
        <v>6.3978889999999997E-2</v>
      </c>
      <c r="AP83" s="38">
        <v>5.9209419999999999E-2</v>
      </c>
      <c r="AQ83" s="40">
        <v>5.8282569999999999E-2</v>
      </c>
      <c r="AR83" s="38">
        <v>6.0156330000000001E-2</v>
      </c>
      <c r="AS83" s="38">
        <v>6.1291020000000002E-2</v>
      </c>
      <c r="AT83" s="38">
        <v>5.8995649999999997E-2</v>
      </c>
      <c r="AU83" s="39">
        <v>6.0039370000000002E-2</v>
      </c>
      <c r="AV83" s="38">
        <v>6.0485940000000002E-2</v>
      </c>
      <c r="AW83" s="40">
        <v>5.9727330000000002E-2</v>
      </c>
      <c r="AX83" s="38"/>
      <c r="AY83" s="38">
        <v>6.0366070000000001E-2</v>
      </c>
      <c r="AZ83" s="40">
        <v>6.331502E-2</v>
      </c>
    </row>
    <row r="84" spans="1:52" x14ac:dyDescent="0.35">
      <c r="A84" s="59">
        <v>1034.1220000000001</v>
      </c>
      <c r="B84" s="39">
        <v>5.814714E-2</v>
      </c>
      <c r="C84" s="38">
        <v>6.1255940000000002E-2</v>
      </c>
      <c r="D84" s="40">
        <v>6.0487010000000001E-2</v>
      </c>
      <c r="E84" s="38">
        <v>5.8357100000000002E-2</v>
      </c>
      <c r="F84" s="38">
        <v>6.1029630000000001E-2</v>
      </c>
      <c r="G84" s="38">
        <v>6.2628320000000001E-2</v>
      </c>
      <c r="H84" s="39">
        <v>6.2047610000000003E-2</v>
      </c>
      <c r="I84" s="38">
        <v>6.211158E-2</v>
      </c>
      <c r="J84" s="40">
        <v>5.9410659999999997E-2</v>
      </c>
      <c r="K84" s="38">
        <v>6.0561419999999998E-2</v>
      </c>
      <c r="L84" s="38">
        <v>6.1143320000000001E-2</v>
      </c>
      <c r="M84" s="40">
        <v>6.1968330000000002E-2</v>
      </c>
      <c r="N84" s="35"/>
      <c r="O84" s="39">
        <v>6.9807640000000004E-2</v>
      </c>
      <c r="P84" s="38">
        <v>6.8276390000000006E-2</v>
      </c>
      <c r="Q84" s="38">
        <v>6.6381800000000005E-2</v>
      </c>
      <c r="R84" s="39">
        <v>6.7274390000000003E-2</v>
      </c>
      <c r="S84" s="38">
        <v>6.6925180000000001E-2</v>
      </c>
      <c r="T84" s="40">
        <v>6.464027E-2</v>
      </c>
      <c r="U84" s="38">
        <v>7.6547820000000003E-2</v>
      </c>
      <c r="V84" s="38">
        <v>7.9628489999999996E-2</v>
      </c>
      <c r="W84" s="38">
        <v>7.7219549999999998E-2</v>
      </c>
      <c r="X84" s="39">
        <v>7.8560859999999996E-2</v>
      </c>
      <c r="Y84" s="38">
        <v>7.8739180000000006E-2</v>
      </c>
      <c r="Z84" s="40">
        <v>7.5826340000000006E-2</v>
      </c>
      <c r="AA84" s="35"/>
      <c r="AB84" s="39">
        <v>5.7902700000000001E-2</v>
      </c>
      <c r="AC84" s="38">
        <v>5.6362339999999997E-2</v>
      </c>
      <c r="AD84" s="38">
        <v>5.8453310000000001E-2</v>
      </c>
      <c r="AE84" s="39">
        <v>6.1528489999999998E-2</v>
      </c>
      <c r="AF84" s="38">
        <v>6.1159430000000001E-2</v>
      </c>
      <c r="AG84" s="40">
        <v>5.9136279999999999E-2</v>
      </c>
      <c r="AH84" s="38">
        <v>5.8636399999999998E-2</v>
      </c>
      <c r="AI84" s="38">
        <v>6.0813689999999997E-2</v>
      </c>
      <c r="AJ84" s="38">
        <v>6.3234299999999993E-2</v>
      </c>
      <c r="AK84" s="39">
        <v>6.1972909999999999E-2</v>
      </c>
      <c r="AL84" s="38">
        <v>6.3367469999999995E-2</v>
      </c>
      <c r="AM84" s="40">
        <v>6.0568829999999997E-2</v>
      </c>
      <c r="AN84" s="35"/>
      <c r="AO84" s="39">
        <v>6.103078E-2</v>
      </c>
      <c r="AP84" s="38">
        <v>6.0546599999999999E-2</v>
      </c>
      <c r="AQ84" s="40">
        <v>5.7943809999999998E-2</v>
      </c>
      <c r="AR84" s="38">
        <v>5.7763790000000002E-2</v>
      </c>
      <c r="AS84" s="38">
        <v>6.1387450000000003E-2</v>
      </c>
      <c r="AT84" s="38">
        <v>5.991316E-2</v>
      </c>
      <c r="AU84" s="39">
        <v>6.3098500000000002E-2</v>
      </c>
      <c r="AV84" s="38">
        <v>6.248919E-2</v>
      </c>
      <c r="AW84" s="40">
        <v>6.2189050000000003E-2</v>
      </c>
      <c r="AX84" s="38"/>
      <c r="AY84" s="38">
        <v>6.4953060000000007E-2</v>
      </c>
      <c r="AZ84" s="40">
        <v>6.1697219999999997E-2</v>
      </c>
    </row>
    <row r="85" spans="1:52" x14ac:dyDescent="0.35">
      <c r="A85" s="59">
        <v>1053.3810000000001</v>
      </c>
      <c r="B85" s="39">
        <v>5.5638989999999999E-2</v>
      </c>
      <c r="C85" s="38">
        <v>6.139696E-2</v>
      </c>
      <c r="D85" s="40">
        <v>5.9268769999999998E-2</v>
      </c>
      <c r="E85" s="38">
        <v>5.895003E-2</v>
      </c>
      <c r="F85" s="38">
        <v>5.8857119999999999E-2</v>
      </c>
      <c r="G85" s="38">
        <v>5.9869909999999998E-2</v>
      </c>
      <c r="H85" s="39">
        <v>6.2714149999999996E-2</v>
      </c>
      <c r="I85" s="38">
        <v>6.1394530000000003E-2</v>
      </c>
      <c r="J85" s="40">
        <v>6.2167260000000002E-2</v>
      </c>
      <c r="K85" s="38">
        <v>6.1548739999999998E-2</v>
      </c>
      <c r="L85" s="38">
        <v>5.9845330000000002E-2</v>
      </c>
      <c r="M85" s="40">
        <v>6.1914789999999997E-2</v>
      </c>
      <c r="N85" s="35"/>
      <c r="O85" s="39">
        <v>6.9053359999999994E-2</v>
      </c>
      <c r="P85" s="38">
        <v>6.7357810000000004E-2</v>
      </c>
      <c r="Q85" s="38">
        <v>6.8118449999999997E-2</v>
      </c>
      <c r="R85" s="39">
        <v>6.6769140000000005E-2</v>
      </c>
      <c r="S85" s="38">
        <v>6.6501710000000006E-2</v>
      </c>
      <c r="T85" s="40">
        <v>6.7139820000000003E-2</v>
      </c>
      <c r="U85" s="38">
        <v>7.8059619999999996E-2</v>
      </c>
      <c r="V85" s="38">
        <v>8.0340910000000001E-2</v>
      </c>
      <c r="W85" s="38">
        <v>8.0092720000000006E-2</v>
      </c>
      <c r="X85" s="39">
        <v>7.5240509999999997E-2</v>
      </c>
      <c r="Y85" s="38">
        <v>7.888676E-2</v>
      </c>
      <c r="Z85" s="40">
        <v>7.597516E-2</v>
      </c>
      <c r="AA85" s="35"/>
      <c r="AB85" s="39">
        <v>5.8137679999999997E-2</v>
      </c>
      <c r="AC85" s="38">
        <v>5.817746E-2</v>
      </c>
      <c r="AD85" s="38">
        <v>5.7932280000000003E-2</v>
      </c>
      <c r="AE85" s="39">
        <v>6.2200279999999997E-2</v>
      </c>
      <c r="AF85" s="38">
        <v>6.0508970000000002E-2</v>
      </c>
      <c r="AG85" s="40">
        <v>5.8022829999999997E-2</v>
      </c>
      <c r="AH85" s="38">
        <v>6.0061440000000001E-2</v>
      </c>
      <c r="AI85" s="38">
        <v>6.0992940000000002E-2</v>
      </c>
      <c r="AJ85" s="38">
        <v>6.0867629999999999E-2</v>
      </c>
      <c r="AK85" s="39">
        <v>6.5041520000000005E-2</v>
      </c>
      <c r="AL85" s="38">
        <v>5.967981E-2</v>
      </c>
      <c r="AM85" s="40">
        <v>6.2195739999999999E-2</v>
      </c>
      <c r="AN85" s="35"/>
      <c r="AO85" s="39">
        <v>6.0981849999999997E-2</v>
      </c>
      <c r="AP85" s="38">
        <v>5.956769E-2</v>
      </c>
      <c r="AQ85" s="40">
        <v>5.9966159999999998E-2</v>
      </c>
      <c r="AR85" s="38">
        <v>5.8695499999999998E-2</v>
      </c>
      <c r="AS85" s="38">
        <v>5.8890959999999999E-2</v>
      </c>
      <c r="AT85" s="38">
        <v>6.0175480000000003E-2</v>
      </c>
      <c r="AU85" s="39">
        <v>6.1310780000000002E-2</v>
      </c>
      <c r="AV85" s="38">
        <v>6.1185950000000003E-2</v>
      </c>
      <c r="AW85" s="40">
        <v>6.1585569999999999E-2</v>
      </c>
      <c r="AX85" s="38"/>
      <c r="AY85" s="38">
        <v>6.169297E-2</v>
      </c>
      <c r="AZ85" s="40">
        <v>6.2516890000000006E-2</v>
      </c>
    </row>
    <row r="86" spans="1:52" x14ac:dyDescent="0.35">
      <c r="A86" s="59">
        <v>1072.6389999999999</v>
      </c>
      <c r="B86" s="39">
        <v>6.0883079999999999E-2</v>
      </c>
      <c r="C86" s="38">
        <v>5.8954489999999998E-2</v>
      </c>
      <c r="D86" s="40">
        <v>6.1029279999999998E-2</v>
      </c>
      <c r="E86" s="38">
        <v>6.1404050000000002E-2</v>
      </c>
      <c r="F86" s="38">
        <v>5.9065909999999999E-2</v>
      </c>
      <c r="G86" s="38">
        <v>5.7427590000000001E-2</v>
      </c>
      <c r="H86" s="39">
        <v>5.6792960000000003E-2</v>
      </c>
      <c r="I86" s="38">
        <v>6.1810070000000002E-2</v>
      </c>
      <c r="J86" s="40">
        <v>6.2329889999999999E-2</v>
      </c>
      <c r="K86" s="38">
        <v>6.1902079999999998E-2</v>
      </c>
      <c r="L86" s="38">
        <v>6.0596049999999999E-2</v>
      </c>
      <c r="M86" s="40">
        <v>6.3700220000000002E-2</v>
      </c>
      <c r="N86" s="35"/>
      <c r="O86" s="39">
        <v>6.8287329999999993E-2</v>
      </c>
      <c r="P86" s="38">
        <v>7.1243860000000006E-2</v>
      </c>
      <c r="Q86" s="38">
        <v>6.6185320000000006E-2</v>
      </c>
      <c r="R86" s="39">
        <v>6.6955420000000002E-2</v>
      </c>
      <c r="S86" s="38">
        <v>6.7630940000000001E-2</v>
      </c>
      <c r="T86" s="40">
        <v>6.760882E-2</v>
      </c>
      <c r="U86" s="38">
        <v>8.1414619999999993E-2</v>
      </c>
      <c r="V86" s="38">
        <v>7.9880240000000005E-2</v>
      </c>
      <c r="W86" s="38">
        <v>8.0731360000000002E-2</v>
      </c>
      <c r="X86" s="39">
        <v>7.3783299999999996E-2</v>
      </c>
      <c r="Y86" s="38">
        <v>7.8584150000000005E-2</v>
      </c>
      <c r="Z86" s="40">
        <v>7.9210790000000003E-2</v>
      </c>
      <c r="AA86" s="35"/>
      <c r="AB86" s="39">
        <v>5.8648579999999999E-2</v>
      </c>
      <c r="AC86" s="38">
        <v>5.9150080000000001E-2</v>
      </c>
      <c r="AD86" s="38">
        <v>5.7078200000000003E-2</v>
      </c>
      <c r="AE86" s="39">
        <v>5.8200399999999999E-2</v>
      </c>
      <c r="AF86" s="38">
        <v>5.8805009999999998E-2</v>
      </c>
      <c r="AG86" s="40">
        <v>5.9122649999999999E-2</v>
      </c>
      <c r="AH86" s="38">
        <v>5.7558060000000001E-2</v>
      </c>
      <c r="AI86" s="38">
        <v>6.3324920000000007E-2</v>
      </c>
      <c r="AJ86" s="38">
        <v>6.194094E-2</v>
      </c>
      <c r="AK86" s="39">
        <v>6.3057150000000006E-2</v>
      </c>
      <c r="AL86" s="38">
        <v>6.0935250000000003E-2</v>
      </c>
      <c r="AM86" s="40">
        <v>6.0255679999999999E-2</v>
      </c>
      <c r="AN86" s="35"/>
      <c r="AO86" s="39">
        <v>5.7176369999999997E-2</v>
      </c>
      <c r="AP86" s="38">
        <v>6.0324830000000003E-2</v>
      </c>
      <c r="AQ86" s="40">
        <v>5.9587319999999999E-2</v>
      </c>
      <c r="AR86" s="38">
        <v>5.774928E-2</v>
      </c>
      <c r="AS86" s="38">
        <v>5.7609229999999997E-2</v>
      </c>
      <c r="AT86" s="38">
        <v>6.135446E-2</v>
      </c>
      <c r="AU86" s="39">
        <v>6.2135509999999998E-2</v>
      </c>
      <c r="AV86" s="38">
        <v>5.7990159999999999E-2</v>
      </c>
      <c r="AW86" s="40">
        <v>6.3978699999999999E-2</v>
      </c>
      <c r="AX86" s="38"/>
      <c r="AY86" s="38">
        <v>6.6911730000000003E-2</v>
      </c>
      <c r="AZ86" s="40">
        <v>6.0368869999999998E-2</v>
      </c>
    </row>
    <row r="87" spans="1:52" x14ac:dyDescent="0.35">
      <c r="A87" s="59">
        <v>1091.8989999999999</v>
      </c>
      <c r="B87" s="39">
        <v>6.0646180000000001E-2</v>
      </c>
      <c r="C87" s="38">
        <v>6.0726540000000002E-2</v>
      </c>
      <c r="D87" s="40">
        <v>5.7492620000000001E-2</v>
      </c>
      <c r="E87" s="38">
        <v>5.9073510000000003E-2</v>
      </c>
      <c r="F87" s="38">
        <v>6.181027E-2</v>
      </c>
      <c r="G87" s="38">
        <v>6.040268E-2</v>
      </c>
      <c r="H87" s="39">
        <v>6.1064109999999998E-2</v>
      </c>
      <c r="I87" s="38">
        <v>6.2474660000000001E-2</v>
      </c>
      <c r="J87" s="40">
        <v>5.9996859999999999E-2</v>
      </c>
      <c r="K87" s="38">
        <v>5.9184010000000002E-2</v>
      </c>
      <c r="L87" s="38">
        <v>6.1337599999999999E-2</v>
      </c>
      <c r="M87" s="40">
        <v>5.9354799999999999E-2</v>
      </c>
      <c r="N87" s="35"/>
      <c r="O87" s="39">
        <v>7.1256239999999998E-2</v>
      </c>
      <c r="P87" s="38">
        <v>6.7339330000000003E-2</v>
      </c>
      <c r="Q87" s="38">
        <v>6.7745070000000004E-2</v>
      </c>
      <c r="R87" s="39">
        <v>6.3960420000000004E-2</v>
      </c>
      <c r="S87" s="38">
        <v>6.5156809999999996E-2</v>
      </c>
      <c r="T87" s="40">
        <v>6.4400250000000006E-2</v>
      </c>
      <c r="U87" s="38">
        <v>7.7492249999999999E-2</v>
      </c>
      <c r="V87" s="38">
        <v>7.6975130000000003E-2</v>
      </c>
      <c r="W87" s="38">
        <v>7.9263710000000001E-2</v>
      </c>
      <c r="X87" s="39">
        <v>7.8082070000000003E-2</v>
      </c>
      <c r="Y87" s="38">
        <v>7.7836520000000006E-2</v>
      </c>
      <c r="Z87" s="40">
        <v>7.6111499999999999E-2</v>
      </c>
      <c r="AA87" s="35"/>
      <c r="AB87" s="39">
        <v>6.2085330000000001E-2</v>
      </c>
      <c r="AC87" s="38">
        <v>5.9638120000000003E-2</v>
      </c>
      <c r="AD87" s="38">
        <v>6.0826350000000001E-2</v>
      </c>
      <c r="AE87" s="39">
        <v>6.4982689999999996E-2</v>
      </c>
      <c r="AF87" s="38">
        <v>6.3958790000000001E-2</v>
      </c>
      <c r="AG87" s="40">
        <v>5.7840049999999997E-2</v>
      </c>
      <c r="AH87" s="38">
        <v>6.2401360000000003E-2</v>
      </c>
      <c r="AI87" s="38">
        <v>5.7740119999999999E-2</v>
      </c>
      <c r="AJ87" s="38">
        <v>6.2570200000000006E-2</v>
      </c>
      <c r="AK87" s="39">
        <v>5.9361610000000002E-2</v>
      </c>
      <c r="AL87" s="38">
        <v>6.3136280000000003E-2</v>
      </c>
      <c r="AM87" s="40">
        <v>6.1802459999999997E-2</v>
      </c>
      <c r="AN87" s="35"/>
      <c r="AO87" s="39">
        <v>5.7427239999999997E-2</v>
      </c>
      <c r="AP87" s="38">
        <v>6.4417660000000002E-2</v>
      </c>
      <c r="AQ87" s="40">
        <v>6.17172E-2</v>
      </c>
      <c r="AR87" s="38">
        <v>6.3145610000000005E-2</v>
      </c>
      <c r="AS87" s="38">
        <v>6.4822379999999999E-2</v>
      </c>
      <c r="AT87" s="38">
        <v>6.2763849999999996E-2</v>
      </c>
      <c r="AU87" s="39">
        <v>5.8853320000000001E-2</v>
      </c>
      <c r="AV87" s="38">
        <v>6.18895E-2</v>
      </c>
      <c r="AW87" s="40">
        <v>6.1029760000000002E-2</v>
      </c>
      <c r="AX87" s="38"/>
      <c r="AY87" s="38">
        <v>6.7127300000000001E-2</v>
      </c>
      <c r="AZ87" s="40">
        <v>6.4274970000000001E-2</v>
      </c>
    </row>
    <row r="88" spans="1:52" x14ac:dyDescent="0.35">
      <c r="A88" s="59">
        <v>1111.153</v>
      </c>
      <c r="B88" s="39">
        <v>5.8967690000000003E-2</v>
      </c>
      <c r="C88" s="38">
        <v>5.9381099999999999E-2</v>
      </c>
      <c r="D88" s="40">
        <v>6.0631749999999998E-2</v>
      </c>
      <c r="E88" s="38">
        <v>6.251102E-2</v>
      </c>
      <c r="F88" s="38">
        <v>6.1686459999999999E-2</v>
      </c>
      <c r="G88" s="38">
        <v>6.0216720000000001E-2</v>
      </c>
      <c r="H88" s="39">
        <v>6.4166089999999995E-2</v>
      </c>
      <c r="I88" s="38">
        <v>6.0809469999999997E-2</v>
      </c>
      <c r="J88" s="40">
        <v>6.207638E-2</v>
      </c>
      <c r="K88" s="38">
        <v>6.184481E-2</v>
      </c>
      <c r="L88" s="38">
        <v>6.0614220000000003E-2</v>
      </c>
      <c r="M88" s="40">
        <v>5.9266760000000002E-2</v>
      </c>
      <c r="N88" s="35"/>
      <c r="O88" s="39">
        <v>6.8903590000000001E-2</v>
      </c>
      <c r="P88" s="38">
        <v>6.9571160000000007E-2</v>
      </c>
      <c r="Q88" s="38">
        <v>7.025634E-2</v>
      </c>
      <c r="R88" s="39">
        <v>6.5958820000000001E-2</v>
      </c>
      <c r="S88" s="38">
        <v>6.6636840000000003E-2</v>
      </c>
      <c r="T88" s="40">
        <v>6.3846840000000002E-2</v>
      </c>
      <c r="U88" s="38">
        <v>7.9334539999999995E-2</v>
      </c>
      <c r="V88" s="38">
        <v>7.8842910000000002E-2</v>
      </c>
      <c r="W88" s="38">
        <v>7.8700010000000001E-2</v>
      </c>
      <c r="X88" s="39">
        <v>7.4273160000000005E-2</v>
      </c>
      <c r="Y88" s="38">
        <v>7.2238940000000001E-2</v>
      </c>
      <c r="Z88" s="40">
        <v>7.41512E-2</v>
      </c>
      <c r="AA88" s="35"/>
      <c r="AB88" s="39">
        <v>6.1729449999999998E-2</v>
      </c>
      <c r="AC88" s="38">
        <v>5.8205340000000001E-2</v>
      </c>
      <c r="AD88" s="38">
        <v>5.9964879999999998E-2</v>
      </c>
      <c r="AE88" s="39">
        <v>6.1708239999999998E-2</v>
      </c>
      <c r="AF88" s="38">
        <v>6.4057219999999998E-2</v>
      </c>
      <c r="AG88" s="40">
        <v>6.031297E-2</v>
      </c>
      <c r="AH88" s="38">
        <v>6.0411279999999998E-2</v>
      </c>
      <c r="AI88" s="38">
        <v>6.2226910000000003E-2</v>
      </c>
      <c r="AJ88" s="38">
        <v>6.2495530000000001E-2</v>
      </c>
      <c r="AK88" s="39">
        <v>6.1114410000000001E-2</v>
      </c>
      <c r="AL88" s="38">
        <v>6.4456780000000005E-2</v>
      </c>
      <c r="AM88" s="40">
        <v>6.1287319999999999E-2</v>
      </c>
      <c r="AN88" s="35"/>
      <c r="AO88" s="39">
        <v>5.8823529999999999E-2</v>
      </c>
      <c r="AP88" s="38">
        <v>6.2513869999999999E-2</v>
      </c>
      <c r="AQ88" s="40">
        <v>5.8222990000000002E-2</v>
      </c>
      <c r="AR88" s="38">
        <v>5.8655119999999998E-2</v>
      </c>
      <c r="AS88" s="38">
        <v>6.3459929999999998E-2</v>
      </c>
      <c r="AT88" s="38">
        <v>5.9169800000000002E-2</v>
      </c>
      <c r="AU88" s="39">
        <v>5.8212060000000003E-2</v>
      </c>
      <c r="AV88" s="38">
        <v>5.8557360000000003E-2</v>
      </c>
      <c r="AW88" s="40">
        <v>6.3403600000000004E-2</v>
      </c>
      <c r="AX88" s="38"/>
      <c r="AY88" s="38">
        <v>6.8013370000000004E-2</v>
      </c>
      <c r="AZ88" s="40">
        <v>6.0145440000000001E-2</v>
      </c>
    </row>
    <row r="89" spans="1:52" x14ac:dyDescent="0.35">
      <c r="A89" s="59">
        <v>1130.403</v>
      </c>
      <c r="B89" s="39">
        <v>6.0399460000000002E-2</v>
      </c>
      <c r="C89" s="38">
        <v>6.2835039999999995E-2</v>
      </c>
      <c r="D89" s="40">
        <v>5.7359529999999999E-2</v>
      </c>
      <c r="E89" s="38">
        <v>5.885133E-2</v>
      </c>
      <c r="F89" s="38">
        <v>6.0006669999999998E-2</v>
      </c>
      <c r="G89" s="38">
        <v>6.0182069999999997E-2</v>
      </c>
      <c r="H89" s="39">
        <v>6.0534159999999997E-2</v>
      </c>
      <c r="I89" s="38">
        <v>6.0467E-2</v>
      </c>
      <c r="J89" s="40">
        <v>6.020201E-2</v>
      </c>
      <c r="K89" s="38">
        <v>6.092653E-2</v>
      </c>
      <c r="L89" s="38">
        <v>6.0572170000000002E-2</v>
      </c>
      <c r="M89" s="40">
        <v>6.1771970000000002E-2</v>
      </c>
      <c r="N89" s="35"/>
      <c r="O89" s="39">
        <v>6.9998050000000006E-2</v>
      </c>
      <c r="P89" s="38">
        <v>6.8697610000000006E-2</v>
      </c>
      <c r="Q89" s="38">
        <v>6.6895800000000005E-2</v>
      </c>
      <c r="R89" s="39">
        <v>6.483266E-2</v>
      </c>
      <c r="S89" s="38">
        <v>6.7876969999999995E-2</v>
      </c>
      <c r="T89" s="40">
        <v>6.5962530000000005E-2</v>
      </c>
      <c r="U89" s="38">
        <v>8.0128320000000003E-2</v>
      </c>
      <c r="V89" s="38">
        <v>7.7512360000000002E-2</v>
      </c>
      <c r="W89" s="38">
        <v>7.9593209999999998E-2</v>
      </c>
      <c r="X89" s="39">
        <v>7.5795680000000004E-2</v>
      </c>
      <c r="Y89" s="38">
        <v>7.7024060000000005E-2</v>
      </c>
      <c r="Z89" s="40">
        <v>7.5478290000000003E-2</v>
      </c>
      <c r="AA89" s="35"/>
      <c r="AB89" s="39">
        <v>5.9350920000000001E-2</v>
      </c>
      <c r="AC89" s="38">
        <v>5.7666719999999998E-2</v>
      </c>
      <c r="AD89" s="38">
        <v>6.0163719999999997E-2</v>
      </c>
      <c r="AE89" s="39">
        <v>6.1323700000000002E-2</v>
      </c>
      <c r="AF89" s="38">
        <v>6.4021999999999996E-2</v>
      </c>
      <c r="AG89" s="40">
        <v>6.0849599999999997E-2</v>
      </c>
      <c r="AH89" s="38">
        <v>5.9234139999999998E-2</v>
      </c>
      <c r="AI89" s="38">
        <v>6.221952E-2</v>
      </c>
      <c r="AJ89" s="38">
        <v>5.9623229999999999E-2</v>
      </c>
      <c r="AK89" s="39">
        <v>6.163515E-2</v>
      </c>
      <c r="AL89" s="38">
        <v>6.5210820000000003E-2</v>
      </c>
      <c r="AM89" s="40">
        <v>5.9318410000000002E-2</v>
      </c>
      <c r="AN89" s="35"/>
      <c r="AO89" s="39">
        <v>6.1513600000000002E-2</v>
      </c>
      <c r="AP89" s="38">
        <v>5.8454909999999999E-2</v>
      </c>
      <c r="AQ89" s="40">
        <v>5.5880730000000003E-2</v>
      </c>
      <c r="AR89" s="38">
        <v>5.8586239999999998E-2</v>
      </c>
      <c r="AS89" s="38">
        <v>6.0801800000000003E-2</v>
      </c>
      <c r="AT89" s="38">
        <v>5.5602230000000002E-2</v>
      </c>
      <c r="AU89" s="39">
        <v>5.6624050000000002E-2</v>
      </c>
      <c r="AV89" s="38">
        <v>6.075469E-2</v>
      </c>
      <c r="AW89" s="40">
        <v>5.6216130000000003E-2</v>
      </c>
      <c r="AX89" s="38"/>
      <c r="AY89" s="38">
        <v>6.0193299999999998E-2</v>
      </c>
      <c r="AZ89" s="40">
        <v>5.9692809999999999E-2</v>
      </c>
    </row>
    <row r="90" spans="1:52" x14ac:dyDescent="0.35">
      <c r="A90" s="59">
        <v>1149.662</v>
      </c>
      <c r="B90" s="39">
        <v>6.1892919999999997E-2</v>
      </c>
      <c r="C90" s="38">
        <v>5.9645070000000001E-2</v>
      </c>
      <c r="D90" s="40">
        <v>5.5592540000000003E-2</v>
      </c>
      <c r="E90" s="38">
        <v>5.9707030000000001E-2</v>
      </c>
      <c r="F90" s="38">
        <v>6.5096219999999996E-2</v>
      </c>
      <c r="G90" s="38">
        <v>5.9003300000000002E-2</v>
      </c>
      <c r="H90" s="39">
        <v>6.2405269999999999E-2</v>
      </c>
      <c r="I90" s="38">
        <v>6.2507679999999996E-2</v>
      </c>
      <c r="J90" s="40">
        <v>5.6724419999999998E-2</v>
      </c>
      <c r="K90" s="38">
        <v>5.9515440000000003E-2</v>
      </c>
      <c r="L90" s="38">
        <v>5.6782390000000002E-2</v>
      </c>
      <c r="M90" s="40">
        <v>6.3255519999999996E-2</v>
      </c>
      <c r="N90" s="35"/>
      <c r="O90" s="39">
        <v>7.1604020000000004E-2</v>
      </c>
      <c r="P90" s="38">
        <v>6.9109459999999998E-2</v>
      </c>
      <c r="Q90" s="38">
        <v>6.7618830000000005E-2</v>
      </c>
      <c r="R90" s="39">
        <v>6.8629179999999998E-2</v>
      </c>
      <c r="S90" s="38">
        <v>6.2705440000000001E-2</v>
      </c>
      <c r="T90" s="40">
        <v>6.4174949999999994E-2</v>
      </c>
      <c r="U90" s="38">
        <v>7.8066849999999993E-2</v>
      </c>
      <c r="V90" s="38">
        <v>7.8734310000000002E-2</v>
      </c>
      <c r="W90" s="38">
        <v>7.6543029999999998E-2</v>
      </c>
      <c r="X90" s="39">
        <v>7.5755119999999995E-2</v>
      </c>
      <c r="Y90" s="38">
        <v>7.3675329999999997E-2</v>
      </c>
      <c r="Z90" s="40">
        <v>7.5817770000000007E-2</v>
      </c>
      <c r="AA90" s="35"/>
      <c r="AB90" s="39">
        <v>5.8886929999999997E-2</v>
      </c>
      <c r="AC90" s="38">
        <v>5.7011840000000001E-2</v>
      </c>
      <c r="AD90" s="38">
        <v>5.9546679999999998E-2</v>
      </c>
      <c r="AE90" s="39">
        <v>6.1917859999999998E-2</v>
      </c>
      <c r="AF90" s="38">
        <v>6.3874020000000004E-2</v>
      </c>
      <c r="AG90" s="40">
        <v>6.2081499999999998E-2</v>
      </c>
      <c r="AH90" s="38">
        <v>5.9317219999999997E-2</v>
      </c>
      <c r="AI90" s="38">
        <v>6.167458E-2</v>
      </c>
      <c r="AJ90" s="38">
        <v>6.0839280000000003E-2</v>
      </c>
      <c r="AK90" s="39">
        <v>6.1921789999999997E-2</v>
      </c>
      <c r="AL90" s="38">
        <v>6.1396520000000003E-2</v>
      </c>
      <c r="AM90" s="40">
        <v>6.7255330000000002E-2</v>
      </c>
      <c r="AN90" s="35"/>
      <c r="AO90" s="39">
        <v>5.8717680000000001E-2</v>
      </c>
      <c r="AP90" s="38">
        <v>6.1691339999999997E-2</v>
      </c>
      <c r="AQ90" s="40">
        <v>6.0481439999999997E-2</v>
      </c>
      <c r="AR90" s="38">
        <v>6.118995E-2</v>
      </c>
      <c r="AS90" s="38">
        <v>6.3086569999999995E-2</v>
      </c>
      <c r="AT90" s="38">
        <v>5.9453649999999997E-2</v>
      </c>
      <c r="AU90" s="39">
        <v>5.863405E-2</v>
      </c>
      <c r="AV90" s="38">
        <v>6.1157019999999999E-2</v>
      </c>
      <c r="AW90" s="40">
        <v>6.5394510000000003E-2</v>
      </c>
      <c r="AX90" s="38"/>
      <c r="AY90" s="38">
        <v>6.4344929999999995E-2</v>
      </c>
      <c r="AZ90" s="40">
        <v>5.9790360000000001E-2</v>
      </c>
    </row>
    <row r="91" spans="1:52" x14ac:dyDescent="0.35">
      <c r="A91" s="59">
        <v>1168.9179999999999</v>
      </c>
      <c r="B91" s="39">
        <v>5.9515110000000003E-2</v>
      </c>
      <c r="C91" s="38">
        <v>6.1038670000000003E-2</v>
      </c>
      <c r="D91" s="40">
        <v>5.8444980000000001E-2</v>
      </c>
      <c r="E91" s="38">
        <v>6.0256999999999998E-2</v>
      </c>
      <c r="F91" s="38">
        <v>5.9582490000000002E-2</v>
      </c>
      <c r="G91" s="38">
        <v>5.7949239999999999E-2</v>
      </c>
      <c r="H91" s="39">
        <v>6.2229039999999999E-2</v>
      </c>
      <c r="I91" s="38">
        <v>6.087882E-2</v>
      </c>
      <c r="J91" s="40">
        <v>5.8288149999999997E-2</v>
      </c>
      <c r="K91" s="38">
        <v>5.9953310000000003E-2</v>
      </c>
      <c r="L91" s="38">
        <v>5.9432680000000002E-2</v>
      </c>
      <c r="M91" s="40">
        <v>6.1938140000000003E-2</v>
      </c>
      <c r="N91" s="35"/>
      <c r="O91" s="39">
        <v>6.9564699999999993E-2</v>
      </c>
      <c r="P91" s="38">
        <v>6.8778439999999996E-2</v>
      </c>
      <c r="Q91" s="38">
        <v>6.7583619999999997E-2</v>
      </c>
      <c r="R91" s="39">
        <v>6.6710610000000004E-2</v>
      </c>
      <c r="S91" s="38">
        <v>6.6619719999999993E-2</v>
      </c>
      <c r="T91" s="40">
        <v>6.2814889999999998E-2</v>
      </c>
      <c r="U91" s="38">
        <v>7.4383290000000005E-2</v>
      </c>
      <c r="V91" s="38">
        <v>7.6732090000000003E-2</v>
      </c>
      <c r="W91" s="38">
        <v>7.5099180000000001E-2</v>
      </c>
      <c r="X91" s="39">
        <v>7.7181760000000002E-2</v>
      </c>
      <c r="Y91" s="38">
        <v>7.2913870000000006E-2</v>
      </c>
      <c r="Z91" s="40">
        <v>7.4054869999999995E-2</v>
      </c>
      <c r="AA91" s="35"/>
      <c r="AB91" s="39">
        <v>5.7860929999999998E-2</v>
      </c>
      <c r="AC91" s="38">
        <v>6.2725390000000006E-2</v>
      </c>
      <c r="AD91" s="38">
        <v>6.1802849999999999E-2</v>
      </c>
      <c r="AE91" s="39">
        <v>5.99984E-2</v>
      </c>
      <c r="AF91" s="38">
        <v>6.1813840000000002E-2</v>
      </c>
      <c r="AG91" s="40">
        <v>6.2312720000000002E-2</v>
      </c>
      <c r="AH91" s="38">
        <v>6.1250739999999998E-2</v>
      </c>
      <c r="AI91" s="38">
        <v>5.9431659999999997E-2</v>
      </c>
      <c r="AJ91" s="38">
        <v>5.7857800000000001E-2</v>
      </c>
      <c r="AK91" s="39">
        <v>6.1831690000000002E-2</v>
      </c>
      <c r="AL91" s="38">
        <v>5.9217449999999998E-2</v>
      </c>
      <c r="AM91" s="40">
        <v>6.2453019999999998E-2</v>
      </c>
      <c r="AN91" s="35"/>
      <c r="AO91" s="39">
        <v>5.6440369999999997E-2</v>
      </c>
      <c r="AP91" s="38">
        <v>5.7916500000000003E-2</v>
      </c>
      <c r="AQ91" s="40">
        <v>5.9137269999999999E-2</v>
      </c>
      <c r="AR91" s="38">
        <v>6.5524390000000002E-2</v>
      </c>
      <c r="AS91" s="38">
        <v>6.2920599999999993E-2</v>
      </c>
      <c r="AT91" s="38">
        <v>5.8006700000000001E-2</v>
      </c>
      <c r="AU91" s="39">
        <v>6.6568870000000002E-2</v>
      </c>
      <c r="AV91" s="38">
        <v>6.0977080000000003E-2</v>
      </c>
      <c r="AW91" s="40">
        <v>6.1600139999999998E-2</v>
      </c>
      <c r="AX91" s="38"/>
      <c r="AY91" s="38">
        <v>5.9159719999999999E-2</v>
      </c>
      <c r="AZ91" s="40">
        <v>6.1393690000000001E-2</v>
      </c>
    </row>
    <row r="92" spans="1:52" x14ac:dyDescent="0.35">
      <c r="A92" s="59">
        <v>1188.183</v>
      </c>
      <c r="B92" s="39">
        <v>5.9918199999999998E-2</v>
      </c>
      <c r="C92" s="38">
        <v>6.096654E-2</v>
      </c>
      <c r="D92" s="40">
        <v>5.8374759999999998E-2</v>
      </c>
      <c r="E92" s="38">
        <v>6.1825409999999997E-2</v>
      </c>
      <c r="F92" s="38">
        <v>5.9110589999999998E-2</v>
      </c>
      <c r="G92" s="38">
        <v>6.1345700000000003E-2</v>
      </c>
      <c r="H92" s="39">
        <v>5.815683E-2</v>
      </c>
      <c r="I92" s="38">
        <v>6.0228379999999998E-2</v>
      </c>
      <c r="J92" s="40">
        <v>6.2995780000000001E-2</v>
      </c>
      <c r="K92" s="38">
        <v>5.7663520000000003E-2</v>
      </c>
      <c r="L92" s="38">
        <v>6.2314540000000002E-2</v>
      </c>
      <c r="M92" s="40">
        <v>6.0486400000000003E-2</v>
      </c>
      <c r="N92" s="35"/>
      <c r="O92" s="39">
        <v>7.0340710000000001E-2</v>
      </c>
      <c r="P92" s="38">
        <v>6.7822279999999999E-2</v>
      </c>
      <c r="Q92" s="38">
        <v>6.6045919999999994E-2</v>
      </c>
      <c r="R92" s="39">
        <v>6.607768E-2</v>
      </c>
      <c r="S92" s="38">
        <v>6.5426070000000003E-2</v>
      </c>
      <c r="T92" s="40">
        <v>6.4099080000000003E-2</v>
      </c>
      <c r="U92" s="38">
        <v>7.4410340000000005E-2</v>
      </c>
      <c r="V92" s="38">
        <v>7.517836E-2</v>
      </c>
      <c r="W92" s="38">
        <v>7.8414029999999996E-2</v>
      </c>
      <c r="X92" s="39">
        <v>7.5767500000000002E-2</v>
      </c>
      <c r="Y92" s="38">
        <v>7.4078649999999996E-2</v>
      </c>
      <c r="Z92" s="40">
        <v>7.7478500000000006E-2</v>
      </c>
      <c r="AA92" s="35"/>
      <c r="AB92" s="39">
        <v>5.6193020000000003E-2</v>
      </c>
      <c r="AC92" s="38">
        <v>5.8155489999999997E-2</v>
      </c>
      <c r="AD92" s="38">
        <v>6.0238680000000003E-2</v>
      </c>
      <c r="AE92" s="39">
        <v>6.0453199999999999E-2</v>
      </c>
      <c r="AF92" s="38">
        <v>6.2498619999999998E-2</v>
      </c>
      <c r="AG92" s="40">
        <v>6.4233189999999996E-2</v>
      </c>
      <c r="AH92" s="38">
        <v>6.1463049999999998E-2</v>
      </c>
      <c r="AI92" s="38">
        <v>6.2913460000000004E-2</v>
      </c>
      <c r="AJ92" s="38">
        <v>6.0958760000000001E-2</v>
      </c>
      <c r="AK92" s="39">
        <v>6.5866040000000001E-2</v>
      </c>
      <c r="AL92" s="38">
        <v>6.3187439999999997E-2</v>
      </c>
      <c r="AM92" s="40">
        <v>6.0921940000000001E-2</v>
      </c>
      <c r="AN92" s="35"/>
      <c r="AO92" s="39">
        <v>5.705002E-2</v>
      </c>
      <c r="AP92" s="38">
        <v>5.7866979999999998E-2</v>
      </c>
      <c r="AQ92" s="40">
        <v>5.8319099999999999E-2</v>
      </c>
      <c r="AR92" s="38">
        <v>5.728047E-2</v>
      </c>
      <c r="AS92" s="38">
        <v>6.5288639999999995E-2</v>
      </c>
      <c r="AT92" s="38">
        <v>5.821722E-2</v>
      </c>
      <c r="AU92" s="39">
        <v>5.8471490000000001E-2</v>
      </c>
      <c r="AV92" s="38">
        <v>5.8888889999999999E-2</v>
      </c>
      <c r="AW92" s="40">
        <v>5.8504300000000002E-2</v>
      </c>
      <c r="AX92" s="38"/>
      <c r="AY92" s="38">
        <v>6.0932470000000002E-2</v>
      </c>
      <c r="AZ92" s="40">
        <v>6.0230560000000002E-2</v>
      </c>
    </row>
    <row r="93" spans="1:52" x14ac:dyDescent="0.35">
      <c r="A93" s="59">
        <v>1207.4349999999999</v>
      </c>
      <c r="B93" s="39">
        <v>5.8177920000000001E-2</v>
      </c>
      <c r="C93" s="38">
        <v>6.0364849999999998E-2</v>
      </c>
      <c r="D93" s="40">
        <v>6.083761E-2</v>
      </c>
      <c r="E93" s="38">
        <v>6.101786E-2</v>
      </c>
      <c r="F93" s="38">
        <v>6.1028449999999998E-2</v>
      </c>
      <c r="G93" s="38">
        <v>5.8178729999999998E-2</v>
      </c>
      <c r="H93" s="39">
        <v>6.1432979999999998E-2</v>
      </c>
      <c r="I93" s="38">
        <v>5.8472530000000002E-2</v>
      </c>
      <c r="J93" s="40">
        <v>6.601021E-2</v>
      </c>
      <c r="K93" s="38">
        <v>5.9110469999999998E-2</v>
      </c>
      <c r="L93" s="38">
        <v>5.875122E-2</v>
      </c>
      <c r="M93" s="40">
        <v>5.9812700000000003E-2</v>
      </c>
      <c r="N93" s="35"/>
      <c r="O93" s="39">
        <v>6.9232580000000002E-2</v>
      </c>
      <c r="P93" s="38">
        <v>6.9144860000000002E-2</v>
      </c>
      <c r="Q93" s="38">
        <v>6.8043649999999997E-2</v>
      </c>
      <c r="R93" s="39">
        <v>6.5815139999999994E-2</v>
      </c>
      <c r="S93" s="38">
        <v>6.7588300000000004E-2</v>
      </c>
      <c r="T93" s="40">
        <v>6.4280279999999995E-2</v>
      </c>
      <c r="U93" s="38">
        <v>7.4060959999999995E-2</v>
      </c>
      <c r="V93" s="38">
        <v>7.5233220000000003E-2</v>
      </c>
      <c r="W93" s="38">
        <v>7.5435130000000003E-2</v>
      </c>
      <c r="X93" s="39">
        <v>7.3439219999999999E-2</v>
      </c>
      <c r="Y93" s="38">
        <v>7.7220510000000006E-2</v>
      </c>
      <c r="Z93" s="40">
        <v>7.5254249999999995E-2</v>
      </c>
      <c r="AA93" s="35"/>
      <c r="AB93" s="39">
        <v>5.8872340000000002E-2</v>
      </c>
      <c r="AC93" s="38">
        <v>6.1322370000000001E-2</v>
      </c>
      <c r="AD93" s="38">
        <v>5.736438E-2</v>
      </c>
      <c r="AE93" s="39">
        <v>6.3781840000000006E-2</v>
      </c>
      <c r="AF93" s="38">
        <v>6.1455629999999997E-2</v>
      </c>
      <c r="AG93" s="40">
        <v>6.1392299999999997E-2</v>
      </c>
      <c r="AH93" s="38">
        <v>5.5705820000000003E-2</v>
      </c>
      <c r="AI93" s="38">
        <v>6.1533810000000001E-2</v>
      </c>
      <c r="AJ93" s="38">
        <v>5.9524760000000003E-2</v>
      </c>
      <c r="AK93" s="39">
        <v>6.2801330000000002E-2</v>
      </c>
      <c r="AL93" s="38">
        <v>6.3121830000000004E-2</v>
      </c>
      <c r="AM93" s="40">
        <v>6.3325039999999999E-2</v>
      </c>
      <c r="AN93" s="35"/>
      <c r="AO93" s="39">
        <v>6.5062010000000003E-2</v>
      </c>
      <c r="AP93" s="38">
        <v>5.9390949999999998E-2</v>
      </c>
      <c r="AQ93" s="40">
        <v>5.6532949999999998E-2</v>
      </c>
      <c r="AR93" s="38">
        <v>6.1424670000000001E-2</v>
      </c>
      <c r="AS93" s="38">
        <v>5.8007959999999997E-2</v>
      </c>
      <c r="AT93" s="38">
        <v>6.0227410000000002E-2</v>
      </c>
      <c r="AU93" s="39">
        <v>6.0890220000000002E-2</v>
      </c>
      <c r="AV93" s="38">
        <v>6.0283839999999998E-2</v>
      </c>
      <c r="AW93" s="40">
        <v>5.635122E-2</v>
      </c>
      <c r="AX93" s="38"/>
      <c r="AY93" s="38">
        <v>6.4178620000000006E-2</v>
      </c>
      <c r="AZ93" s="40">
        <v>6.1761459999999997E-2</v>
      </c>
    </row>
    <row r="94" spans="1:52" x14ac:dyDescent="0.35">
      <c r="A94" s="59">
        <v>1226.693</v>
      </c>
      <c r="B94" s="39">
        <v>5.6374359999999998E-2</v>
      </c>
      <c r="C94" s="38">
        <v>6.3740640000000001E-2</v>
      </c>
      <c r="D94" s="40">
        <v>5.9686549999999998E-2</v>
      </c>
      <c r="E94" s="38">
        <v>5.9149689999999998E-2</v>
      </c>
      <c r="F94" s="38">
        <v>6.0191269999999998E-2</v>
      </c>
      <c r="G94" s="38">
        <v>5.8121119999999998E-2</v>
      </c>
      <c r="H94" s="39">
        <v>6.5100400000000003E-2</v>
      </c>
      <c r="I94" s="38">
        <v>6.0663250000000002E-2</v>
      </c>
      <c r="J94" s="40">
        <v>5.9689079999999999E-2</v>
      </c>
      <c r="K94" s="38">
        <v>5.8605699999999997E-2</v>
      </c>
      <c r="L94" s="38">
        <v>6.0373049999999998E-2</v>
      </c>
      <c r="M94" s="40">
        <v>5.9866919999999997E-2</v>
      </c>
      <c r="N94" s="35"/>
      <c r="O94" s="39">
        <v>6.9254709999999997E-2</v>
      </c>
      <c r="P94" s="38">
        <v>6.7377090000000001E-2</v>
      </c>
      <c r="Q94" s="38">
        <v>6.4311259999999995E-2</v>
      </c>
      <c r="R94" s="39">
        <v>6.668839E-2</v>
      </c>
      <c r="S94" s="38">
        <v>6.7176230000000003E-2</v>
      </c>
      <c r="T94" s="40">
        <v>6.6096420000000003E-2</v>
      </c>
      <c r="U94" s="38">
        <v>7.5206709999999996E-2</v>
      </c>
      <c r="V94" s="38">
        <v>7.6292609999999997E-2</v>
      </c>
      <c r="W94" s="38">
        <v>7.9792829999999995E-2</v>
      </c>
      <c r="X94" s="39">
        <v>7.5482090000000002E-2</v>
      </c>
      <c r="Y94" s="38">
        <v>7.5424089999999999E-2</v>
      </c>
      <c r="Z94" s="40">
        <v>7.0629899999999995E-2</v>
      </c>
      <c r="AA94" s="35"/>
      <c r="AB94" s="39">
        <v>5.933012E-2</v>
      </c>
      <c r="AC94" s="38">
        <v>5.994638E-2</v>
      </c>
      <c r="AD94" s="38">
        <v>6.2571189999999999E-2</v>
      </c>
      <c r="AE94" s="39">
        <v>5.9038210000000001E-2</v>
      </c>
      <c r="AF94" s="38">
        <v>5.931811E-2</v>
      </c>
      <c r="AG94" s="40">
        <v>5.6712680000000001E-2</v>
      </c>
      <c r="AH94" s="38">
        <v>6.1878830000000003E-2</v>
      </c>
      <c r="AI94" s="38">
        <v>5.9894669999999997E-2</v>
      </c>
      <c r="AJ94" s="38">
        <v>5.8336699999999998E-2</v>
      </c>
      <c r="AK94" s="39">
        <v>6.327373E-2</v>
      </c>
      <c r="AL94" s="38">
        <v>5.9792600000000001E-2</v>
      </c>
      <c r="AM94" s="40">
        <v>6.3287880000000005E-2</v>
      </c>
      <c r="AN94" s="35"/>
      <c r="AO94" s="39">
        <v>5.8484210000000002E-2</v>
      </c>
      <c r="AP94" s="38">
        <v>6.0857389999999997E-2</v>
      </c>
      <c r="AQ94" s="40">
        <v>5.9735900000000001E-2</v>
      </c>
      <c r="AR94" s="38">
        <v>6.2345289999999998E-2</v>
      </c>
      <c r="AS94" s="38">
        <v>6.1793340000000002E-2</v>
      </c>
      <c r="AT94" s="38">
        <v>6.10903E-2</v>
      </c>
      <c r="AU94" s="39">
        <v>5.7202219999999998E-2</v>
      </c>
      <c r="AV94" s="38">
        <v>6.2366829999999998E-2</v>
      </c>
      <c r="AW94" s="40">
        <v>6.0894950000000003E-2</v>
      </c>
      <c r="AX94" s="38"/>
      <c r="AY94" s="38">
        <v>5.9531000000000001E-2</v>
      </c>
      <c r="AZ94" s="40">
        <v>6.6056799999999999E-2</v>
      </c>
    </row>
    <row r="95" spans="1:52" x14ac:dyDescent="0.35">
      <c r="A95" s="59">
        <v>1245.9590000000001</v>
      </c>
      <c r="B95" s="39">
        <v>6.0387099999999999E-2</v>
      </c>
      <c r="C95" s="38">
        <v>5.6893180000000002E-2</v>
      </c>
      <c r="D95" s="40">
        <v>6.0217310000000003E-2</v>
      </c>
      <c r="E95" s="38">
        <v>6.075266E-2</v>
      </c>
      <c r="F95" s="38">
        <v>6.4919260000000006E-2</v>
      </c>
      <c r="G95" s="38">
        <v>6.2336309999999999E-2</v>
      </c>
      <c r="H95" s="39">
        <v>5.7624950000000001E-2</v>
      </c>
      <c r="I95" s="38">
        <v>6.0703020000000003E-2</v>
      </c>
      <c r="J95" s="40">
        <v>6.0097350000000001E-2</v>
      </c>
      <c r="K95" s="38">
        <v>6.1201249999999999E-2</v>
      </c>
      <c r="L95" s="38">
        <v>6.3783309999999996E-2</v>
      </c>
      <c r="M95" s="40">
        <v>5.996808E-2</v>
      </c>
      <c r="N95" s="35"/>
      <c r="O95" s="39">
        <v>6.7824250000000003E-2</v>
      </c>
      <c r="P95" s="38">
        <v>6.6513139999999998E-2</v>
      </c>
      <c r="Q95" s="38">
        <v>6.8154350000000002E-2</v>
      </c>
      <c r="R95" s="39">
        <v>6.6746269999999996E-2</v>
      </c>
      <c r="S95" s="38">
        <v>6.152854E-2</v>
      </c>
      <c r="T95" s="40">
        <v>6.2626429999999997E-2</v>
      </c>
      <c r="U95" s="38">
        <v>7.7028340000000001E-2</v>
      </c>
      <c r="V95" s="38">
        <v>7.6112620000000006E-2</v>
      </c>
      <c r="W95" s="38">
        <v>7.6747919999999997E-2</v>
      </c>
      <c r="X95" s="39">
        <v>7.3301980000000003E-2</v>
      </c>
      <c r="Y95" s="38">
        <v>7.3386750000000001E-2</v>
      </c>
      <c r="Z95" s="40">
        <v>7.4995859999999998E-2</v>
      </c>
      <c r="AA95" s="35"/>
      <c r="AB95" s="39">
        <v>5.851025E-2</v>
      </c>
      <c r="AC95" s="38">
        <v>5.8183180000000001E-2</v>
      </c>
      <c r="AD95" s="38">
        <v>5.7230259999999998E-2</v>
      </c>
      <c r="AE95" s="39">
        <v>6.2977309999999995E-2</v>
      </c>
      <c r="AF95" s="38">
        <v>5.8361419999999997E-2</v>
      </c>
      <c r="AG95" s="40">
        <v>6.4458749999999995E-2</v>
      </c>
      <c r="AH95" s="38">
        <v>5.8552140000000003E-2</v>
      </c>
      <c r="AI95" s="38">
        <v>6.4107319999999995E-2</v>
      </c>
      <c r="AJ95" s="38">
        <v>5.8578570000000003E-2</v>
      </c>
      <c r="AK95" s="39">
        <v>6.1517519999999999E-2</v>
      </c>
      <c r="AL95" s="38">
        <v>6.3124600000000003E-2</v>
      </c>
      <c r="AM95" s="40">
        <v>6.5732650000000004E-2</v>
      </c>
      <c r="AN95" s="35"/>
      <c r="AO95" s="39">
        <v>5.8697779999999998E-2</v>
      </c>
      <c r="AP95" s="38">
        <v>6.140031E-2</v>
      </c>
      <c r="AQ95" s="40">
        <v>6.0283139999999999E-2</v>
      </c>
      <c r="AR95" s="38">
        <v>5.7941970000000002E-2</v>
      </c>
      <c r="AS95" s="38">
        <v>6.1117970000000001E-2</v>
      </c>
      <c r="AT95" s="38">
        <v>6.4662709999999998E-2</v>
      </c>
      <c r="AU95" s="39">
        <v>5.8383549999999999E-2</v>
      </c>
      <c r="AV95" s="38">
        <v>6.5057710000000005E-2</v>
      </c>
      <c r="AW95" s="40">
        <v>6.3001680000000004E-2</v>
      </c>
      <c r="AX95" s="38"/>
      <c r="AY95" s="38">
        <v>5.9914330000000002E-2</v>
      </c>
      <c r="AZ95" s="40">
        <v>5.6311409999999999E-2</v>
      </c>
    </row>
    <row r="96" spans="1:52" x14ac:dyDescent="0.35">
      <c r="A96" s="59">
        <v>1265.213</v>
      </c>
      <c r="B96" s="39">
        <v>6.0977770000000001E-2</v>
      </c>
      <c r="C96" s="38">
        <v>6.0403810000000002E-2</v>
      </c>
      <c r="D96" s="40">
        <v>5.909582E-2</v>
      </c>
      <c r="E96" s="38">
        <v>6.2439809999999998E-2</v>
      </c>
      <c r="F96" s="38">
        <v>6.0485990000000003E-2</v>
      </c>
      <c r="G96" s="38">
        <v>6.0901339999999998E-2</v>
      </c>
      <c r="H96" s="39">
        <v>6.0495989999999999E-2</v>
      </c>
      <c r="I96" s="38">
        <v>6.2696290000000002E-2</v>
      </c>
      <c r="J96" s="40">
        <v>5.8574710000000002E-2</v>
      </c>
      <c r="K96" s="38">
        <v>6.0952159999999998E-2</v>
      </c>
      <c r="L96" s="38">
        <v>5.8890539999999998E-2</v>
      </c>
      <c r="M96" s="40">
        <v>5.907652E-2</v>
      </c>
      <c r="N96" s="35"/>
      <c r="O96" s="39">
        <v>6.7475729999999998E-2</v>
      </c>
      <c r="P96" s="38">
        <v>6.5945370000000003E-2</v>
      </c>
      <c r="Q96" s="38">
        <v>6.4471639999999997E-2</v>
      </c>
      <c r="R96" s="39">
        <v>6.5908910000000001E-2</v>
      </c>
      <c r="S96" s="38">
        <v>6.5850329999999999E-2</v>
      </c>
      <c r="T96" s="40">
        <v>6.2165579999999998E-2</v>
      </c>
      <c r="U96" s="38">
        <v>7.5272450000000005E-2</v>
      </c>
      <c r="V96" s="38">
        <v>7.6392570000000007E-2</v>
      </c>
      <c r="W96" s="38">
        <v>7.6644290000000004E-2</v>
      </c>
      <c r="X96" s="39">
        <v>7.690044E-2</v>
      </c>
      <c r="Y96" s="38">
        <v>7.6341060000000002E-2</v>
      </c>
      <c r="Z96" s="40">
        <v>7.3699819999999999E-2</v>
      </c>
      <c r="AA96" s="35"/>
      <c r="AB96" s="39">
        <v>6.0524630000000003E-2</v>
      </c>
      <c r="AC96" s="38">
        <v>5.8069830000000003E-2</v>
      </c>
      <c r="AD96" s="38">
        <v>5.8493980000000001E-2</v>
      </c>
      <c r="AE96" s="39">
        <v>5.8313959999999998E-2</v>
      </c>
      <c r="AF96" s="38">
        <v>5.8540439999999999E-2</v>
      </c>
      <c r="AG96" s="40">
        <v>6.0719059999999998E-2</v>
      </c>
      <c r="AH96" s="38">
        <v>6.5583939999999993E-2</v>
      </c>
      <c r="AI96" s="38">
        <v>5.8565109999999997E-2</v>
      </c>
      <c r="AJ96" s="38">
        <v>6.2694949999999999E-2</v>
      </c>
      <c r="AK96" s="39">
        <v>6.4147449999999995E-2</v>
      </c>
      <c r="AL96" s="38">
        <v>6.3035049999999995E-2</v>
      </c>
      <c r="AM96" s="40">
        <v>5.9597600000000001E-2</v>
      </c>
      <c r="AN96" s="35"/>
      <c r="AO96" s="39">
        <v>5.677331E-2</v>
      </c>
      <c r="AP96" s="38">
        <v>6.2537969999999998E-2</v>
      </c>
      <c r="AQ96" s="40">
        <v>5.8171069999999998E-2</v>
      </c>
      <c r="AR96" s="38">
        <v>6.126877E-2</v>
      </c>
      <c r="AS96" s="38">
        <v>5.8480959999999998E-2</v>
      </c>
      <c r="AT96" s="38">
        <v>5.740141E-2</v>
      </c>
      <c r="AU96" s="39">
        <v>5.9198380000000002E-2</v>
      </c>
      <c r="AV96" s="38">
        <v>6.2859209999999999E-2</v>
      </c>
      <c r="AW96" s="40">
        <v>6.0115769999999999E-2</v>
      </c>
      <c r="AX96" s="38"/>
      <c r="AY96" s="38">
        <v>5.8487549999999999E-2</v>
      </c>
      <c r="AZ96" s="40">
        <v>6.3703460000000003E-2</v>
      </c>
    </row>
    <row r="97" spans="1:52" x14ac:dyDescent="0.35">
      <c r="A97" s="59">
        <v>1284.4829999999999</v>
      </c>
      <c r="B97" s="39">
        <v>5.8263839999999997E-2</v>
      </c>
      <c r="C97" s="38">
        <v>6.094538E-2</v>
      </c>
      <c r="D97" s="40">
        <v>5.8487089999999999E-2</v>
      </c>
      <c r="E97" s="38">
        <v>5.9597570000000002E-2</v>
      </c>
      <c r="F97" s="38">
        <v>5.8447569999999997E-2</v>
      </c>
      <c r="G97" s="38">
        <v>6.0850880000000003E-2</v>
      </c>
      <c r="H97" s="39">
        <v>5.90083E-2</v>
      </c>
      <c r="I97" s="38">
        <v>6.0590560000000002E-2</v>
      </c>
      <c r="J97" s="40">
        <v>6.3188919999999996E-2</v>
      </c>
      <c r="K97" s="38">
        <v>6.1287460000000002E-2</v>
      </c>
      <c r="L97" s="38">
        <v>5.8948710000000001E-2</v>
      </c>
      <c r="M97" s="40">
        <v>5.8497430000000003E-2</v>
      </c>
      <c r="N97" s="35"/>
      <c r="O97" s="39">
        <v>6.933773E-2</v>
      </c>
      <c r="P97" s="38">
        <v>6.7598859999999997E-2</v>
      </c>
      <c r="Q97" s="38">
        <v>6.5069119999999994E-2</v>
      </c>
      <c r="R97" s="39">
        <v>6.4367209999999994E-2</v>
      </c>
      <c r="S97" s="38">
        <v>6.5719509999999995E-2</v>
      </c>
      <c r="T97" s="40">
        <v>6.3851859999999996E-2</v>
      </c>
      <c r="U97" s="38">
        <v>7.533803E-2</v>
      </c>
      <c r="V97" s="38">
        <v>7.8173030000000004E-2</v>
      </c>
      <c r="W97" s="38">
        <v>7.532693E-2</v>
      </c>
      <c r="X97" s="39">
        <v>7.3818209999999995E-2</v>
      </c>
      <c r="Y97" s="38">
        <v>7.4637969999999998E-2</v>
      </c>
      <c r="Z97" s="40">
        <v>7.2307609999999994E-2</v>
      </c>
      <c r="AA97" s="35"/>
      <c r="AB97" s="39">
        <v>5.5160840000000003E-2</v>
      </c>
      <c r="AC97" s="38">
        <v>5.9974399999999997E-2</v>
      </c>
      <c r="AD97" s="38">
        <v>5.7058360000000002E-2</v>
      </c>
      <c r="AE97" s="39">
        <v>6.3917760000000004E-2</v>
      </c>
      <c r="AF97" s="38">
        <v>5.9064140000000001E-2</v>
      </c>
      <c r="AG97" s="40">
        <v>5.9521739999999997E-2</v>
      </c>
      <c r="AH97" s="38">
        <v>5.897413E-2</v>
      </c>
      <c r="AI97" s="38">
        <v>6.0880829999999997E-2</v>
      </c>
      <c r="AJ97" s="38">
        <v>6.0998360000000001E-2</v>
      </c>
      <c r="AK97" s="39">
        <v>6.6516229999999996E-2</v>
      </c>
      <c r="AL97" s="38">
        <v>6.2621689999999994E-2</v>
      </c>
      <c r="AM97" s="40">
        <v>6.2451810000000003E-2</v>
      </c>
      <c r="AN97" s="35"/>
      <c r="AO97" s="39">
        <v>5.709434E-2</v>
      </c>
      <c r="AP97" s="38">
        <v>5.5301839999999998E-2</v>
      </c>
      <c r="AQ97" s="40">
        <v>6.6459190000000001E-2</v>
      </c>
      <c r="AR97" s="38">
        <v>6.116568E-2</v>
      </c>
      <c r="AS97" s="38">
        <v>5.7709990000000003E-2</v>
      </c>
      <c r="AT97" s="38">
        <v>5.8452589999999999E-2</v>
      </c>
      <c r="AU97" s="39">
        <v>5.6843879999999999E-2</v>
      </c>
      <c r="AV97" s="38">
        <v>6.073506E-2</v>
      </c>
      <c r="AW97" s="40">
        <v>6.4043550000000005E-2</v>
      </c>
      <c r="AX97" s="38"/>
      <c r="AY97" s="38">
        <v>6.2839500000000006E-2</v>
      </c>
      <c r="AZ97" s="40">
        <v>5.9653659999999997E-2</v>
      </c>
    </row>
    <row r="98" spans="1:52" x14ac:dyDescent="0.35">
      <c r="A98" s="60">
        <v>1303.74</v>
      </c>
      <c r="B98" s="42">
        <v>5.8205409999999999E-2</v>
      </c>
      <c r="C98" s="41">
        <v>5.9118280000000002E-2</v>
      </c>
      <c r="D98" s="43">
        <v>6.1431119999999999E-2</v>
      </c>
      <c r="E98" s="41">
        <v>5.8407790000000001E-2</v>
      </c>
      <c r="F98" s="41">
        <v>6.0770659999999997E-2</v>
      </c>
      <c r="G98" s="41">
        <v>5.9804620000000003E-2</v>
      </c>
      <c r="H98" s="42">
        <v>5.9703020000000002E-2</v>
      </c>
      <c r="I98" s="41">
        <v>6.2510759999999999E-2</v>
      </c>
      <c r="J98" s="43">
        <v>5.7736370000000002E-2</v>
      </c>
      <c r="K98" s="41">
        <v>5.8004090000000001E-2</v>
      </c>
      <c r="L98" s="41">
        <v>6.01866E-2</v>
      </c>
      <c r="M98" s="43">
        <v>5.9840930000000001E-2</v>
      </c>
      <c r="N98" s="35"/>
      <c r="O98" s="42">
        <v>6.9071679999999996E-2</v>
      </c>
      <c r="P98" s="41">
        <v>6.3923880000000002E-2</v>
      </c>
      <c r="Q98" s="41">
        <v>6.5939250000000005E-2</v>
      </c>
      <c r="R98" s="42">
        <v>6.6285070000000001E-2</v>
      </c>
      <c r="S98" s="41">
        <v>6.7370719999999995E-2</v>
      </c>
      <c r="T98" s="43">
        <v>6.617663E-2</v>
      </c>
      <c r="U98" s="41">
        <v>7.6007980000000003E-2</v>
      </c>
      <c r="V98" s="41">
        <v>7.3292350000000006E-2</v>
      </c>
      <c r="W98" s="41">
        <v>7.6710379999999995E-2</v>
      </c>
      <c r="X98" s="42">
        <v>7.296271E-2</v>
      </c>
      <c r="Y98" s="41">
        <v>7.3574559999999997E-2</v>
      </c>
      <c r="Z98" s="43">
        <v>7.6628080000000001E-2</v>
      </c>
      <c r="AA98" s="35"/>
      <c r="AB98" s="42">
        <v>5.727256E-2</v>
      </c>
      <c r="AC98" s="41">
        <v>6.1394520000000001E-2</v>
      </c>
      <c r="AD98" s="41">
        <v>5.9113690000000003E-2</v>
      </c>
      <c r="AE98" s="42">
        <v>6.0068650000000001E-2</v>
      </c>
      <c r="AF98" s="41">
        <v>5.9430429999999999E-2</v>
      </c>
      <c r="AG98" s="43">
        <v>6.0548640000000001E-2</v>
      </c>
      <c r="AH98" s="41">
        <v>6.0830309999999999E-2</v>
      </c>
      <c r="AI98" s="41">
        <v>5.692374E-2</v>
      </c>
      <c r="AJ98" s="41">
        <v>5.9996430000000003E-2</v>
      </c>
      <c r="AK98" s="42">
        <v>5.7609779999999999E-2</v>
      </c>
      <c r="AL98" s="41">
        <v>5.986296E-2</v>
      </c>
      <c r="AM98" s="43">
        <v>6.3478720000000002E-2</v>
      </c>
      <c r="AN98" s="35"/>
      <c r="AO98" s="42">
        <v>6.2202060000000003E-2</v>
      </c>
      <c r="AP98" s="41">
        <v>6.1645169999999999E-2</v>
      </c>
      <c r="AQ98" s="43">
        <v>5.8479040000000003E-2</v>
      </c>
      <c r="AR98" s="41"/>
      <c r="AS98" s="41"/>
      <c r="AT98" s="41"/>
      <c r="AU98" s="42">
        <v>6.4151639999999996E-2</v>
      </c>
      <c r="AV98" s="41">
        <v>6.0246099999999997E-2</v>
      </c>
      <c r="AW98" s="43">
        <v>5.7871720000000001E-2</v>
      </c>
      <c r="AX98" s="41"/>
      <c r="AY98" s="41">
        <v>6.6338179999999997E-2</v>
      </c>
      <c r="AZ98" s="43">
        <v>6.4340049999999996E-2</v>
      </c>
    </row>
    <row r="100" spans="1:52" ht="17.5" x14ac:dyDescent="0.45">
      <c r="A100" s="29" t="s">
        <v>166</v>
      </c>
      <c r="B100" s="16">
        <v>7.2330000000000005E-2</v>
      </c>
      <c r="C100" s="18"/>
      <c r="D100" s="18"/>
      <c r="E100" s="16">
        <v>7.5499999999999998E-2</v>
      </c>
      <c r="F100" s="18"/>
      <c r="G100" s="19"/>
      <c r="H100" s="18">
        <v>1.797E-2</v>
      </c>
      <c r="I100" s="18"/>
      <c r="J100" s="18"/>
      <c r="K100" s="16">
        <v>4.3749999999999997E-2</v>
      </c>
      <c r="L100" s="18"/>
      <c r="M100" s="19"/>
      <c r="O100" s="16">
        <v>8.5999999999999993E-2</v>
      </c>
      <c r="P100" s="18"/>
      <c r="Q100" s="18"/>
      <c r="R100" s="16">
        <v>0.19839999999999999</v>
      </c>
      <c r="S100" s="18"/>
      <c r="T100" s="19"/>
      <c r="U100" s="18">
        <v>8.1390000000000004E-2</v>
      </c>
      <c r="V100" s="18"/>
      <c r="W100" s="18"/>
      <c r="X100" s="16">
        <v>0.23139999999999999</v>
      </c>
      <c r="Y100" s="18"/>
      <c r="Z100" s="19"/>
      <c r="AB100" s="16">
        <v>0.1285</v>
      </c>
      <c r="AC100" s="18"/>
      <c r="AD100" s="18"/>
      <c r="AE100" s="16">
        <v>0.1578</v>
      </c>
      <c r="AF100" s="18"/>
      <c r="AG100" s="19"/>
      <c r="AH100" s="18">
        <v>9.0319999999999998E-2</v>
      </c>
      <c r="AI100" s="18"/>
      <c r="AJ100" s="18"/>
      <c r="AK100" s="16">
        <v>0.1148</v>
      </c>
      <c r="AL100" s="18"/>
      <c r="AM100" s="19"/>
      <c r="AO100" s="16">
        <v>0.13780000000000001</v>
      </c>
      <c r="AP100" s="18"/>
      <c r="AQ100" s="18"/>
      <c r="AR100" s="16">
        <v>7.3690000000000005E-2</v>
      </c>
      <c r="AS100" s="18"/>
      <c r="AT100" s="19"/>
      <c r="AU100" s="18">
        <v>8.1309999999999993E-2</v>
      </c>
      <c r="AV100" s="18"/>
      <c r="AW100" s="18"/>
      <c r="AX100" s="16">
        <v>0.12659999999999999</v>
      </c>
      <c r="AY100" s="18"/>
      <c r="AZ100" s="19"/>
    </row>
    <row r="102" spans="1:52" x14ac:dyDescent="0.35">
      <c r="O102" s="10"/>
      <c r="AB102" s="10"/>
    </row>
    <row r="103" spans="1:52" x14ac:dyDescent="0.35">
      <c r="O103" s="10"/>
      <c r="AB103" s="10"/>
      <c r="AO103" s="10"/>
    </row>
    <row r="104" spans="1:52" x14ac:dyDescent="0.35">
      <c r="AB104" s="10"/>
      <c r="AO104" s="10"/>
    </row>
    <row r="105" spans="1:52" x14ac:dyDescent="0.35">
      <c r="AB105" s="10"/>
      <c r="AO105" s="10"/>
    </row>
    <row r="106" spans="1:52" x14ac:dyDescent="0.35">
      <c r="AB106" s="10"/>
      <c r="AO106" s="10"/>
    </row>
    <row r="107" spans="1:52" x14ac:dyDescent="0.35">
      <c r="AO107" s="10"/>
    </row>
  </sheetData>
  <mergeCells count="16">
    <mergeCell ref="AO29:AQ29"/>
    <mergeCell ref="AR29:AT29"/>
    <mergeCell ref="AU29:AW29"/>
    <mergeCell ref="AX29:AZ29"/>
    <mergeCell ref="U29:W29"/>
    <mergeCell ref="X29:Z29"/>
    <mergeCell ref="AB29:AD29"/>
    <mergeCell ref="AE29:AG29"/>
    <mergeCell ref="AH29:AJ29"/>
    <mergeCell ref="AK29:AM29"/>
    <mergeCell ref="R29:T29"/>
    <mergeCell ref="B29:D29"/>
    <mergeCell ref="E29:G29"/>
    <mergeCell ref="H29:J29"/>
    <mergeCell ref="K29:M29"/>
    <mergeCell ref="O29:Q29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37"/>
  <sheetViews>
    <sheetView workbookViewId="0">
      <selection activeCell="H8" sqref="H8"/>
    </sheetView>
  </sheetViews>
  <sheetFormatPr defaultColWidth="10.90625" defaultRowHeight="14.5" x14ac:dyDescent="0.35"/>
  <sheetData>
    <row r="1" spans="1:2" x14ac:dyDescent="0.35">
      <c r="A1" s="1" t="s">
        <v>228</v>
      </c>
    </row>
    <row r="2" spans="1:2" x14ac:dyDescent="0.35">
      <c r="B2" t="s">
        <v>229</v>
      </c>
    </row>
    <row r="22" spans="1:9" x14ac:dyDescent="0.35">
      <c r="A22" s="1" t="s">
        <v>178</v>
      </c>
      <c r="B22" s="1" t="s">
        <v>168</v>
      </c>
      <c r="C22" s="1"/>
    </row>
    <row r="24" spans="1:9" x14ac:dyDescent="0.35">
      <c r="A24" t="s">
        <v>171</v>
      </c>
    </row>
    <row r="25" spans="1:9" ht="15.5" x14ac:dyDescent="0.4">
      <c r="A25" s="34" t="s">
        <v>169</v>
      </c>
      <c r="B25" s="90" t="s">
        <v>170</v>
      </c>
      <c r="C25" s="90"/>
      <c r="D25" s="91"/>
      <c r="F25" s="34" t="s">
        <v>169</v>
      </c>
      <c r="G25" s="92" t="s">
        <v>172</v>
      </c>
      <c r="H25" s="92"/>
      <c r="I25" s="93"/>
    </row>
    <row r="26" spans="1:9" x14ac:dyDescent="0.35">
      <c r="A26" s="26">
        <v>-9.4</v>
      </c>
      <c r="B26" s="21">
        <v>210</v>
      </c>
      <c r="C26" s="21">
        <v>222</v>
      </c>
      <c r="D26" s="22">
        <v>211</v>
      </c>
      <c r="F26" s="26">
        <v>-9</v>
      </c>
      <c r="G26" s="21">
        <v>217</v>
      </c>
      <c r="H26" s="21">
        <v>218</v>
      </c>
      <c r="I26" s="22">
        <v>222</v>
      </c>
    </row>
    <row r="27" spans="1:9" x14ac:dyDescent="0.35">
      <c r="A27" s="23">
        <v>-9.1</v>
      </c>
      <c r="B27" s="10">
        <v>221</v>
      </c>
      <c r="C27" s="10">
        <v>216</v>
      </c>
      <c r="D27" s="12">
        <v>218</v>
      </c>
      <c r="F27" s="23">
        <v>-8.6999999999999993</v>
      </c>
      <c r="G27" s="10">
        <v>224</v>
      </c>
      <c r="H27" s="10">
        <v>220</v>
      </c>
      <c r="I27" s="12">
        <v>216</v>
      </c>
    </row>
    <row r="28" spans="1:9" x14ac:dyDescent="0.35">
      <c r="A28" s="23">
        <v>-8.8000000000000007</v>
      </c>
      <c r="B28" s="10">
        <v>219</v>
      </c>
      <c r="C28" s="10">
        <v>225</v>
      </c>
      <c r="D28" s="12">
        <v>225</v>
      </c>
      <c r="F28" s="23">
        <v>-8.4</v>
      </c>
      <c r="G28" s="10">
        <v>224</v>
      </c>
      <c r="H28" s="10">
        <v>216</v>
      </c>
      <c r="I28" s="12">
        <v>217</v>
      </c>
    </row>
    <row r="29" spans="1:9" x14ac:dyDescent="0.35">
      <c r="A29" s="23">
        <v>-8.5</v>
      </c>
      <c r="B29" s="10">
        <v>222</v>
      </c>
      <c r="C29" s="10">
        <v>225</v>
      </c>
      <c r="D29" s="12">
        <v>224</v>
      </c>
      <c r="F29" s="23">
        <v>-8.1</v>
      </c>
      <c r="G29" s="10">
        <v>214</v>
      </c>
      <c r="H29" s="10">
        <v>219</v>
      </c>
      <c r="I29" s="12">
        <v>221</v>
      </c>
    </row>
    <row r="30" spans="1:9" x14ac:dyDescent="0.35">
      <c r="A30" s="23">
        <v>-8.3000000000000007</v>
      </c>
      <c r="B30" s="10">
        <v>223</v>
      </c>
      <c r="C30" s="10">
        <v>224</v>
      </c>
      <c r="D30" s="12">
        <v>225</v>
      </c>
      <c r="F30" s="23">
        <v>-7.9</v>
      </c>
      <c r="G30" s="10">
        <v>211</v>
      </c>
      <c r="H30" s="10">
        <v>222</v>
      </c>
      <c r="I30" s="12">
        <v>224</v>
      </c>
    </row>
    <row r="31" spans="1:9" x14ac:dyDescent="0.35">
      <c r="A31" s="23">
        <v>-8.1</v>
      </c>
      <c r="B31" s="10">
        <v>225</v>
      </c>
      <c r="C31" s="10">
        <v>224</v>
      </c>
      <c r="D31" s="12">
        <v>219</v>
      </c>
      <c r="F31" s="23">
        <v>-7.7</v>
      </c>
      <c r="G31" s="10">
        <v>217</v>
      </c>
      <c r="H31" s="10">
        <v>211</v>
      </c>
      <c r="I31" s="12">
        <v>213</v>
      </c>
    </row>
    <row r="32" spans="1:9" x14ac:dyDescent="0.35">
      <c r="A32" s="23">
        <v>-7.9</v>
      </c>
      <c r="B32" s="10">
        <v>220</v>
      </c>
      <c r="C32" s="10">
        <v>222</v>
      </c>
      <c r="D32" s="12">
        <v>217</v>
      </c>
      <c r="F32" s="23">
        <v>-7.5</v>
      </c>
      <c r="G32" s="10">
        <v>222</v>
      </c>
      <c r="H32" s="10">
        <v>217</v>
      </c>
      <c r="I32" s="12">
        <v>215</v>
      </c>
    </row>
    <row r="33" spans="1:9" x14ac:dyDescent="0.35">
      <c r="A33" s="23">
        <v>-7.8</v>
      </c>
      <c r="B33" s="10">
        <v>230</v>
      </c>
      <c r="C33" s="10">
        <v>234</v>
      </c>
      <c r="D33" s="12">
        <v>225</v>
      </c>
      <c r="F33" s="23">
        <v>-7.4</v>
      </c>
      <c r="G33" s="10">
        <v>208</v>
      </c>
      <c r="H33" s="10">
        <v>223</v>
      </c>
      <c r="I33" s="12">
        <v>216</v>
      </c>
    </row>
    <row r="34" spans="1:9" x14ac:dyDescent="0.35">
      <c r="A34" s="23">
        <v>-7.5</v>
      </c>
      <c r="B34" s="10">
        <v>242</v>
      </c>
      <c r="C34" s="10">
        <v>248</v>
      </c>
      <c r="D34" s="12">
        <v>236</v>
      </c>
      <c r="F34" s="23">
        <v>-7.1</v>
      </c>
      <c r="G34" s="10">
        <v>217</v>
      </c>
      <c r="H34" s="10">
        <v>219</v>
      </c>
      <c r="I34" s="12">
        <v>216</v>
      </c>
    </row>
    <row r="35" spans="1:9" x14ac:dyDescent="0.35">
      <c r="A35" s="23">
        <v>-7.2</v>
      </c>
      <c r="B35" s="10">
        <v>281</v>
      </c>
      <c r="C35" s="10">
        <v>285</v>
      </c>
      <c r="D35" s="12">
        <v>293</v>
      </c>
      <c r="F35" s="23">
        <v>-6.8</v>
      </c>
      <c r="G35" s="10">
        <v>217</v>
      </c>
      <c r="H35" s="10">
        <v>217</v>
      </c>
      <c r="I35" s="12">
        <v>220</v>
      </c>
    </row>
    <row r="36" spans="1:9" x14ac:dyDescent="0.35">
      <c r="A36" s="23">
        <v>-7</v>
      </c>
      <c r="B36" s="10">
        <v>314</v>
      </c>
      <c r="C36" s="10">
        <v>307</v>
      </c>
      <c r="D36" s="12">
        <v>316</v>
      </c>
      <c r="F36" s="23">
        <v>-6.6</v>
      </c>
      <c r="G36" s="10">
        <v>269</v>
      </c>
      <c r="H36" s="10">
        <v>273</v>
      </c>
      <c r="I36" s="12">
        <v>261</v>
      </c>
    </row>
    <row r="37" spans="1:9" x14ac:dyDescent="0.35">
      <c r="A37" s="24">
        <v>-6.7</v>
      </c>
      <c r="B37" s="14">
        <v>309</v>
      </c>
      <c r="C37" s="14">
        <v>307</v>
      </c>
      <c r="D37" s="15">
        <v>295</v>
      </c>
      <c r="F37" s="24">
        <v>-6.3</v>
      </c>
      <c r="G37" s="14">
        <v>296</v>
      </c>
      <c r="H37" s="14">
        <v>295</v>
      </c>
      <c r="I37" s="15">
        <v>293</v>
      </c>
    </row>
  </sheetData>
  <mergeCells count="2">
    <mergeCell ref="B25:D25"/>
    <mergeCell ref="G25:I25"/>
  </mergeCells>
  <pageMargins left="0.7" right="0.7" top="0.78740157499999996" bottom="0.78740157499999996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N34"/>
  <sheetViews>
    <sheetView zoomScale="80" zoomScaleNormal="80" workbookViewId="0">
      <selection activeCell="AM39" sqref="AL39:AM39"/>
    </sheetView>
  </sheetViews>
  <sheetFormatPr defaultColWidth="10.90625" defaultRowHeight="14.5" x14ac:dyDescent="0.35"/>
  <sheetData>
    <row r="1" spans="1:22" x14ac:dyDescent="0.35">
      <c r="A1" s="1" t="s">
        <v>223</v>
      </c>
      <c r="B1" s="1" t="s">
        <v>179</v>
      </c>
    </row>
    <row r="3" spans="1:22" x14ac:dyDescent="0.35">
      <c r="A3" t="s">
        <v>180</v>
      </c>
    </row>
    <row r="4" spans="1:22" x14ac:dyDescent="0.35">
      <c r="A4" s="25" t="s">
        <v>151</v>
      </c>
      <c r="B4" s="83" t="s">
        <v>154</v>
      </c>
      <c r="C4" s="83"/>
      <c r="D4" s="83"/>
      <c r="E4" s="82" t="s">
        <v>10</v>
      </c>
      <c r="F4" s="83"/>
      <c r="G4" s="84"/>
      <c r="H4" s="83" t="s">
        <v>6</v>
      </c>
      <c r="I4" s="83"/>
      <c r="J4" s="83"/>
      <c r="K4" s="82" t="s">
        <v>7</v>
      </c>
      <c r="L4" s="83"/>
      <c r="M4" s="84"/>
      <c r="N4" s="83" t="s">
        <v>11</v>
      </c>
      <c r="O4" s="83"/>
      <c r="P4" s="83"/>
      <c r="Q4" s="82" t="s">
        <v>8</v>
      </c>
      <c r="R4" s="83"/>
      <c r="S4" s="84"/>
      <c r="T4" s="18" t="s">
        <v>16</v>
      </c>
      <c r="U4" s="18"/>
      <c r="V4" s="19"/>
    </row>
    <row r="5" spans="1:22" x14ac:dyDescent="0.35">
      <c r="A5" s="23">
        <v>-14</v>
      </c>
      <c r="B5" s="36">
        <v>11.0085466666667</v>
      </c>
      <c r="C5" s="36"/>
      <c r="D5" s="36">
        <v>-1.44303797468354</v>
      </c>
      <c r="E5" s="44">
        <v>1.5555573333333299</v>
      </c>
      <c r="F5" s="36"/>
      <c r="G5" s="45">
        <v>10.388185654008399</v>
      </c>
      <c r="H5" s="36"/>
      <c r="I5" s="36"/>
      <c r="J5" s="36">
        <v>-9.4261603375527407</v>
      </c>
      <c r="K5" s="44">
        <v>-19.495729999999998</v>
      </c>
      <c r="L5" s="36"/>
      <c r="M5" s="45">
        <v>-30.902953586497901</v>
      </c>
      <c r="N5" s="36">
        <v>-17.8974333333333</v>
      </c>
      <c r="O5" s="36"/>
      <c r="P5" s="36">
        <v>-23.4767932489451</v>
      </c>
      <c r="Q5" s="44">
        <v>-27.5</v>
      </c>
      <c r="R5" s="36"/>
      <c r="S5" s="45">
        <v>-21.763713080168799</v>
      </c>
      <c r="T5" s="36">
        <v>-35.846150000000002</v>
      </c>
      <c r="U5" s="36"/>
      <c r="V5" s="45">
        <v>-7.21518987341772</v>
      </c>
    </row>
    <row r="6" spans="1:22" x14ac:dyDescent="0.35">
      <c r="A6" s="23">
        <v>-12</v>
      </c>
      <c r="B6" s="36">
        <v>7.8119656666666701</v>
      </c>
      <c r="C6" s="36">
        <v>10.9134781109962</v>
      </c>
      <c r="D6" s="36"/>
      <c r="E6" s="44">
        <v>-4.094017</v>
      </c>
      <c r="F6" s="36">
        <v>-5.3154084798345398</v>
      </c>
      <c r="G6" s="45"/>
      <c r="H6" s="36"/>
      <c r="I6" s="36">
        <v>-24.205446397793899</v>
      </c>
      <c r="J6" s="36"/>
      <c r="K6" s="44">
        <v>-19.136753333333299</v>
      </c>
      <c r="L6" s="36">
        <v>-8.8865908307480197</v>
      </c>
      <c r="M6" s="45"/>
      <c r="N6" s="36">
        <v>-26.709399999999999</v>
      </c>
      <c r="O6" s="36">
        <v>-15.6842468114443</v>
      </c>
      <c r="P6" s="36"/>
      <c r="Q6" s="44">
        <v>-39.756405000000001</v>
      </c>
      <c r="R6" s="36">
        <v>-22.716304722509499</v>
      </c>
      <c r="S6" s="45"/>
      <c r="T6" s="36">
        <v>-20.0641</v>
      </c>
      <c r="U6" s="36">
        <v>-7.9627714581178903</v>
      </c>
      <c r="V6" s="45"/>
    </row>
    <row r="7" spans="1:22" x14ac:dyDescent="0.35">
      <c r="A7" s="23">
        <v>-11</v>
      </c>
      <c r="B7" s="36">
        <v>8.1111133333333303</v>
      </c>
      <c r="C7" s="36">
        <v>9.6242674939676007</v>
      </c>
      <c r="D7" s="36">
        <v>18.8691983122363</v>
      </c>
      <c r="E7" s="44">
        <v>6.6410252999999999</v>
      </c>
      <c r="F7" s="36">
        <v>-12.395725611857999</v>
      </c>
      <c r="G7" s="45">
        <v>0.886075949367089</v>
      </c>
      <c r="H7" s="36"/>
      <c r="I7" s="36">
        <v>-24.295070665287799</v>
      </c>
      <c r="J7" s="36">
        <v>-16.6244725738397</v>
      </c>
      <c r="K7" s="44">
        <v>-3.9145289999999999</v>
      </c>
      <c r="L7" s="36">
        <v>-7.86625301620131</v>
      </c>
      <c r="M7" s="45">
        <v>-15.1645569620253</v>
      </c>
      <c r="N7" s="36">
        <v>-14.1965826666667</v>
      </c>
      <c r="O7" s="36">
        <v>-11.4994829369183</v>
      </c>
      <c r="P7" s="36">
        <v>-15.679324894514799</v>
      </c>
      <c r="Q7" s="44">
        <v>-34.115385000000003</v>
      </c>
      <c r="R7" s="36">
        <v>-18.786625301620099</v>
      </c>
      <c r="S7" s="45">
        <v>-7.5358649789029499</v>
      </c>
      <c r="T7" s="36">
        <v>-15.474360000000001</v>
      </c>
      <c r="U7" s="36">
        <v>4.1571871768355804</v>
      </c>
      <c r="V7" s="45">
        <v>11.350210970464101</v>
      </c>
    </row>
    <row r="8" spans="1:22" x14ac:dyDescent="0.35">
      <c r="A8" s="23">
        <v>-10.5</v>
      </c>
      <c r="B8" s="36">
        <v>50.324786666666697</v>
      </c>
      <c r="C8" s="36">
        <v>35.408479834539797</v>
      </c>
      <c r="D8" s="36">
        <v>30.033755274261601</v>
      </c>
      <c r="E8" s="44">
        <v>15.897436000000001</v>
      </c>
      <c r="F8" s="36">
        <v>-14.5811789038263</v>
      </c>
      <c r="G8" s="45"/>
      <c r="H8" s="36"/>
      <c r="I8" s="36">
        <v>-16.8769389865564</v>
      </c>
      <c r="J8" s="36"/>
      <c r="K8" s="44">
        <v>6.5555553333333298</v>
      </c>
      <c r="L8" s="36">
        <v>8.3626335746294398</v>
      </c>
      <c r="M8" s="45">
        <v>15.0210970464135</v>
      </c>
      <c r="N8" s="36">
        <v>9.0085466666666694</v>
      </c>
      <c r="O8" s="36">
        <v>-3.0816959669079602</v>
      </c>
      <c r="P8" s="36">
        <v>5.1983122362869203</v>
      </c>
      <c r="Q8" s="44">
        <v>27.70513</v>
      </c>
      <c r="R8" s="36">
        <v>24.584625991037601</v>
      </c>
      <c r="S8" s="45">
        <v>22.919831223628702</v>
      </c>
      <c r="T8" s="36">
        <v>37.76923</v>
      </c>
      <c r="U8" s="36">
        <v>35.891072044122701</v>
      </c>
      <c r="V8" s="45">
        <v>39.645569620253198</v>
      </c>
    </row>
    <row r="9" spans="1:22" x14ac:dyDescent="0.35">
      <c r="A9" s="23">
        <v>-10</v>
      </c>
      <c r="B9" s="36">
        <v>72.068376666666694</v>
      </c>
      <c r="C9" s="36">
        <v>75.987590486039295</v>
      </c>
      <c r="D9" s="36">
        <v>60.135021097046398</v>
      </c>
      <c r="E9" s="44">
        <v>31.529913333333301</v>
      </c>
      <c r="F9" s="36">
        <v>24.0537745604964</v>
      </c>
      <c r="G9" s="45">
        <v>4.8270042194092797</v>
      </c>
      <c r="H9" s="36"/>
      <c r="I9" s="36">
        <v>-27.804205446397798</v>
      </c>
      <c r="J9" s="36">
        <v>-14.548523206751099</v>
      </c>
      <c r="K9" s="44">
        <v>40.179486666666698</v>
      </c>
      <c r="L9" s="36">
        <v>45.439503619441602</v>
      </c>
      <c r="M9" s="45">
        <v>46.911392405063303</v>
      </c>
      <c r="N9" s="36">
        <v>5.3931623000000002</v>
      </c>
      <c r="O9" s="36">
        <v>36.256463288521203</v>
      </c>
      <c r="P9" s="36">
        <v>39.7974683544304</v>
      </c>
      <c r="Q9" s="44">
        <v>11.20513</v>
      </c>
      <c r="R9" s="36">
        <v>37.159600137883501</v>
      </c>
      <c r="S9" s="45">
        <v>44.877637130801702</v>
      </c>
      <c r="T9" s="36">
        <v>24.641024999999999</v>
      </c>
      <c r="U9" s="36">
        <v>59.365735953119597</v>
      </c>
      <c r="V9" s="45">
        <v>69.746835443037995</v>
      </c>
    </row>
    <row r="10" spans="1:22" x14ac:dyDescent="0.35">
      <c r="A10" s="23">
        <v>-9.5</v>
      </c>
      <c r="B10" s="36">
        <v>87.170940000000002</v>
      </c>
      <c r="C10" s="36">
        <v>83.653912443984794</v>
      </c>
      <c r="D10" s="36">
        <v>89.198312236286895</v>
      </c>
      <c r="E10" s="44">
        <v>60.1196566666667</v>
      </c>
      <c r="F10" s="36">
        <v>50.127542226818299</v>
      </c>
      <c r="G10" s="45"/>
      <c r="H10" s="36"/>
      <c r="I10" s="36">
        <v>-3.2540503274732799</v>
      </c>
      <c r="J10" s="36"/>
      <c r="K10" s="44">
        <v>58.974359999999997</v>
      </c>
      <c r="L10" s="36">
        <v>67.342295760082706</v>
      </c>
      <c r="M10" s="45">
        <v>78.447257383966203</v>
      </c>
      <c r="N10" s="36">
        <v>28.3247866666667</v>
      </c>
      <c r="O10" s="36">
        <v>62.330230954843202</v>
      </c>
      <c r="P10" s="36">
        <v>65.670886075949397</v>
      </c>
      <c r="Q10" s="44">
        <v>37.679485</v>
      </c>
      <c r="R10" s="36">
        <v>61.9648397104447</v>
      </c>
      <c r="S10" s="45">
        <v>62.7848101265823</v>
      </c>
      <c r="T10" s="36">
        <v>51.102564999999998</v>
      </c>
      <c r="U10" s="36">
        <v>74.291623578076496</v>
      </c>
      <c r="V10" s="45">
        <v>82.033755274261594</v>
      </c>
    </row>
    <row r="11" spans="1:22" x14ac:dyDescent="0.35">
      <c r="A11" s="23">
        <v>-9</v>
      </c>
      <c r="B11" s="36">
        <v>95.273510000000002</v>
      </c>
      <c r="C11" s="36">
        <v>96.5667011375388</v>
      </c>
      <c r="D11" s="36">
        <v>89.004219409282697</v>
      </c>
      <c r="E11" s="44">
        <v>84.136753333333303</v>
      </c>
      <c r="F11" s="36">
        <v>69.555325749741499</v>
      </c>
      <c r="G11" s="45">
        <v>55.3333333333333</v>
      </c>
      <c r="H11" s="36"/>
      <c r="I11" s="36">
        <v>36.028955532574997</v>
      </c>
      <c r="J11" s="36">
        <v>47.831223628692001</v>
      </c>
      <c r="K11" s="44">
        <v>75.7863233333333</v>
      </c>
      <c r="L11" s="36">
        <v>79.448466046191001</v>
      </c>
      <c r="M11" s="45">
        <v>79.704641350211006</v>
      </c>
      <c r="N11" s="36">
        <v>50.837606666666701</v>
      </c>
      <c r="O11" s="36">
        <v>76.201309893140305</v>
      </c>
      <c r="P11" s="36">
        <v>76.329113924050603</v>
      </c>
      <c r="Q11" s="44">
        <v>61.756410000000002</v>
      </c>
      <c r="R11" s="36">
        <v>72.368148914167506</v>
      </c>
      <c r="S11" s="45">
        <v>76.793248945147695</v>
      </c>
      <c r="T11" s="36">
        <v>68.615385000000003</v>
      </c>
      <c r="U11" s="36">
        <v>83.791795932437097</v>
      </c>
      <c r="V11" s="45">
        <v>93.772151898734194</v>
      </c>
    </row>
    <row r="12" spans="1:22" x14ac:dyDescent="0.35">
      <c r="A12" s="23">
        <v>-8.5</v>
      </c>
      <c r="B12" s="36">
        <v>94.051273333333299</v>
      </c>
      <c r="C12" s="36"/>
      <c r="D12" s="36"/>
      <c r="E12" s="44">
        <v>97.641023333333294</v>
      </c>
      <c r="F12" s="36"/>
      <c r="G12" s="45">
        <v>78.565400843881804</v>
      </c>
      <c r="H12" s="36"/>
      <c r="I12" s="36"/>
      <c r="J12" s="36">
        <v>70.337552742615998</v>
      </c>
      <c r="K12" s="44">
        <v>81.555556666666703</v>
      </c>
      <c r="L12" s="36"/>
      <c r="M12" s="45"/>
      <c r="N12" s="36">
        <v>62.837606666666701</v>
      </c>
      <c r="O12" s="36"/>
      <c r="P12" s="36"/>
      <c r="Q12" s="44">
        <v>71.884614999999997</v>
      </c>
      <c r="R12" s="36"/>
      <c r="S12" s="45"/>
      <c r="T12" s="36">
        <v>73.551280000000006</v>
      </c>
      <c r="U12" s="36"/>
      <c r="V12" s="45"/>
    </row>
    <row r="13" spans="1:22" x14ac:dyDescent="0.35">
      <c r="A13" s="23">
        <v>-8</v>
      </c>
      <c r="B13" s="36">
        <v>100.393183333333</v>
      </c>
      <c r="C13" s="36">
        <v>99.220958290244795</v>
      </c>
      <c r="D13" s="36">
        <v>97.3333333333333</v>
      </c>
      <c r="E13" s="44">
        <v>103.170933333333</v>
      </c>
      <c r="F13" s="36">
        <v>87.969665632540497</v>
      </c>
      <c r="G13" s="45">
        <v>90.700421940928294</v>
      </c>
      <c r="H13" s="36"/>
      <c r="I13" s="36">
        <v>76.656325405032703</v>
      </c>
      <c r="J13" s="36">
        <v>84.135021097046405</v>
      </c>
      <c r="K13" s="44">
        <v>85.769233333333304</v>
      </c>
      <c r="L13" s="36">
        <v>85.791106514994794</v>
      </c>
      <c r="M13" s="45">
        <v>91.763713080168799</v>
      </c>
      <c r="N13" s="36">
        <v>68.170940000000002</v>
      </c>
      <c r="O13" s="36">
        <v>85.508445363667704</v>
      </c>
      <c r="P13" s="36">
        <v>87.1898734177215</v>
      </c>
      <c r="Q13" s="44">
        <v>75.525639999999996</v>
      </c>
      <c r="R13" s="36">
        <v>76.980351602895595</v>
      </c>
      <c r="S13" s="45">
        <v>76.776371308016905</v>
      </c>
      <c r="T13" s="36">
        <v>79</v>
      </c>
      <c r="U13" s="36">
        <v>93.567735263702204</v>
      </c>
      <c r="V13" s="45">
        <v>99.949367088607602</v>
      </c>
    </row>
    <row r="14" spans="1:22" x14ac:dyDescent="0.35">
      <c r="A14" s="23">
        <v>-7</v>
      </c>
      <c r="B14" s="36">
        <v>99.769233333333304</v>
      </c>
      <c r="C14" s="36">
        <v>97.394002068252306</v>
      </c>
      <c r="D14" s="36">
        <v>102.101265822785</v>
      </c>
      <c r="E14" s="44">
        <v>107.213666666667</v>
      </c>
      <c r="F14" s="36">
        <v>87.824887969665596</v>
      </c>
      <c r="G14" s="45">
        <v>94.345991561181407</v>
      </c>
      <c r="H14" s="36"/>
      <c r="I14" s="36">
        <v>81.957945536022095</v>
      </c>
      <c r="J14" s="36">
        <v>98.354430379746802</v>
      </c>
      <c r="K14" s="44">
        <v>84.965813333333301</v>
      </c>
      <c r="L14" s="36">
        <v>86.390899689762193</v>
      </c>
      <c r="M14" s="45">
        <v>87.248945147679294</v>
      </c>
      <c r="N14" s="36">
        <v>67.7863233333333</v>
      </c>
      <c r="O14" s="36">
        <v>82.750775594622496</v>
      </c>
      <c r="P14" s="36">
        <v>91.097046413502099</v>
      </c>
      <c r="Q14" s="44">
        <v>75.089740000000006</v>
      </c>
      <c r="R14" s="36">
        <v>74.160634264046905</v>
      </c>
      <c r="S14" s="45">
        <v>69.248945147679294</v>
      </c>
      <c r="T14" s="36">
        <v>77.269229999999993</v>
      </c>
      <c r="U14" s="36">
        <v>88.914167528438497</v>
      </c>
      <c r="V14" s="45">
        <v>96.2616033755274</v>
      </c>
    </row>
    <row r="15" spans="1:22" x14ac:dyDescent="0.35">
      <c r="A15" s="24">
        <v>-6</v>
      </c>
      <c r="B15" s="46">
        <v>103.410266666667</v>
      </c>
      <c r="C15" s="46"/>
      <c r="D15" s="46"/>
      <c r="E15" s="47">
        <v>105.50426666666699</v>
      </c>
      <c r="F15" s="46"/>
      <c r="G15" s="48">
        <v>96.725738396624493</v>
      </c>
      <c r="H15" s="46"/>
      <c r="I15" s="46"/>
      <c r="J15" s="46">
        <v>97.983122362869196</v>
      </c>
      <c r="K15" s="47">
        <v>85.2136766666667</v>
      </c>
      <c r="L15" s="46"/>
      <c r="M15" s="48"/>
      <c r="N15" s="46">
        <v>70.316239999999993</v>
      </c>
      <c r="O15" s="46"/>
      <c r="P15" s="46"/>
      <c r="Q15" s="47">
        <v>75.935900000000004</v>
      </c>
      <c r="R15" s="46"/>
      <c r="S15" s="48"/>
      <c r="T15" s="46">
        <v>70.012820000000005</v>
      </c>
      <c r="U15" s="46"/>
      <c r="V15" s="48"/>
    </row>
    <row r="17" spans="1:40" x14ac:dyDescent="0.35">
      <c r="A17" t="s">
        <v>150</v>
      </c>
      <c r="B17" t="s">
        <v>0</v>
      </c>
      <c r="C17" t="s">
        <v>1</v>
      </c>
      <c r="D17" t="s">
        <v>2</v>
      </c>
      <c r="E17" t="s">
        <v>0</v>
      </c>
      <c r="F17" t="s">
        <v>1</v>
      </c>
      <c r="G17" t="s">
        <v>2</v>
      </c>
      <c r="H17" t="s">
        <v>0</v>
      </c>
      <c r="I17" t="s">
        <v>1</v>
      </c>
      <c r="J17" t="s">
        <v>2</v>
      </c>
      <c r="K17" t="s">
        <v>0</v>
      </c>
      <c r="L17" t="s">
        <v>1</v>
      </c>
      <c r="M17" t="s">
        <v>2</v>
      </c>
      <c r="N17" t="s">
        <v>0</v>
      </c>
      <c r="O17" t="s">
        <v>1</v>
      </c>
      <c r="P17" t="s">
        <v>2</v>
      </c>
      <c r="Q17" t="s">
        <v>0</v>
      </c>
      <c r="R17" t="s">
        <v>1</v>
      </c>
      <c r="S17" t="s">
        <v>2</v>
      </c>
      <c r="T17" t="s">
        <v>0</v>
      </c>
      <c r="U17" t="s">
        <v>1</v>
      </c>
      <c r="V17" t="s">
        <v>2</v>
      </c>
    </row>
    <row r="20" spans="1:40" x14ac:dyDescent="0.35">
      <c r="A20" s="1" t="s">
        <v>210</v>
      </c>
      <c r="B20" s="1" t="s">
        <v>189</v>
      </c>
    </row>
    <row r="22" spans="1:40" x14ac:dyDescent="0.35">
      <c r="A22" t="s">
        <v>184</v>
      </c>
    </row>
    <row r="24" spans="1:40" x14ac:dyDescent="0.35">
      <c r="A24" s="49" t="s">
        <v>151</v>
      </c>
      <c r="B24" s="95" t="s">
        <v>154</v>
      </c>
      <c r="C24" s="95"/>
      <c r="D24" s="95"/>
      <c r="E24" s="95"/>
      <c r="F24" s="95"/>
      <c r="G24" s="95"/>
      <c r="H24" s="95"/>
      <c r="I24" s="95"/>
      <c r="J24" s="95"/>
      <c r="K24" s="94" t="s">
        <v>10</v>
      </c>
      <c r="L24" s="95"/>
      <c r="M24" s="95"/>
      <c r="N24" s="95"/>
      <c r="O24" s="96"/>
      <c r="P24" s="95" t="s">
        <v>6</v>
      </c>
      <c r="Q24" s="95"/>
      <c r="R24" s="95"/>
      <c r="S24" s="95"/>
      <c r="T24" s="95"/>
      <c r="U24" s="94" t="s">
        <v>7</v>
      </c>
      <c r="V24" s="95"/>
      <c r="W24" s="95"/>
      <c r="X24" s="95"/>
      <c r="Y24" s="96"/>
      <c r="Z24" s="95" t="s">
        <v>11</v>
      </c>
      <c r="AA24" s="95"/>
      <c r="AB24" s="95"/>
      <c r="AC24" s="95"/>
      <c r="AD24" s="95"/>
      <c r="AE24" s="94" t="s">
        <v>8</v>
      </c>
      <c r="AF24" s="95"/>
      <c r="AG24" s="95"/>
      <c r="AH24" s="95"/>
      <c r="AI24" s="96"/>
      <c r="AJ24" s="95" t="s">
        <v>16</v>
      </c>
      <c r="AK24" s="95"/>
      <c r="AL24" s="95"/>
      <c r="AM24" s="95"/>
      <c r="AN24" s="96"/>
    </row>
    <row r="25" spans="1:40" x14ac:dyDescent="0.35">
      <c r="A25" s="50">
        <v>-13</v>
      </c>
      <c r="B25" s="36">
        <v>1.13408226977102</v>
      </c>
      <c r="C25" s="36">
        <v>1.3559606284003001</v>
      </c>
      <c r="D25" s="36">
        <v>0.68733174647124295</v>
      </c>
      <c r="E25" s="36">
        <v>-1.22188130526936</v>
      </c>
      <c r="F25" s="36">
        <v>1.81338427982499</v>
      </c>
      <c r="G25" s="36">
        <v>0.54474940900397995</v>
      </c>
      <c r="H25" s="36">
        <v>-2.20217337667584</v>
      </c>
      <c r="I25" s="36">
        <v>-0.34905711319094701</v>
      </c>
      <c r="J25" s="36">
        <v>-0.69377280558392396</v>
      </c>
      <c r="K25" s="44">
        <v>1.1551666636550499</v>
      </c>
      <c r="L25" s="36">
        <v>0.56987601734435001</v>
      </c>
      <c r="M25" s="36">
        <v>0.89910840545973303</v>
      </c>
      <c r="N25" s="36">
        <v>0.666812020273159</v>
      </c>
      <c r="O25" s="45">
        <v>-5.6472243950288402E-2</v>
      </c>
      <c r="P25" s="36">
        <v>0.54300359421103295</v>
      </c>
      <c r="Q25" s="36">
        <v>1.9511974684820099</v>
      </c>
      <c r="R25" s="36">
        <v>0.51737243137954902</v>
      </c>
      <c r="S25" s="36">
        <v>-0.28959304175574202</v>
      </c>
      <c r="T25" s="36">
        <v>-1.0278804704931299</v>
      </c>
      <c r="U25" s="44">
        <v>0.68554609953303502</v>
      </c>
      <c r="V25" s="36">
        <v>1.3691450885701699</v>
      </c>
      <c r="W25" s="36">
        <v>1.6519208926019</v>
      </c>
      <c r="X25" s="36">
        <v>-0.379174493310524</v>
      </c>
      <c r="Y25" s="45">
        <v>1.02867779582828</v>
      </c>
      <c r="Z25" s="36">
        <v>0.71879765451563504</v>
      </c>
      <c r="AA25" s="36">
        <v>1.0393672685395801</v>
      </c>
      <c r="AB25" s="36">
        <v>0.53647295606921597</v>
      </c>
      <c r="AC25" s="36">
        <v>1.33242251312228</v>
      </c>
      <c r="AD25" s="36">
        <v>0.64259187237995097</v>
      </c>
      <c r="AE25" s="44">
        <v>1.0248702150228199</v>
      </c>
      <c r="AF25" s="36">
        <v>0.29847427896263601</v>
      </c>
      <c r="AG25" s="36">
        <v>0.48728382752058502</v>
      </c>
      <c r="AH25" s="36">
        <v>2.0497967319336601</v>
      </c>
      <c r="AI25" s="45">
        <v>2.3756315206892</v>
      </c>
      <c r="AJ25" s="36">
        <v>2.0411233568374798</v>
      </c>
      <c r="AK25" s="36">
        <v>0.31656625034366298</v>
      </c>
      <c r="AL25" s="36">
        <v>-0.57722988523646801</v>
      </c>
      <c r="AM25" s="36">
        <v>0.51989162502440101</v>
      </c>
      <c r="AN25" s="45">
        <v>5.9676283349016798E-2</v>
      </c>
    </row>
    <row r="26" spans="1:40" x14ac:dyDescent="0.35">
      <c r="A26" s="50">
        <v>-11</v>
      </c>
      <c r="B26" s="36">
        <v>-1.134082269771</v>
      </c>
      <c r="C26" s="36">
        <v>-1.3559606284002801</v>
      </c>
      <c r="D26" s="36">
        <v>-0.68733174647122297</v>
      </c>
      <c r="E26" s="36">
        <v>1.22188130526937</v>
      </c>
      <c r="F26" s="36">
        <v>-1.8133842798249999</v>
      </c>
      <c r="G26" s="36">
        <v>-0.54474940900398705</v>
      </c>
      <c r="H26" s="36">
        <v>2.2021733766758298</v>
      </c>
      <c r="I26" s="36">
        <v>0.349057113190954</v>
      </c>
      <c r="J26" s="36">
        <v>0.69377280558392995</v>
      </c>
      <c r="K26" s="44">
        <v>-1.1551666636550499</v>
      </c>
      <c r="L26" s="36">
        <v>-0.56987601734434301</v>
      </c>
      <c r="M26" s="36">
        <v>-0.89910840545972603</v>
      </c>
      <c r="N26" s="36">
        <v>-0.666812020273159</v>
      </c>
      <c r="O26" s="45">
        <v>5.6472243950288499E-2</v>
      </c>
      <c r="P26" s="36">
        <v>-0.54300359421103295</v>
      </c>
      <c r="Q26" s="36">
        <v>-1.9511974684819899</v>
      </c>
      <c r="R26" s="36">
        <v>-0.51737243137955602</v>
      </c>
      <c r="S26" s="36">
        <v>0.28959304175573602</v>
      </c>
      <c r="T26" s="36">
        <v>1.0278804704931499</v>
      </c>
      <c r="U26" s="44">
        <v>-0.68554609953302004</v>
      </c>
      <c r="V26" s="36">
        <v>-1.3691450885701799</v>
      </c>
      <c r="W26" s="36">
        <v>-1.6519208926019</v>
      </c>
      <c r="X26" s="36">
        <v>0.37917449331053699</v>
      </c>
      <c r="Y26" s="45">
        <v>-1.02867779582828</v>
      </c>
      <c r="Z26" s="36">
        <v>-0.71879765451563504</v>
      </c>
      <c r="AA26" s="36">
        <v>-1.0393672685395601</v>
      </c>
      <c r="AB26" s="36">
        <v>-0.53647295606922296</v>
      </c>
      <c r="AC26" s="36">
        <v>-1.33242251312227</v>
      </c>
      <c r="AD26" s="36">
        <v>-0.64259187237993698</v>
      </c>
      <c r="AE26" s="44">
        <v>-1.0248702150228099</v>
      </c>
      <c r="AF26" s="36">
        <v>-0.29847427896263601</v>
      </c>
      <c r="AG26" s="36">
        <v>-0.48728382752058502</v>
      </c>
      <c r="AH26" s="36">
        <v>-2.0497967319336499</v>
      </c>
      <c r="AI26" s="45">
        <v>-2.37563152068918</v>
      </c>
      <c r="AJ26" s="36">
        <v>-2.0411233568374798</v>
      </c>
      <c r="AK26" s="36">
        <v>-0.31656625034365599</v>
      </c>
      <c r="AL26" s="36">
        <v>0.577229885236479</v>
      </c>
      <c r="AM26" s="36">
        <v>-0.51989162502440101</v>
      </c>
      <c r="AN26" s="45">
        <v>-5.9676283349029399E-2</v>
      </c>
    </row>
    <row r="27" spans="1:40" x14ac:dyDescent="0.35">
      <c r="A27" s="50">
        <v>-10</v>
      </c>
      <c r="B27" s="36">
        <v>-10.181025980370499</v>
      </c>
      <c r="C27" s="36">
        <v>-8.2349109337739392</v>
      </c>
      <c r="D27" s="36">
        <v>-11.4408130591138</v>
      </c>
      <c r="E27" s="36">
        <v>-10.018117302743899</v>
      </c>
      <c r="F27" s="36">
        <v>-10.0279526550129</v>
      </c>
      <c r="G27" s="36">
        <v>-8.3010110247888793</v>
      </c>
      <c r="H27" s="36">
        <v>-6.2335741906830098</v>
      </c>
      <c r="I27" s="36">
        <v>-4.8134193837947699</v>
      </c>
      <c r="J27" s="36">
        <v>-6.5511713853018803</v>
      </c>
      <c r="K27" s="44">
        <v>-1.5830854324782799</v>
      </c>
      <c r="L27" s="36">
        <v>-2.75747609108228</v>
      </c>
      <c r="M27" s="36">
        <v>-3.00874490695981</v>
      </c>
      <c r="N27" s="36">
        <v>-1.78037358384047</v>
      </c>
      <c r="O27" s="45">
        <v>-2.4263732373993001</v>
      </c>
      <c r="P27" s="36">
        <v>-0.45898754133652803</v>
      </c>
      <c r="Q27" s="36">
        <v>-3.0023276306845501</v>
      </c>
      <c r="R27" s="36">
        <v>0.90518450839293796</v>
      </c>
      <c r="S27" s="36">
        <v>0.40311586986800202</v>
      </c>
      <c r="T27" s="36">
        <v>-0.36452318345083501</v>
      </c>
      <c r="U27" s="44">
        <v>-9.5658322534649507</v>
      </c>
      <c r="V27" s="36">
        <v>-4.7625669733812099</v>
      </c>
      <c r="W27" s="36">
        <v>-8.26351502633959</v>
      </c>
      <c r="X27" s="36">
        <v>-7.6835943787395804</v>
      </c>
      <c r="Y27" s="45">
        <v>-7.4962160978908399</v>
      </c>
      <c r="Z27" s="36">
        <v>-4.2028627028552004</v>
      </c>
      <c r="AA27" s="36">
        <v>-2.4269058129547898</v>
      </c>
      <c r="AB27" s="36">
        <v>-7.2064216548927096</v>
      </c>
      <c r="AC27" s="36">
        <v>-1.8388692687491199</v>
      </c>
      <c r="AD27" s="36">
        <v>-3.3423658262209299</v>
      </c>
      <c r="AE27" s="44">
        <v>-11.6202251931247</v>
      </c>
      <c r="AF27" s="36">
        <v>-7.0555578610912502</v>
      </c>
      <c r="AG27" s="36">
        <v>-10.6177258473333</v>
      </c>
      <c r="AH27" s="36">
        <v>-7.7718724525897596</v>
      </c>
      <c r="AI27" s="45">
        <v>-9.4324315935733996</v>
      </c>
      <c r="AJ27" s="36">
        <v>-13.172703950811</v>
      </c>
      <c r="AK27" s="36">
        <v>-10.0624119401773</v>
      </c>
      <c r="AL27" s="36">
        <v>-13.0169395507122</v>
      </c>
      <c r="AM27" s="36">
        <v>-7.58742170579385</v>
      </c>
      <c r="AN27" s="45">
        <v>-10.4504421366105</v>
      </c>
    </row>
    <row r="28" spans="1:40" x14ac:dyDescent="0.35">
      <c r="A28" s="50">
        <v>-9.5</v>
      </c>
      <c r="B28" s="36">
        <v>-20.053984687394699</v>
      </c>
      <c r="C28" s="36">
        <v>-17.869563010110799</v>
      </c>
      <c r="D28" s="36">
        <v>-22.934710125038102</v>
      </c>
      <c r="E28" s="36">
        <v>-12.1773306495084</v>
      </c>
      <c r="F28" s="36">
        <v>-17.955870120466098</v>
      </c>
      <c r="G28" s="36">
        <v>-18.820496632984199</v>
      </c>
      <c r="H28" s="36">
        <v>-17.2005433708668</v>
      </c>
      <c r="I28" s="36">
        <v>-9.5830626845926208</v>
      </c>
      <c r="J28" s="36">
        <v>-13.9262924789402</v>
      </c>
      <c r="K28" s="44">
        <v>-6.02537205418969</v>
      </c>
      <c r="L28" s="36">
        <v>-5.1862509334675702</v>
      </c>
      <c r="M28" s="36">
        <v>-8.0389592021606298</v>
      </c>
      <c r="N28" s="36">
        <v>-5.1749550658975503</v>
      </c>
      <c r="O28" s="45">
        <v>-4.5956439179702402</v>
      </c>
      <c r="P28" s="36">
        <v>-0.81338042021952095</v>
      </c>
      <c r="Q28" s="36">
        <v>-4.4337474595900304</v>
      </c>
      <c r="R28" s="36">
        <v>-1.0865672232749399</v>
      </c>
      <c r="S28" s="36">
        <v>-0.252576681633154</v>
      </c>
      <c r="T28" s="36">
        <v>1.25173036007172</v>
      </c>
      <c r="U28" s="44">
        <v>-17.2070382360995</v>
      </c>
      <c r="V28" s="36">
        <v>-12.236854296910201</v>
      </c>
      <c r="W28" s="36">
        <v>-18.969261659729899</v>
      </c>
      <c r="X28" s="36">
        <v>-16.841317005333401</v>
      </c>
      <c r="Y28" s="45">
        <v>-18.974314562303299</v>
      </c>
      <c r="Z28" s="36">
        <v>-12.8495385852016</v>
      </c>
      <c r="AA28" s="36">
        <v>-6.6580911737656496</v>
      </c>
      <c r="AB28" s="36">
        <v>-16.860285555747001</v>
      </c>
      <c r="AC28" s="36">
        <v>-12.5696843585301</v>
      </c>
      <c r="AD28" s="36">
        <v>-12.057796022944</v>
      </c>
      <c r="AE28" s="44">
        <v>-20.887132922950201</v>
      </c>
      <c r="AF28" s="36">
        <v>-14.4728321957225</v>
      </c>
      <c r="AG28" s="36">
        <v>-19.973212614200101</v>
      </c>
      <c r="AH28" s="36">
        <v>-19.671880385202499</v>
      </c>
      <c r="AI28" s="45">
        <v>-20.705005663709699</v>
      </c>
      <c r="AJ28" s="36">
        <v>-22.5881363106671</v>
      </c>
      <c r="AK28" s="36">
        <v>-19.728188161114701</v>
      </c>
      <c r="AL28" s="36">
        <v>-23.158007212784799</v>
      </c>
      <c r="AM28" s="36">
        <v>-20.4478199886711</v>
      </c>
      <c r="AN28" s="45">
        <v>-20.973371978882401</v>
      </c>
    </row>
    <row r="29" spans="1:40" x14ac:dyDescent="0.35">
      <c r="A29" s="50">
        <v>-9</v>
      </c>
      <c r="B29" s="36">
        <v>-27.1412746192781</v>
      </c>
      <c r="C29" s="36">
        <v>-28.136007412074299</v>
      </c>
      <c r="D29" s="36">
        <v>-33.316490466922701</v>
      </c>
      <c r="E29" s="36">
        <v>-30.041825047058101</v>
      </c>
      <c r="F29" s="36">
        <v>-28.251260633004801</v>
      </c>
      <c r="G29" s="36">
        <v>-30.7764819812285</v>
      </c>
      <c r="H29" s="36">
        <v>-28.5021438629473</v>
      </c>
      <c r="I29" s="36">
        <v>-27.5504225436638</v>
      </c>
      <c r="J29" s="36">
        <v>-24.7040311745907</v>
      </c>
      <c r="K29" s="44">
        <v>-14.7637068486828</v>
      </c>
      <c r="L29" s="36">
        <v>-13.1005670739056</v>
      </c>
      <c r="M29" s="36">
        <v>-17.911416127062701</v>
      </c>
      <c r="N29" s="36">
        <v>-15.147842136706799</v>
      </c>
      <c r="O29" s="45">
        <v>-13.361230812876</v>
      </c>
      <c r="P29" s="36">
        <v>-3.1235493760874302</v>
      </c>
      <c r="Q29" s="36">
        <v>-7.6566007651185597</v>
      </c>
      <c r="R29" s="36">
        <v>-2.1910192743658299</v>
      </c>
      <c r="S29" s="36">
        <v>-1.5601391136131999</v>
      </c>
      <c r="T29" s="36">
        <v>-2.1007599748227399</v>
      </c>
      <c r="U29" s="44">
        <v>-27.026970285353901</v>
      </c>
      <c r="V29" s="36">
        <v>-21.1297518043846</v>
      </c>
      <c r="W29" s="36">
        <v>-28.146356298963401</v>
      </c>
      <c r="X29" s="36">
        <v>-28.178948649974402</v>
      </c>
      <c r="Y29" s="45">
        <v>-28.9081570477348</v>
      </c>
      <c r="Z29" s="36">
        <v>-20.820419822397501</v>
      </c>
      <c r="AA29" s="36">
        <v>-15.782381404798199</v>
      </c>
      <c r="AB29" s="36">
        <v>-29.413619003056102</v>
      </c>
      <c r="AC29" s="36">
        <v>-24.105276221885902</v>
      </c>
      <c r="AD29" s="36">
        <v>-23.138406220055</v>
      </c>
      <c r="AE29" s="44">
        <v>-28.1052203710322</v>
      </c>
      <c r="AF29" s="36">
        <v>-22.275936756175099</v>
      </c>
      <c r="AG29" s="36">
        <v>-29.735389692397501</v>
      </c>
      <c r="AH29" s="36">
        <v>-29.856041795421199</v>
      </c>
      <c r="AI29" s="45">
        <v>-29.715558644532699</v>
      </c>
      <c r="AJ29" s="36">
        <v>-28.929438378760999</v>
      </c>
      <c r="AK29" s="36">
        <v>-29.076304591450199</v>
      </c>
      <c r="AL29" s="36">
        <v>-30.349750799271199</v>
      </c>
      <c r="AM29" s="36">
        <v>-28.810228858728301</v>
      </c>
      <c r="AN29" s="45">
        <v>-29.996041161300901</v>
      </c>
    </row>
    <row r="30" spans="1:40" x14ac:dyDescent="0.35">
      <c r="A30" s="50">
        <v>-8</v>
      </c>
      <c r="B30" s="36">
        <v>-34.552816508764003</v>
      </c>
      <c r="C30" s="36">
        <v>-38.601139493158698</v>
      </c>
      <c r="D30" s="36">
        <v>-40.076834659113103</v>
      </c>
      <c r="E30" s="36">
        <v>-35.3612459558449</v>
      </c>
      <c r="F30" s="36">
        <v>-39.108973412286097</v>
      </c>
      <c r="G30" s="36">
        <v>-38.844407449633401</v>
      </c>
      <c r="H30" s="36">
        <v>-36.996078638880498</v>
      </c>
      <c r="I30" s="36">
        <v>-38.4930481668192</v>
      </c>
      <c r="J30" s="36">
        <v>-33.529991528674302</v>
      </c>
      <c r="K30" s="44">
        <v>-30.8148442678287</v>
      </c>
      <c r="L30" s="36">
        <v>-33.179882388322802</v>
      </c>
      <c r="M30" s="36">
        <v>-34.1531873278227</v>
      </c>
      <c r="N30" s="36">
        <v>-31.914333636294401</v>
      </c>
      <c r="O30" s="45">
        <v>-31.926878610865099</v>
      </c>
      <c r="P30" s="36">
        <v>-20.816377900210998</v>
      </c>
      <c r="Q30" s="36">
        <v>-16.749764727319398</v>
      </c>
      <c r="R30" s="36">
        <v>-16.755405456057002</v>
      </c>
      <c r="S30" s="36">
        <v>-16.8201270785327</v>
      </c>
      <c r="T30" s="36">
        <v>-17.658720085956801</v>
      </c>
      <c r="U30" s="44">
        <v>-34.2010531916278</v>
      </c>
      <c r="V30" s="36">
        <v>-33.227108631806701</v>
      </c>
      <c r="W30" s="36">
        <v>-36.517131817854299</v>
      </c>
      <c r="X30" s="36">
        <v>-38.996690818815601</v>
      </c>
      <c r="Y30" s="45">
        <v>-39.1693852259612</v>
      </c>
      <c r="Z30" s="36">
        <v>-33.115471379676897</v>
      </c>
      <c r="AA30" s="36">
        <v>-30.164430509904498</v>
      </c>
      <c r="AB30" s="36">
        <v>-40.441269837138798</v>
      </c>
      <c r="AC30" s="36">
        <v>-37.358639837209303</v>
      </c>
      <c r="AD30" s="36">
        <v>-37.417566530914499</v>
      </c>
      <c r="AE30" s="44">
        <v>-34.248069347823098</v>
      </c>
      <c r="AF30" s="36">
        <v>-32.3824490602805</v>
      </c>
      <c r="AG30" s="36">
        <v>-36.977668617517303</v>
      </c>
      <c r="AH30" s="36">
        <v>-36.591075885319597</v>
      </c>
      <c r="AI30" s="45">
        <v>-37.909183373954001</v>
      </c>
      <c r="AJ30" s="36">
        <v>-34.614746790867599</v>
      </c>
      <c r="AK30" s="36">
        <v>-37.823403696890402</v>
      </c>
      <c r="AL30" s="36">
        <v>-33.518724116076697</v>
      </c>
      <c r="AM30" s="36">
        <v>-35.748065591405101</v>
      </c>
      <c r="AN30" s="45">
        <v>-37.604585663831102</v>
      </c>
    </row>
    <row r="31" spans="1:40" x14ac:dyDescent="0.35">
      <c r="A31" s="50">
        <v>-7</v>
      </c>
      <c r="B31" s="36">
        <v>-36.584090906689703</v>
      </c>
      <c r="C31" s="36">
        <v>-40.585116790596103</v>
      </c>
      <c r="D31" s="36">
        <v>-42.211523088579497</v>
      </c>
      <c r="E31" s="36">
        <v>-36.453772030154603</v>
      </c>
      <c r="F31" s="36">
        <v>-41.2418715309379</v>
      </c>
      <c r="G31" s="36">
        <v>-41.321475114588097</v>
      </c>
      <c r="H31" s="36">
        <v>-39.188114464353902</v>
      </c>
      <c r="I31" s="36">
        <v>-40.954032265423798</v>
      </c>
      <c r="J31" s="36">
        <v>-36.513781077097697</v>
      </c>
      <c r="K31" s="44">
        <v>-35.8616679639469</v>
      </c>
      <c r="L31" s="36">
        <v>-40.838949232195702</v>
      </c>
      <c r="M31" s="36">
        <v>-39.490478927307102</v>
      </c>
      <c r="N31" s="36">
        <v>-39.297236310208397</v>
      </c>
      <c r="O31" s="45">
        <v>-38.439028896130601</v>
      </c>
      <c r="P31" s="36">
        <v>-33.607927551728103</v>
      </c>
      <c r="Q31" s="36">
        <v>-33.560752682551701</v>
      </c>
      <c r="R31" s="36">
        <v>-32.685842852759897</v>
      </c>
      <c r="S31" s="36">
        <v>-33.303630677884399</v>
      </c>
      <c r="T31" s="36">
        <v>-32.384579929426799</v>
      </c>
      <c r="U31" s="44">
        <v>-36.447244439216597</v>
      </c>
      <c r="V31" s="36">
        <v>-36.382410017624899</v>
      </c>
      <c r="W31" s="36">
        <v>-38.791946218379202</v>
      </c>
      <c r="X31" s="36">
        <v>-40.780269220190903</v>
      </c>
      <c r="Y31" s="45">
        <v>-40.513740164532798</v>
      </c>
      <c r="Z31" s="36">
        <v>-34.509227142003603</v>
      </c>
      <c r="AA31" s="36">
        <v>-33.919450981057899</v>
      </c>
      <c r="AB31" s="36">
        <v>-43.513829530725303</v>
      </c>
      <c r="AC31" s="36">
        <v>-40.346207924694298</v>
      </c>
      <c r="AD31" s="36">
        <v>-40.419324269988898</v>
      </c>
      <c r="AE31" s="44">
        <v>-36.146729826341897</v>
      </c>
      <c r="AF31" s="36">
        <v>-34.410081417465904</v>
      </c>
      <c r="AG31" s="36">
        <v>-39.546968122060498</v>
      </c>
      <c r="AH31" s="36">
        <v>-38.734733864430197</v>
      </c>
      <c r="AI31" s="45">
        <v>-39.310474234048101</v>
      </c>
      <c r="AJ31" s="36">
        <v>-36.182696849084799</v>
      </c>
      <c r="AK31" s="36">
        <v>-39.635734734679602</v>
      </c>
      <c r="AL31" s="36">
        <v>-39.425229222516698</v>
      </c>
      <c r="AM31" s="36">
        <v>-38.222734470516997</v>
      </c>
      <c r="AN31" s="45">
        <v>-40.436985947427303</v>
      </c>
    </row>
    <row r="32" spans="1:40" x14ac:dyDescent="0.35">
      <c r="A32" s="51">
        <v>-6</v>
      </c>
      <c r="B32" s="46">
        <v>-38.505639980281501</v>
      </c>
      <c r="C32" s="46">
        <v>-42.505457830000701</v>
      </c>
      <c r="D32" s="46">
        <v>-44.089769765424897</v>
      </c>
      <c r="E32" s="46">
        <v>-36.788604616824401</v>
      </c>
      <c r="F32" s="46">
        <v>-40.781153234244897</v>
      </c>
      <c r="G32" s="46">
        <v>-40.84844725488</v>
      </c>
      <c r="H32" s="46">
        <v>-41.009598354586899</v>
      </c>
      <c r="I32" s="46">
        <v>-40.223485931994603</v>
      </c>
      <c r="J32" s="46">
        <v>-39.571719555721998</v>
      </c>
      <c r="K32" s="47">
        <v>-37.372648707540598</v>
      </c>
      <c r="L32" s="46">
        <v>-43.796055085803303</v>
      </c>
      <c r="M32" s="46">
        <v>-42.445352976548897</v>
      </c>
      <c r="N32" s="46">
        <v>-41.226822673269702</v>
      </c>
      <c r="O32" s="48">
        <v>-41.262906368416402</v>
      </c>
      <c r="P32" s="46">
        <v>-34.9828214548278</v>
      </c>
      <c r="Q32" s="46">
        <v>-36.984883825915198</v>
      </c>
      <c r="R32" s="46">
        <v>-35.467747218843797</v>
      </c>
      <c r="S32" s="46">
        <v>-38.691492239122603</v>
      </c>
      <c r="T32" s="46">
        <v>-37.465661620318997</v>
      </c>
      <c r="U32" s="47">
        <v>-36.383333745298401</v>
      </c>
      <c r="V32" s="46">
        <v>-36.345526398571302</v>
      </c>
      <c r="W32" s="46">
        <v>-38.9213528839513</v>
      </c>
      <c r="X32" s="46">
        <v>-40.978293348698998</v>
      </c>
      <c r="Y32" s="48">
        <v>-41.160211423993701</v>
      </c>
      <c r="Z32" s="46">
        <v>-33.8495339346916</v>
      </c>
      <c r="AA32" s="46">
        <v>-33.527096519104497</v>
      </c>
      <c r="AB32" s="46">
        <v>-44.820143652361097</v>
      </c>
      <c r="AC32" s="46">
        <v>-39.935250613126001</v>
      </c>
      <c r="AD32" s="46">
        <v>-40.9247518354885</v>
      </c>
      <c r="AE32" s="47">
        <v>-36.225354780645503</v>
      </c>
      <c r="AF32" s="46">
        <v>-34.299790768147602</v>
      </c>
      <c r="AG32" s="46">
        <v>-40.160476918906603</v>
      </c>
      <c r="AH32" s="46">
        <v>-39.491598034755498</v>
      </c>
      <c r="AI32" s="48">
        <v>-40.290265332658002</v>
      </c>
      <c r="AJ32" s="46">
        <v>-35.95665708824</v>
      </c>
      <c r="AK32" s="46">
        <v>-40.399547077234601</v>
      </c>
      <c r="AL32" s="46">
        <v>-39.299835926308603</v>
      </c>
      <c r="AM32" s="46">
        <v>-37.444479167182301</v>
      </c>
      <c r="AN32" s="48">
        <v>-39.832404065523498</v>
      </c>
    </row>
    <row r="34" spans="1:40" x14ac:dyDescent="0.35">
      <c r="A34" t="s">
        <v>150</v>
      </c>
      <c r="B34" t="s">
        <v>0</v>
      </c>
      <c r="C34" t="s">
        <v>1</v>
      </c>
      <c r="D34" t="s">
        <v>2</v>
      </c>
      <c r="E34" t="s">
        <v>3</v>
      </c>
      <c r="F34" t="s">
        <v>4</v>
      </c>
      <c r="G34" t="s">
        <v>12</v>
      </c>
      <c r="H34" t="s">
        <v>13</v>
      </c>
      <c r="I34" t="s">
        <v>14</v>
      </c>
      <c r="J34" t="s">
        <v>15</v>
      </c>
      <c r="K34" t="s">
        <v>0</v>
      </c>
      <c r="L34" t="s">
        <v>1</v>
      </c>
      <c r="M34" t="s">
        <v>2</v>
      </c>
      <c r="N34" t="s">
        <v>3</v>
      </c>
      <c r="O34" t="s">
        <v>4</v>
      </c>
      <c r="P34" t="s">
        <v>0</v>
      </c>
      <c r="Q34" t="s">
        <v>1</v>
      </c>
      <c r="R34" t="s">
        <v>2</v>
      </c>
      <c r="S34" t="s">
        <v>3</v>
      </c>
      <c r="T34" t="s">
        <v>4</v>
      </c>
      <c r="U34" t="s">
        <v>0</v>
      </c>
      <c r="V34" t="s">
        <v>1</v>
      </c>
      <c r="W34" t="s">
        <v>2</v>
      </c>
      <c r="X34" t="s">
        <v>3</v>
      </c>
      <c r="Y34" t="s">
        <v>4</v>
      </c>
      <c r="Z34" t="s">
        <v>0</v>
      </c>
      <c r="AA34" t="s">
        <v>1</v>
      </c>
      <c r="AB34" t="s">
        <v>2</v>
      </c>
      <c r="AC34" t="s">
        <v>3</v>
      </c>
      <c r="AD34" t="s">
        <v>4</v>
      </c>
      <c r="AE34" t="s">
        <v>0</v>
      </c>
      <c r="AF34" t="s">
        <v>1</v>
      </c>
      <c r="AG34" t="s">
        <v>2</v>
      </c>
      <c r="AH34" t="s">
        <v>3</v>
      </c>
      <c r="AI34" t="s">
        <v>4</v>
      </c>
      <c r="AJ34" t="s">
        <v>0</v>
      </c>
      <c r="AK34" t="s">
        <v>1</v>
      </c>
      <c r="AL34" t="s">
        <v>2</v>
      </c>
      <c r="AM34" t="s">
        <v>3</v>
      </c>
      <c r="AN34" t="s">
        <v>4</v>
      </c>
    </row>
  </sheetData>
  <mergeCells count="13">
    <mergeCell ref="AE24:AI24"/>
    <mergeCell ref="AJ24:AN24"/>
    <mergeCell ref="B24:J24"/>
    <mergeCell ref="K24:O24"/>
    <mergeCell ref="P24:T24"/>
    <mergeCell ref="U24:Y24"/>
    <mergeCell ref="Z24:AD24"/>
    <mergeCell ref="Q4:S4"/>
    <mergeCell ref="B4:D4"/>
    <mergeCell ref="E4:G4"/>
    <mergeCell ref="H4:J4"/>
    <mergeCell ref="K4:M4"/>
    <mergeCell ref="N4:P4"/>
  </mergeCells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V52"/>
  <sheetViews>
    <sheetView topLeftCell="A22" zoomScale="80" zoomScaleNormal="80" workbookViewId="0">
      <selection activeCell="D55" sqref="D55"/>
    </sheetView>
  </sheetViews>
  <sheetFormatPr defaultColWidth="10.90625" defaultRowHeight="14.5" x14ac:dyDescent="0.35"/>
  <sheetData>
    <row r="1" spans="1:43" x14ac:dyDescent="0.35">
      <c r="A1" s="1" t="s">
        <v>222</v>
      </c>
      <c r="C1" s="1" t="s">
        <v>190</v>
      </c>
    </row>
    <row r="3" spans="1:43" x14ac:dyDescent="0.35">
      <c r="A3" t="s">
        <v>191</v>
      </c>
    </row>
    <row r="5" spans="1:43" x14ac:dyDescent="0.35">
      <c r="B5" s="94" t="s">
        <v>154</v>
      </c>
      <c r="C5" s="95"/>
      <c r="D5" s="95"/>
      <c r="E5" s="95"/>
      <c r="F5" s="95"/>
      <c r="G5" s="96"/>
      <c r="H5" s="98" t="s">
        <v>10</v>
      </c>
      <c r="I5" s="98"/>
      <c r="J5" s="98"/>
      <c r="K5" s="98"/>
      <c r="L5" s="98"/>
      <c r="M5" s="98"/>
      <c r="N5" s="98" t="s">
        <v>6</v>
      </c>
      <c r="O5" s="98"/>
      <c r="P5" s="98"/>
      <c r="Q5" s="98"/>
      <c r="R5" s="98"/>
      <c r="S5" s="98"/>
      <c r="T5" s="98" t="s">
        <v>7</v>
      </c>
      <c r="U5" s="98"/>
      <c r="V5" s="98"/>
      <c r="W5" s="98"/>
      <c r="X5" s="98"/>
      <c r="Y5" s="98"/>
      <c r="Z5" s="98" t="s">
        <v>11</v>
      </c>
      <c r="AA5" s="98"/>
      <c r="AB5" s="98"/>
      <c r="AC5" s="98"/>
      <c r="AD5" s="98"/>
      <c r="AE5" s="98"/>
      <c r="AF5" s="98" t="s">
        <v>8</v>
      </c>
      <c r="AG5" s="98"/>
      <c r="AH5" s="98"/>
      <c r="AI5" s="98"/>
      <c r="AJ5" s="98"/>
      <c r="AK5" s="98"/>
      <c r="AL5" s="98" t="s">
        <v>16</v>
      </c>
      <c r="AM5" s="98"/>
      <c r="AN5" s="98"/>
      <c r="AO5" s="98"/>
      <c r="AP5" s="98"/>
      <c r="AQ5" s="98"/>
    </row>
    <row r="6" spans="1:43" x14ac:dyDescent="0.35">
      <c r="B6" s="97" t="s">
        <v>192</v>
      </c>
      <c r="C6" s="97"/>
      <c r="D6" s="97"/>
      <c r="E6" s="97" t="s">
        <v>193</v>
      </c>
      <c r="F6" s="97"/>
      <c r="G6" s="97"/>
      <c r="H6" s="97" t="s">
        <v>192</v>
      </c>
      <c r="I6" s="97"/>
      <c r="J6" s="97"/>
      <c r="K6" s="97" t="s">
        <v>193</v>
      </c>
      <c r="L6" s="97"/>
      <c r="M6" s="97"/>
      <c r="N6" s="97" t="s">
        <v>192</v>
      </c>
      <c r="O6" s="97"/>
      <c r="P6" s="97"/>
      <c r="Q6" s="97" t="s">
        <v>193</v>
      </c>
      <c r="R6" s="97"/>
      <c r="S6" s="97"/>
      <c r="T6" s="97" t="s">
        <v>192</v>
      </c>
      <c r="U6" s="97"/>
      <c r="V6" s="97"/>
      <c r="W6" s="97" t="s">
        <v>193</v>
      </c>
      <c r="X6" s="97"/>
      <c r="Y6" s="97"/>
      <c r="Z6" s="97" t="s">
        <v>192</v>
      </c>
      <c r="AA6" s="97"/>
      <c r="AB6" s="97"/>
      <c r="AC6" s="97" t="s">
        <v>193</v>
      </c>
      <c r="AD6" s="97"/>
      <c r="AE6" s="97"/>
      <c r="AF6" s="97" t="s">
        <v>192</v>
      </c>
      <c r="AG6" s="97"/>
      <c r="AH6" s="97"/>
      <c r="AI6" s="97" t="s">
        <v>193</v>
      </c>
      <c r="AJ6" s="97"/>
      <c r="AK6" s="97"/>
      <c r="AL6" s="97" t="s">
        <v>192</v>
      </c>
      <c r="AM6" s="97"/>
      <c r="AN6" s="97"/>
      <c r="AO6" s="97" t="s">
        <v>193</v>
      </c>
      <c r="AP6" s="97"/>
      <c r="AQ6" s="97"/>
    </row>
    <row r="7" spans="1:43" x14ac:dyDescent="0.35">
      <c r="B7" s="36">
        <v>117.837759890931</v>
      </c>
      <c r="C7" s="36">
        <v>96.640110106006802</v>
      </c>
      <c r="D7" s="10">
        <v>132.44495581219601</v>
      </c>
      <c r="E7" s="36">
        <v>55.9712645184972</v>
      </c>
      <c r="F7" s="36">
        <v>36.773154864183503</v>
      </c>
      <c r="G7" s="10">
        <v>10.819465050546301</v>
      </c>
      <c r="H7" s="36">
        <v>77.292281352272298</v>
      </c>
      <c r="I7" s="36">
        <v>113.466884043481</v>
      </c>
      <c r="J7" s="10">
        <v>72.196619205104895</v>
      </c>
      <c r="K7" s="36">
        <v>65.192142604655899</v>
      </c>
      <c r="L7" s="36">
        <v>37.297539848570104</v>
      </c>
      <c r="M7" s="10">
        <v>30.279668711417798</v>
      </c>
      <c r="N7" s="37">
        <v>106.98566698902358</v>
      </c>
      <c r="O7" s="36">
        <v>113.213497989234</v>
      </c>
      <c r="P7">
        <v>131.12414555787433</v>
      </c>
      <c r="Q7" s="37">
        <v>152.29583412816027</v>
      </c>
      <c r="R7" s="36">
        <v>34.443723511465102</v>
      </c>
      <c r="S7">
        <v>103.35538486346061</v>
      </c>
      <c r="T7" s="36">
        <v>90.9972417092483</v>
      </c>
      <c r="U7" s="36">
        <v>123.64685717569</v>
      </c>
      <c r="V7" s="10">
        <v>46.829808886518002</v>
      </c>
      <c r="W7" s="36">
        <v>67.166609680911293</v>
      </c>
      <c r="X7" s="36">
        <v>119.920157064644</v>
      </c>
      <c r="Y7" s="10">
        <v>37.864940457145998</v>
      </c>
      <c r="Z7" s="36">
        <v>125.362180361678</v>
      </c>
      <c r="AA7" s="36">
        <v>109.09122663276</v>
      </c>
      <c r="AB7" s="10">
        <v>201.08836394678599</v>
      </c>
      <c r="AC7" s="36">
        <v>43.9090183048136</v>
      </c>
      <c r="AD7" s="36">
        <v>57.825199355017297</v>
      </c>
      <c r="AE7" s="10">
        <v>65.504774551606801</v>
      </c>
      <c r="AF7" s="36">
        <v>110.50141894162</v>
      </c>
      <c r="AG7" s="36">
        <v>172.037480269799</v>
      </c>
      <c r="AH7" s="10">
        <v>83.596395596007696</v>
      </c>
      <c r="AI7" s="36">
        <v>37.530469716140203</v>
      </c>
      <c r="AJ7" s="36">
        <v>86.366467686009599</v>
      </c>
      <c r="AK7" s="10">
        <v>20.690442635951101</v>
      </c>
      <c r="AL7" s="36">
        <v>119.027497937175</v>
      </c>
      <c r="AM7" s="36">
        <v>120.010114704145</v>
      </c>
      <c r="AN7" s="10">
        <v>66.659695062012403</v>
      </c>
      <c r="AO7" s="36">
        <v>62.599351409437197</v>
      </c>
      <c r="AP7" s="36">
        <v>48.046969626138399</v>
      </c>
      <c r="AQ7" s="37">
        <v>110.440675130195</v>
      </c>
    </row>
    <row r="8" spans="1:43" x14ac:dyDescent="0.35">
      <c r="B8" s="36">
        <v>104.83600325109499</v>
      </c>
      <c r="C8" s="36">
        <v>86.544935527240796</v>
      </c>
      <c r="D8" s="10">
        <v>138.018297687212</v>
      </c>
      <c r="E8" s="36">
        <v>57.670223643847798</v>
      </c>
      <c r="F8" s="36">
        <v>17.753106820243001</v>
      </c>
      <c r="G8" s="10">
        <v>16.290816681566799</v>
      </c>
      <c r="H8" s="36">
        <v>97.409483411604299</v>
      </c>
      <c r="I8" s="36">
        <v>121.478927983981</v>
      </c>
      <c r="J8" s="10">
        <v>83.758512940866794</v>
      </c>
      <c r="K8" s="36">
        <v>48.965644935952497</v>
      </c>
      <c r="L8" s="36">
        <v>28.984987517780301</v>
      </c>
      <c r="M8" s="10">
        <v>46.075259408173899</v>
      </c>
      <c r="N8" s="37">
        <v>124.42658037573733</v>
      </c>
      <c r="O8" s="36">
        <v>151.007612981466</v>
      </c>
      <c r="P8">
        <v>112.90168990252656</v>
      </c>
      <c r="Q8" s="37">
        <v>105.87015138697302</v>
      </c>
      <c r="R8" s="36">
        <v>41.685029219024301</v>
      </c>
      <c r="S8">
        <v>105.67805386746821</v>
      </c>
      <c r="T8" s="36">
        <v>115.773206604221</v>
      </c>
      <c r="U8" s="36">
        <v>127.434339347671</v>
      </c>
      <c r="V8" s="10">
        <v>53.537574065171903</v>
      </c>
      <c r="W8" s="36">
        <v>79.727576555744903</v>
      </c>
      <c r="X8" s="36">
        <v>115.265580804645</v>
      </c>
      <c r="Y8" s="10">
        <v>57.8420834740581</v>
      </c>
      <c r="Z8" s="36">
        <v>127.27760772622</v>
      </c>
      <c r="AA8" s="36">
        <v>102.358925216098</v>
      </c>
      <c r="AB8" s="10">
        <v>102.310622687999</v>
      </c>
      <c r="AC8" s="36">
        <v>48.407069186252699</v>
      </c>
      <c r="AD8" s="36">
        <v>60.543633719064999</v>
      </c>
      <c r="AE8" s="10">
        <v>70.0894028998039</v>
      </c>
      <c r="AF8" s="36">
        <v>104.96147055249401</v>
      </c>
      <c r="AG8" s="36">
        <v>151.210980063427</v>
      </c>
      <c r="AH8" s="10">
        <v>144.317557939652</v>
      </c>
      <c r="AI8" s="36">
        <v>56.054448757264502</v>
      </c>
      <c r="AJ8" s="36">
        <v>77.601875755030306</v>
      </c>
      <c r="AK8" s="10">
        <v>17.074151180378198</v>
      </c>
      <c r="AL8" s="36">
        <v>84.279930151785607</v>
      </c>
      <c r="AM8" s="36">
        <v>128.45886757812301</v>
      </c>
      <c r="AN8" s="10">
        <v>98.745111162236199</v>
      </c>
      <c r="AO8" s="36">
        <v>36.207472223821298</v>
      </c>
      <c r="AP8" s="36">
        <v>43.745032957786002</v>
      </c>
      <c r="AQ8" s="37">
        <v>76.255411708112902</v>
      </c>
    </row>
    <row r="9" spans="1:43" x14ac:dyDescent="0.35">
      <c r="B9" s="36">
        <v>87.831991819826399</v>
      </c>
      <c r="C9" s="36">
        <v>95.754419426573705</v>
      </c>
      <c r="D9" s="10">
        <v>88.8377521137744</v>
      </c>
      <c r="E9" s="36">
        <v>43.387591260000001</v>
      </c>
      <c r="F9" s="36">
        <v>18.7354376097821</v>
      </c>
      <c r="G9" s="10">
        <v>15.581134567096599</v>
      </c>
      <c r="H9" s="36">
        <v>113.609530061583</v>
      </c>
      <c r="I9" s="36">
        <v>127.811393308059</v>
      </c>
      <c r="J9" s="10">
        <v>122.288984520022</v>
      </c>
      <c r="K9" s="36">
        <v>58.219493759563399</v>
      </c>
      <c r="L9" s="36">
        <v>33.609729935106998</v>
      </c>
      <c r="M9" s="10">
        <v>21.855353673147899</v>
      </c>
      <c r="N9" s="37">
        <v>98.73954847330873</v>
      </c>
      <c r="O9" s="36">
        <v>91.368520762338804</v>
      </c>
      <c r="P9">
        <v>65.909965257307107</v>
      </c>
      <c r="Q9" s="37">
        <v>140.78126377286452</v>
      </c>
      <c r="R9" s="36">
        <v>115.31824471344299</v>
      </c>
      <c r="S9">
        <v>78.903029838763288</v>
      </c>
      <c r="T9" s="36">
        <v>88.779527293023406</v>
      </c>
      <c r="U9" s="36">
        <v>125.99361455958299</v>
      </c>
      <c r="V9" s="10">
        <v>60.386408196995802</v>
      </c>
      <c r="W9" s="36">
        <v>79.735009480357505</v>
      </c>
      <c r="X9" s="36">
        <v>129.37461669906401</v>
      </c>
      <c r="Y9" s="10">
        <v>108.001628011973</v>
      </c>
      <c r="Z9" s="36">
        <v>62.119938450050299</v>
      </c>
      <c r="AA9" s="36">
        <v>118.79254435205399</v>
      </c>
      <c r="AB9" s="10">
        <v>165.29191050445499</v>
      </c>
      <c r="AC9" s="36">
        <v>39.942294160597697</v>
      </c>
      <c r="AD9" s="36">
        <v>51.326774414369098</v>
      </c>
      <c r="AE9" s="10">
        <v>37.651127958865402</v>
      </c>
      <c r="AF9" s="36">
        <v>101.28634027435299</v>
      </c>
      <c r="AG9" s="36">
        <v>168.052836011339</v>
      </c>
      <c r="AH9" s="10">
        <v>123.112826103618</v>
      </c>
      <c r="AI9" s="36">
        <v>16.3964601516874</v>
      </c>
      <c r="AJ9" s="36">
        <v>93.9653886276256</v>
      </c>
      <c r="AK9" s="10">
        <v>13.3627600187071</v>
      </c>
      <c r="AL9" s="36">
        <v>94.846967167501404</v>
      </c>
      <c r="AM9" s="36">
        <v>117.217946375069</v>
      </c>
      <c r="AN9" s="10">
        <v>113.24953464538901</v>
      </c>
      <c r="AO9" s="36">
        <v>47.9335290618464</v>
      </c>
      <c r="AP9" s="36">
        <v>63.644013412607698</v>
      </c>
      <c r="AQ9" s="37">
        <v>85.520674293602198</v>
      </c>
    </row>
    <row r="10" spans="1:43" x14ac:dyDescent="0.35">
      <c r="B10" s="36">
        <v>96.130148658923503</v>
      </c>
      <c r="C10" s="36">
        <v>124.849464443873</v>
      </c>
      <c r="D10" s="10">
        <v>61.933575666402703</v>
      </c>
      <c r="E10" s="36">
        <v>20.592013843370701</v>
      </c>
      <c r="F10" s="36">
        <v>30.443758641856</v>
      </c>
      <c r="G10" s="10">
        <v>13.4563378171857</v>
      </c>
      <c r="H10" s="36">
        <v>111.17202860878101</v>
      </c>
      <c r="I10" s="36">
        <v>125.149488171114</v>
      </c>
      <c r="J10" s="10">
        <v>116.07365890798</v>
      </c>
      <c r="K10" s="36">
        <v>86.826671283571699</v>
      </c>
      <c r="L10" s="36">
        <v>70.476934505739706</v>
      </c>
      <c r="M10" s="10">
        <v>27.3227819984115</v>
      </c>
      <c r="N10" s="37">
        <v>123.48766589127477</v>
      </c>
      <c r="O10" s="36">
        <v>93.159997918615701</v>
      </c>
      <c r="P10">
        <v>106.0894303747377</v>
      </c>
      <c r="Q10" s="37">
        <v>152.04735014361421</v>
      </c>
      <c r="R10" s="36">
        <v>39.568601256688801</v>
      </c>
      <c r="S10">
        <v>173.06254150268353</v>
      </c>
      <c r="T10" s="36">
        <v>98.436923526017196</v>
      </c>
      <c r="U10" s="36">
        <v>128.528416444492</v>
      </c>
      <c r="V10" s="10">
        <v>34.401761201399097</v>
      </c>
      <c r="W10" s="36">
        <v>80.692505314541094</v>
      </c>
      <c r="X10" s="36">
        <v>104.523301254176</v>
      </c>
      <c r="Y10" s="10">
        <v>47.415689854187399</v>
      </c>
      <c r="Z10" s="36">
        <v>78.839608917010295</v>
      </c>
      <c r="AA10" s="36">
        <v>71.142490382019801</v>
      </c>
      <c r="AB10" s="10">
        <v>259.679137779288</v>
      </c>
      <c r="AC10" s="36">
        <v>61.741050568828904</v>
      </c>
      <c r="AD10" s="36">
        <v>66.906896280718598</v>
      </c>
      <c r="AE10" s="10">
        <v>56.143168167008902</v>
      </c>
      <c r="AF10" s="36">
        <v>97.805108189830804</v>
      </c>
      <c r="AG10" s="36">
        <v>193.751005013895</v>
      </c>
      <c r="AH10" s="10">
        <v>86.682130796506996</v>
      </c>
      <c r="AI10" s="36">
        <v>37.248111056307302</v>
      </c>
      <c r="AJ10" s="36">
        <v>74.548375055801898</v>
      </c>
      <c r="AK10" s="10">
        <v>8.7591834564050703</v>
      </c>
      <c r="AL10" s="36">
        <v>107.66526586456401</v>
      </c>
      <c r="AM10" s="36">
        <v>113.75004781110199</v>
      </c>
      <c r="AN10" s="10">
        <v>124.229811975822</v>
      </c>
      <c r="AO10" s="36">
        <v>67.417343081380807</v>
      </c>
      <c r="AP10" s="36">
        <v>59.164644434150297</v>
      </c>
      <c r="AQ10" s="37">
        <v>70.104364921674005</v>
      </c>
    </row>
    <row r="11" spans="1:43" x14ac:dyDescent="0.35">
      <c r="B11" s="36">
        <v>125.84882410005</v>
      </c>
      <c r="C11" s="36">
        <v>53.468530369420101</v>
      </c>
      <c r="D11" s="10">
        <v>78.689722836199905</v>
      </c>
      <c r="E11" s="36">
        <v>66.824414671875402</v>
      </c>
      <c r="F11" s="36">
        <v>19.272799101140802</v>
      </c>
      <c r="G11" s="10">
        <v>43.203492315938199</v>
      </c>
      <c r="H11" s="36">
        <v>115.683129620412</v>
      </c>
      <c r="I11" s="36">
        <v>103.649066120244</v>
      </c>
      <c r="J11" s="10">
        <v>117.910494644308</v>
      </c>
      <c r="K11" s="36">
        <v>85.446409033744303</v>
      </c>
      <c r="L11" s="36">
        <v>44.880156391466201</v>
      </c>
      <c r="M11" s="10">
        <v>52.253489314791501</v>
      </c>
      <c r="N11" s="37">
        <v>78.443731592723253</v>
      </c>
      <c r="O11" s="36">
        <v>112.44678399585401</v>
      </c>
      <c r="P11">
        <v>70.054202663874477</v>
      </c>
      <c r="Q11" s="37">
        <v>154.74872603274869</v>
      </c>
      <c r="R11" s="36">
        <v>54.484480413218499</v>
      </c>
      <c r="S11">
        <v>158.42058507727438</v>
      </c>
      <c r="T11" s="36">
        <v>124.149436922175</v>
      </c>
      <c r="U11" s="36">
        <v>141.207174467546</v>
      </c>
      <c r="V11" s="10">
        <v>64.392258110432195</v>
      </c>
      <c r="W11" s="36">
        <v>50.074937394503102</v>
      </c>
      <c r="X11" s="36">
        <v>132.960758294199</v>
      </c>
      <c r="Y11" s="10">
        <v>61.256968853944997</v>
      </c>
      <c r="Z11" s="36">
        <v>115.111219610265</v>
      </c>
      <c r="AA11" s="36">
        <v>122.701622593986</v>
      </c>
      <c r="AB11" s="10">
        <v>127.89313121910401</v>
      </c>
      <c r="AC11" s="36">
        <v>27.983576370209899</v>
      </c>
      <c r="AD11" s="36">
        <v>58.579982527604798</v>
      </c>
      <c r="AE11" s="10">
        <v>29.388914746294699</v>
      </c>
      <c r="AF11" s="36">
        <v>86.198916314611907</v>
      </c>
      <c r="AG11" s="36">
        <v>143.314836240061</v>
      </c>
      <c r="AH11" s="10">
        <v>116.200579044592</v>
      </c>
      <c r="AI11" s="36">
        <v>24.3248411285768</v>
      </c>
      <c r="AJ11" s="36">
        <v>115.536107065255</v>
      </c>
      <c r="AK11" s="10">
        <v>5.3043112388144404</v>
      </c>
      <c r="AL11" s="36">
        <v>113.877151574463</v>
      </c>
      <c r="AM11" s="36">
        <v>62.722852856553899</v>
      </c>
      <c r="AN11" s="10">
        <v>105.858239390961</v>
      </c>
      <c r="AO11" s="36">
        <v>48.087809183888901</v>
      </c>
      <c r="AP11" s="36">
        <v>61.178023042825998</v>
      </c>
      <c r="AQ11" s="37">
        <v>64.189655533014005</v>
      </c>
    </row>
    <row r="12" spans="1:43" x14ac:dyDescent="0.35">
      <c r="B12" s="36">
        <v>83.024828924254706</v>
      </c>
      <c r="C12" s="36">
        <v>100.45261554865</v>
      </c>
      <c r="D12" s="10">
        <v>78.587732592204205</v>
      </c>
      <c r="E12" s="36">
        <v>10.487402008337501</v>
      </c>
      <c r="F12" s="36">
        <v>31.110681599510599</v>
      </c>
      <c r="G12" s="10">
        <v>41.7352577617497</v>
      </c>
      <c r="H12" s="36">
        <v>119.364630499307</v>
      </c>
      <c r="I12" s="36">
        <v>127.917615307044</v>
      </c>
      <c r="J12" s="10">
        <v>85.598938584170597</v>
      </c>
      <c r="K12" s="36">
        <v>81.757694240651404</v>
      </c>
      <c r="L12" s="36">
        <v>46.0921766362897</v>
      </c>
      <c r="M12" s="10">
        <v>37.437943222629599</v>
      </c>
      <c r="N12" s="37">
        <v>43.135044831557984</v>
      </c>
      <c r="O12" s="36">
        <v>79.719140558214505</v>
      </c>
      <c r="P12">
        <v>83.021873633770852</v>
      </c>
      <c r="Q12" s="37">
        <v>133.1741040745531</v>
      </c>
      <c r="R12" s="36">
        <v>76.897590585346805</v>
      </c>
      <c r="S12">
        <v>96.585448021604861</v>
      </c>
      <c r="T12" s="36">
        <v>92.322329451544704</v>
      </c>
      <c r="U12" s="36">
        <v>117.51546677892399</v>
      </c>
      <c r="V12" s="10">
        <v>43.111180445301301</v>
      </c>
      <c r="W12" s="36">
        <v>64.018428247275807</v>
      </c>
      <c r="X12" s="36">
        <v>72.3183061559169</v>
      </c>
      <c r="Y12" s="10">
        <v>20.546502395471599</v>
      </c>
      <c r="Z12" s="36">
        <v>78.183459058568602</v>
      </c>
      <c r="AA12" s="36">
        <v>124.63945625238</v>
      </c>
      <c r="AB12" s="10">
        <v>115.35510796508601</v>
      </c>
      <c r="AC12" s="36">
        <v>47.264882395631901</v>
      </c>
      <c r="AD12" s="36">
        <v>58.343068694760397</v>
      </c>
      <c r="AE12" s="10">
        <v>30.6294820014073</v>
      </c>
      <c r="AF12" s="36">
        <v>110.33253986975799</v>
      </c>
      <c r="AG12" s="36">
        <v>91.677004643526999</v>
      </c>
      <c r="AH12" s="10">
        <v>89.456289328342706</v>
      </c>
      <c r="AI12" s="36">
        <v>18.3050617257475</v>
      </c>
      <c r="AJ12" s="36">
        <v>81.955726561915</v>
      </c>
      <c r="AK12" s="10">
        <v>11.682248106999699</v>
      </c>
      <c r="AL12" s="36">
        <v>116.994991652755</v>
      </c>
      <c r="AM12" s="36">
        <v>120.59022273598499</v>
      </c>
      <c r="AN12" s="10">
        <v>95.994813126137203</v>
      </c>
      <c r="AO12" s="36">
        <v>39.009076430065399</v>
      </c>
      <c r="AP12" s="36">
        <v>63.394333215753399</v>
      </c>
      <c r="AQ12" s="37">
        <v>109.14813962729799</v>
      </c>
    </row>
    <row r="13" spans="1:43" x14ac:dyDescent="0.35">
      <c r="B13" s="36">
        <v>77.998741511758993</v>
      </c>
      <c r="C13" s="36">
        <v>117.35720096257801</v>
      </c>
      <c r="D13" s="10">
        <v>65.932443149734993</v>
      </c>
      <c r="E13" s="36">
        <v>70.079442070213204</v>
      </c>
      <c r="F13" s="36">
        <v>32.792856702894298</v>
      </c>
      <c r="G13" s="10">
        <v>148.02821517604201</v>
      </c>
      <c r="H13" s="36">
        <v>85.139416907330897</v>
      </c>
      <c r="I13" s="36">
        <v>131.493755939523</v>
      </c>
      <c r="J13" s="10">
        <v>73.493772259292996</v>
      </c>
      <c r="K13" s="36">
        <v>71.8722271517303</v>
      </c>
      <c r="L13" s="36">
        <v>52.950304673291299</v>
      </c>
      <c r="M13" s="10">
        <v>54.171696275920198</v>
      </c>
      <c r="N13" s="37">
        <v>76.93862860061698</v>
      </c>
      <c r="O13" s="36">
        <v>46.505132842225798</v>
      </c>
      <c r="P13">
        <v>110.65520173319862</v>
      </c>
      <c r="Q13" s="37">
        <v>124.02456878645415</v>
      </c>
      <c r="R13" s="36">
        <v>69.7189387913741</v>
      </c>
      <c r="S13">
        <v>111.58291500885183</v>
      </c>
      <c r="T13" s="36">
        <v>81.076990233137096</v>
      </c>
      <c r="U13" s="36">
        <v>157.31632005458999</v>
      </c>
      <c r="V13" s="10">
        <v>90.280317354309005</v>
      </c>
      <c r="W13" s="36">
        <v>13.9955213250607</v>
      </c>
      <c r="X13" s="36">
        <v>60.749770464619502</v>
      </c>
      <c r="Y13" s="10">
        <v>41.337015953182899</v>
      </c>
      <c r="Z13" s="36">
        <v>96.428622714935997</v>
      </c>
      <c r="AA13" s="36">
        <v>86.227523084861105</v>
      </c>
      <c r="AB13" s="10">
        <v>90.047888895996607</v>
      </c>
      <c r="AC13" s="36">
        <v>60.017828718375902</v>
      </c>
      <c r="AD13" s="36">
        <v>67.213669320683707</v>
      </c>
      <c r="AE13" s="10">
        <v>30.652422789908702</v>
      </c>
      <c r="AF13" s="36">
        <v>111.843516115889</v>
      </c>
      <c r="AG13" s="36">
        <v>155.287345445553</v>
      </c>
      <c r="AH13" s="10">
        <v>108.011993824776</v>
      </c>
      <c r="AI13" s="36">
        <v>62.218981650261298</v>
      </c>
      <c r="AJ13" s="36">
        <v>98.630394638842304</v>
      </c>
      <c r="AK13" s="10">
        <v>10.380883707762401</v>
      </c>
      <c r="AL13" s="36">
        <v>108.984706311285</v>
      </c>
      <c r="AM13" s="36">
        <v>91.7261295107118</v>
      </c>
      <c r="AN13" s="10">
        <v>94.643716144144904</v>
      </c>
      <c r="AO13" s="36">
        <v>39.147237733387101</v>
      </c>
      <c r="AP13" s="36">
        <v>23.106574132706601</v>
      </c>
      <c r="AQ13" s="37">
        <v>94.315353564930007</v>
      </c>
    </row>
    <row r="14" spans="1:43" x14ac:dyDescent="0.35">
      <c r="B14" s="36">
        <v>54.139901942791198</v>
      </c>
      <c r="C14" s="36">
        <v>87.183185045633294</v>
      </c>
      <c r="D14" s="10">
        <v>133.92381435013399</v>
      </c>
      <c r="E14" s="36">
        <v>35.942948533074599</v>
      </c>
      <c r="F14" s="36">
        <v>86.508828233355104</v>
      </c>
      <c r="G14" s="10">
        <v>13.870673183418299</v>
      </c>
      <c r="H14" s="36">
        <v>83.306281155091895</v>
      </c>
      <c r="I14" s="36">
        <v>116.358482904727</v>
      </c>
      <c r="J14" s="10">
        <v>95.0559501960239</v>
      </c>
      <c r="K14" s="36">
        <v>59.901938859672498</v>
      </c>
      <c r="L14" s="36">
        <v>39.132366001969601</v>
      </c>
      <c r="M14" s="10">
        <v>48.810768524293898</v>
      </c>
      <c r="N14" s="37">
        <v>148.10444177455292</v>
      </c>
      <c r="O14" s="36">
        <v>70.455918724068994</v>
      </c>
      <c r="P14">
        <v>70.788924491672745</v>
      </c>
      <c r="Q14" s="37">
        <v>81.496534831429656</v>
      </c>
      <c r="R14" s="36">
        <v>39.7979782962596</v>
      </c>
      <c r="S14">
        <v>132.70193528945958</v>
      </c>
      <c r="T14" s="36">
        <v>106.372584130571</v>
      </c>
      <c r="U14" s="36">
        <v>89.7114727802023</v>
      </c>
      <c r="V14" s="10">
        <v>125.262875957498</v>
      </c>
      <c r="W14" s="36">
        <v>40.822297692684998</v>
      </c>
      <c r="X14" s="36">
        <v>44.917943030588802</v>
      </c>
      <c r="Y14" s="10">
        <v>76.008206146221795</v>
      </c>
      <c r="Z14" s="36">
        <v>87.481124645275898</v>
      </c>
      <c r="AA14" s="36">
        <v>150.98093337216099</v>
      </c>
      <c r="AB14" s="10">
        <v>83.566233806339994</v>
      </c>
      <c r="AC14" s="36">
        <v>51.549739804546903</v>
      </c>
      <c r="AD14" s="36">
        <v>56.374861468053297</v>
      </c>
      <c r="AE14" s="10">
        <v>42.352224925607899</v>
      </c>
      <c r="AF14" s="36">
        <v>93.351704517023705</v>
      </c>
      <c r="AG14" s="36">
        <v>63.498882221369499</v>
      </c>
      <c r="AH14" s="10">
        <v>143.88460401452099</v>
      </c>
      <c r="AI14" s="36">
        <v>25.2630581944772</v>
      </c>
      <c r="AJ14" s="36">
        <v>56.284261177641199</v>
      </c>
      <c r="AK14" s="10">
        <v>48.658515412252498</v>
      </c>
      <c r="AL14" s="36">
        <v>86.747644541669104</v>
      </c>
      <c r="AM14" s="36">
        <v>80.747638131584694</v>
      </c>
      <c r="AN14" s="10">
        <v>77.085729822433194</v>
      </c>
      <c r="AO14" s="36">
        <v>44.038915433768899</v>
      </c>
      <c r="AP14" s="36">
        <v>19.4527435072524</v>
      </c>
      <c r="AQ14" s="37">
        <v>110.781586597787</v>
      </c>
    </row>
    <row r="15" spans="1:43" x14ac:dyDescent="0.35">
      <c r="B15" s="36">
        <v>123.953226187043</v>
      </c>
      <c r="C15" s="36">
        <v>86.372894891667499</v>
      </c>
      <c r="D15" s="10">
        <v>117.80085661181</v>
      </c>
      <c r="E15" s="36">
        <v>51.781547416166298</v>
      </c>
      <c r="F15" s="36">
        <v>25.146606232968502</v>
      </c>
      <c r="G15" s="10">
        <v>22.191377256069401</v>
      </c>
      <c r="H15" s="36">
        <v>95.921012448811297</v>
      </c>
      <c r="I15" s="36">
        <v>115.387050948202</v>
      </c>
      <c r="J15" s="10">
        <v>113.946040706554</v>
      </c>
      <c r="K15" s="36">
        <v>69.199872714491704</v>
      </c>
      <c r="L15" s="36">
        <v>68.435111636370294</v>
      </c>
      <c r="M15" s="10">
        <v>41.076912261177696</v>
      </c>
      <c r="N15" s="37">
        <v>99.738691471204334</v>
      </c>
      <c r="O15" s="36">
        <v>84.875876225600805</v>
      </c>
      <c r="P15">
        <v>114.54381011673016</v>
      </c>
      <c r="Q15" s="37">
        <v>146.42806232166993</v>
      </c>
      <c r="R15" s="36">
        <v>98.369830122939703</v>
      </c>
      <c r="S15">
        <v>103.80400533435139</v>
      </c>
      <c r="T15" s="36">
        <v>93.593359560295198</v>
      </c>
      <c r="U15" s="36">
        <v>85.158516528328093</v>
      </c>
      <c r="V15" s="10">
        <v>127.93683161037499</v>
      </c>
      <c r="W15" s="36">
        <v>50.6790314493797</v>
      </c>
      <c r="X15" s="36">
        <v>45.216155017048699</v>
      </c>
      <c r="Y15" s="10">
        <v>20.8591416970913</v>
      </c>
      <c r="Z15" s="36">
        <v>87.113283057967607</v>
      </c>
      <c r="AA15" s="36">
        <v>81.220440348400004</v>
      </c>
      <c r="AB15" s="10">
        <v>113.832192543803</v>
      </c>
      <c r="AC15" s="36">
        <v>49.793379072354298</v>
      </c>
      <c r="AD15" s="36">
        <v>47.5847507981604</v>
      </c>
      <c r="AE15" s="10">
        <v>29.902435473517698</v>
      </c>
      <c r="AF15" s="36">
        <v>85.543057908544398</v>
      </c>
      <c r="AG15" s="36">
        <v>68.110480996021707</v>
      </c>
      <c r="AH15" s="10">
        <v>77.164652315161703</v>
      </c>
      <c r="AI15" s="36">
        <v>43.616371083613899</v>
      </c>
      <c r="AJ15" s="36">
        <v>75.759326093556695</v>
      </c>
      <c r="AK15" s="10">
        <v>13.0311623592861</v>
      </c>
      <c r="AL15" s="36">
        <v>79.753612342409795</v>
      </c>
      <c r="AM15" s="36">
        <v>162.203943034666</v>
      </c>
      <c r="AN15" s="10">
        <v>60.391525317382303</v>
      </c>
      <c r="AO15" s="36">
        <v>35.608005679964698</v>
      </c>
      <c r="AP15" s="36">
        <v>35.770141223369201</v>
      </c>
      <c r="AQ15" s="37">
        <v>141.82753644406301</v>
      </c>
    </row>
    <row r="16" spans="1:43" x14ac:dyDescent="0.35">
      <c r="B16" s="36">
        <v>128.39857371332701</v>
      </c>
      <c r="C16" s="36">
        <v>72.214587771521494</v>
      </c>
      <c r="D16" s="10">
        <v>134.44013996036199</v>
      </c>
      <c r="E16" s="36">
        <v>22.285729267717201</v>
      </c>
      <c r="F16" s="36">
        <v>10.170575104233301</v>
      </c>
      <c r="G16" s="10">
        <v>33.289190680853899</v>
      </c>
      <c r="H16" s="36">
        <v>101.102205934807</v>
      </c>
      <c r="I16" s="36">
        <v>84.809641325986505</v>
      </c>
      <c r="J16" s="10">
        <v>99.002454598895199</v>
      </c>
      <c r="K16" s="36">
        <v>76.1669107374303</v>
      </c>
      <c r="L16" s="36">
        <v>42.081161324207002</v>
      </c>
      <c r="M16" s="10">
        <v>41.176233020861801</v>
      </c>
      <c r="N16" s="37"/>
      <c r="O16" s="36">
        <v>90.755786726078099</v>
      </c>
      <c r="P16">
        <v>257.69944883166158</v>
      </c>
      <c r="Q16" s="37">
        <v>100.30144780473987</v>
      </c>
      <c r="R16" s="36">
        <v>60.504565771211297</v>
      </c>
      <c r="S16">
        <v>177.19154274231477</v>
      </c>
      <c r="T16" s="36">
        <v>108.498400569767</v>
      </c>
      <c r="U16" s="36">
        <v>87.338123244650902</v>
      </c>
      <c r="V16" s="10">
        <v>129.71480877690399</v>
      </c>
      <c r="W16" s="36">
        <v>37.704523677919198</v>
      </c>
      <c r="X16" s="36">
        <v>51.6011205742765</v>
      </c>
      <c r="Y16" s="10">
        <v>57.8471670399381</v>
      </c>
      <c r="Z16" s="36">
        <v>142.08295545802901</v>
      </c>
      <c r="AA16" s="36">
        <v>92.561930756617002</v>
      </c>
      <c r="AB16" s="10">
        <v>56.390222812408297</v>
      </c>
      <c r="AC16" s="36">
        <v>65.318945167301706</v>
      </c>
      <c r="AD16" s="36">
        <v>135.87160181466899</v>
      </c>
      <c r="AE16" s="10">
        <v>76.1404770360501</v>
      </c>
      <c r="AF16" s="36">
        <v>98.175927315877104</v>
      </c>
      <c r="AG16" s="36">
        <v>79.582587615442407</v>
      </c>
      <c r="AH16" s="10">
        <v>82.088564729583695</v>
      </c>
      <c r="AI16" s="36">
        <v>63.556611124216403</v>
      </c>
      <c r="AJ16" s="36">
        <v>101.473749472458</v>
      </c>
      <c r="AK16" s="10">
        <v>17.5258747843442</v>
      </c>
      <c r="AL16" s="36">
        <v>87.822232456392896</v>
      </c>
      <c r="AM16" s="36">
        <v>63.719448706125299</v>
      </c>
      <c r="AN16" s="10">
        <v>97.950348231652498</v>
      </c>
      <c r="AO16" s="36">
        <v>40.680828200257103</v>
      </c>
      <c r="AP16" s="36">
        <v>37.011104925180902</v>
      </c>
      <c r="AQ16" s="37">
        <v>47.8614602723109</v>
      </c>
    </row>
    <row r="17" spans="2:48" x14ac:dyDescent="0.35">
      <c r="B17" s="36">
        <v>65.032069151901794</v>
      </c>
      <c r="C17" s="36">
        <v>53.942173106862697</v>
      </c>
      <c r="D17" s="10">
        <v>101.274187491003</v>
      </c>
      <c r="E17" s="36">
        <v>45.397959661390601</v>
      </c>
      <c r="F17" s="36">
        <v>37.877613265394999</v>
      </c>
      <c r="G17" s="10">
        <v>26.349604495645</v>
      </c>
      <c r="H17" s="36">
        <v>102.663211548936</v>
      </c>
      <c r="I17" s="36">
        <v>97.204931515181897</v>
      </c>
      <c r="J17" s="10">
        <v>78.465793421794601</v>
      </c>
      <c r="K17" s="36">
        <v>68.022255199557094</v>
      </c>
      <c r="L17" s="36">
        <v>41.758863805920598</v>
      </c>
      <c r="M17" s="10">
        <v>17.822691502839799</v>
      </c>
      <c r="N17" s="37">
        <v>97.322551965993298</v>
      </c>
      <c r="O17" s="36">
        <v>103.640192379373</v>
      </c>
      <c r="P17">
        <v>125.0804660066302</v>
      </c>
      <c r="Q17" s="37">
        <v>64.603666397555202</v>
      </c>
      <c r="R17" s="36">
        <v>155.383829555869</v>
      </c>
      <c r="S17">
        <v>97.580877594750945</v>
      </c>
      <c r="T17" s="36">
        <v>112.421764848085</v>
      </c>
      <c r="U17" s="36">
        <v>121.53278111881301</v>
      </c>
      <c r="V17" s="10">
        <v>117.86501671063399</v>
      </c>
      <c r="W17" s="36">
        <v>73.849511829420507</v>
      </c>
      <c r="X17" s="36">
        <v>43.106827558681402</v>
      </c>
      <c r="Y17" s="10">
        <v>46.438374313758302</v>
      </c>
      <c r="Z17" s="36">
        <v>98.851597937382707</v>
      </c>
      <c r="AA17" s="36">
        <v>167.17004528319401</v>
      </c>
      <c r="AB17" s="10">
        <v>72.237013638739896</v>
      </c>
      <c r="AC17" s="36">
        <v>26.819750003693802</v>
      </c>
      <c r="AD17" s="36">
        <v>51.881092036088297</v>
      </c>
      <c r="AE17" s="10">
        <v>22.4007976335694</v>
      </c>
      <c r="AF17" s="36">
        <v>100.085105234436</v>
      </c>
      <c r="AG17" s="36">
        <v>100.476427380961</v>
      </c>
      <c r="AH17" s="10">
        <v>101.307464544859</v>
      </c>
      <c r="AI17" s="36">
        <v>17.3820482780318</v>
      </c>
      <c r="AJ17" s="36">
        <v>58.401974210109898</v>
      </c>
      <c r="AK17" s="10">
        <v>19.4278689063065</v>
      </c>
      <c r="AL17" s="36">
        <v>85.695558846784706</v>
      </c>
      <c r="AM17" s="36">
        <v>117.51225026668</v>
      </c>
      <c r="AN17" s="10">
        <v>197.314537887185</v>
      </c>
      <c r="AO17" s="36">
        <v>62.7960290344516</v>
      </c>
      <c r="AP17" s="36">
        <v>25.1454519955291</v>
      </c>
      <c r="AQ17" s="37">
        <v>69.483194946980902</v>
      </c>
    </row>
    <row r="18" spans="2:48" x14ac:dyDescent="0.35">
      <c r="B18" s="36">
        <v>53.271606777294899</v>
      </c>
      <c r="C18" s="36">
        <v>66.428924915944293</v>
      </c>
      <c r="D18" s="10">
        <v>115.80142287014399</v>
      </c>
      <c r="E18" s="36">
        <v>55.277258779116501</v>
      </c>
      <c r="F18" s="36">
        <v>74.929006688345197</v>
      </c>
      <c r="G18" s="10">
        <v>24.311924412480401</v>
      </c>
      <c r="H18" s="36">
        <v>100.03211038771001</v>
      </c>
      <c r="I18" s="36">
        <v>100.303527092397</v>
      </c>
      <c r="J18" s="10">
        <v>100.65022190112499</v>
      </c>
      <c r="K18" s="36">
        <v>61.6489434332006</v>
      </c>
      <c r="L18" s="36">
        <v>54.3348221814231</v>
      </c>
      <c r="M18" s="10">
        <v>21.963050882444001</v>
      </c>
      <c r="N18" s="37">
        <v>127.24394604807701</v>
      </c>
      <c r="O18" s="36">
        <v>120.649137021985</v>
      </c>
      <c r="P18">
        <v>84.450687510871703</v>
      </c>
      <c r="Q18" s="37">
        <v>118.144877793793</v>
      </c>
      <c r="R18" s="36">
        <v>152.09609198868799</v>
      </c>
      <c r="S18">
        <v>91.119049906487959</v>
      </c>
      <c r="T18" s="36">
        <v>98.747119674804495</v>
      </c>
      <c r="U18" s="36">
        <v>67.865070472763307</v>
      </c>
      <c r="V18" s="10">
        <v>108.952254831532</v>
      </c>
      <c r="W18" s="36">
        <v>61.655378260584001</v>
      </c>
      <c r="X18" s="36">
        <v>40.837947190361099</v>
      </c>
      <c r="Y18" s="10">
        <v>48.9356760523061</v>
      </c>
      <c r="Z18" s="36">
        <v>163.75810788847701</v>
      </c>
      <c r="AA18" s="36">
        <v>107.80642469310401</v>
      </c>
      <c r="AB18" s="10">
        <v>101.62416370899599</v>
      </c>
      <c r="AC18" s="36">
        <v>25.710686898834201</v>
      </c>
      <c r="AD18" s="36">
        <v>73.385578401963002</v>
      </c>
      <c r="AE18" s="10">
        <v>40.862838349057299</v>
      </c>
      <c r="AF18" s="36">
        <v>105.43264920195899</v>
      </c>
      <c r="AG18" s="36">
        <v>63.5488063772885</v>
      </c>
      <c r="AH18" s="10">
        <v>70.510175512138503</v>
      </c>
      <c r="AI18" s="36">
        <v>37.4311208502764</v>
      </c>
      <c r="AJ18" s="36">
        <v>40.199394756686502</v>
      </c>
      <c r="AK18" s="10">
        <v>23.8387434325676</v>
      </c>
      <c r="AL18" s="36">
        <v>88.015644790753697</v>
      </c>
      <c r="AM18" s="36">
        <v>97.369964428540499</v>
      </c>
      <c r="AN18" s="10">
        <v>100.63162738167399</v>
      </c>
      <c r="AO18" s="36">
        <v>70.800287494474603</v>
      </c>
      <c r="AP18" s="36">
        <v>19.3666835245069</v>
      </c>
      <c r="AQ18" s="37">
        <v>60.527471608139997</v>
      </c>
    </row>
    <row r="19" spans="2:48" x14ac:dyDescent="0.35">
      <c r="B19" s="36">
        <v>106.595349866574</v>
      </c>
      <c r="C19" s="36">
        <v>154.69639075738201</v>
      </c>
      <c r="D19" s="10">
        <v>78.617479746702998</v>
      </c>
      <c r="E19" s="36">
        <v>45.222398610833302</v>
      </c>
      <c r="F19" s="36">
        <v>51.342447947087898</v>
      </c>
      <c r="G19" s="10">
        <v>34.719178893543997</v>
      </c>
      <c r="H19" s="36">
        <v>86.677790265150804</v>
      </c>
      <c r="I19" s="36">
        <v>80.6742464082552</v>
      </c>
      <c r="J19" s="10">
        <v>101.461540877822</v>
      </c>
      <c r="K19" s="36">
        <v>88.783721533916193</v>
      </c>
      <c r="L19" s="36">
        <v>44.974575946119103</v>
      </c>
      <c r="M19" s="10">
        <v>56.879682771886799</v>
      </c>
      <c r="N19" s="37">
        <v>125.867391436055</v>
      </c>
      <c r="O19" s="36">
        <v>66.610667519043105</v>
      </c>
      <c r="P19">
        <v>135.43259498586173</v>
      </c>
      <c r="Q19" s="37">
        <v>88.335496088020605</v>
      </c>
      <c r="R19" s="36">
        <v>182.168908579445</v>
      </c>
      <c r="S19">
        <v>82.114475247365505</v>
      </c>
      <c r="T19" s="36">
        <v>112.35818459513401</v>
      </c>
      <c r="U19" s="36">
        <v>95.876103366542694</v>
      </c>
      <c r="V19" s="10">
        <v>121.565852671271</v>
      </c>
      <c r="W19" s="36">
        <v>76.937695544212005</v>
      </c>
      <c r="X19" s="36">
        <v>43.728893963557802</v>
      </c>
      <c r="Y19" s="10">
        <v>16.582591900545101</v>
      </c>
      <c r="Z19" s="36">
        <v>114.999039612299</v>
      </c>
      <c r="AA19" s="36">
        <v>118.616377655836</v>
      </c>
      <c r="AB19" s="10">
        <v>114.905115575251</v>
      </c>
      <c r="AC19" s="36">
        <v>29.748932492132202</v>
      </c>
      <c r="AD19" s="36">
        <v>67.005610377737099</v>
      </c>
      <c r="AE19" s="10">
        <v>44.946298702301398</v>
      </c>
      <c r="AF19" s="36">
        <v>89.830304042456504</v>
      </c>
      <c r="AG19" s="36">
        <v>52.957919161181302</v>
      </c>
      <c r="AH19" s="10">
        <v>80.224109965291703</v>
      </c>
      <c r="AI19" s="36">
        <v>37.388104329401997</v>
      </c>
      <c r="AJ19" s="36">
        <v>44.5056434614159</v>
      </c>
      <c r="AK19" s="10">
        <v>33.080933290997301</v>
      </c>
      <c r="AL19" s="36">
        <v>67.639370140834899</v>
      </c>
      <c r="AM19" s="36">
        <v>75.210050106034402</v>
      </c>
      <c r="AN19" s="10">
        <v>77.462196473762404</v>
      </c>
      <c r="AO19" s="36">
        <v>46.873497588878699</v>
      </c>
      <c r="AP19" s="36">
        <v>24.174355400104499</v>
      </c>
      <c r="AQ19" s="36">
        <v>57.5324702486771</v>
      </c>
      <c r="AR19" s="10"/>
      <c r="AS19" s="10"/>
      <c r="AT19" s="10"/>
      <c r="AU19" s="10"/>
    </row>
    <row r="20" spans="2:48" x14ac:dyDescent="0.35">
      <c r="B20" s="36">
        <v>95.083864981847995</v>
      </c>
      <c r="C20" s="36">
        <v>157.877018557025</v>
      </c>
      <c r="D20" s="10">
        <v>73.029264294437297</v>
      </c>
      <c r="E20" s="36">
        <v>40.837628372368201</v>
      </c>
      <c r="F20" s="36">
        <v>52.851520435666401</v>
      </c>
      <c r="G20" s="10">
        <v>16.9983739992871</v>
      </c>
      <c r="H20" s="36">
        <v>91.154488477022298</v>
      </c>
      <c r="I20" s="36">
        <v>84.323017467390599</v>
      </c>
      <c r="J20" s="10">
        <v>77.768154832687898</v>
      </c>
      <c r="K20" s="36">
        <v>84.235750265210797</v>
      </c>
      <c r="L20" s="36">
        <v>100.489642560704</v>
      </c>
      <c r="M20" s="10">
        <v>21.140962184817401</v>
      </c>
      <c r="N20" s="37">
        <v>57.074884852686097</v>
      </c>
      <c r="O20" s="36">
        <v>117.397505099922</v>
      </c>
      <c r="P20">
        <v>115.38179929820519</v>
      </c>
      <c r="Q20" s="37">
        <v>119.05717985242499</v>
      </c>
      <c r="R20" s="36">
        <v>81.058235219782503</v>
      </c>
      <c r="S20">
        <v>112.54279352581406</v>
      </c>
      <c r="T20" s="36">
        <v>110.21322441314</v>
      </c>
      <c r="U20" s="36">
        <v>89.707673901393903</v>
      </c>
      <c r="V20" s="10">
        <v>147.41832695398799</v>
      </c>
      <c r="W20" s="36">
        <v>58.045976208409101</v>
      </c>
      <c r="X20" s="36">
        <v>50.9040263129341</v>
      </c>
      <c r="Y20" s="10">
        <v>19.5031004986025</v>
      </c>
      <c r="Z20" s="36">
        <v>55.666472126593902</v>
      </c>
      <c r="AA20" s="36">
        <v>110.581050158531</v>
      </c>
      <c r="AB20" s="10">
        <v>75.754012983603999</v>
      </c>
      <c r="AC20" s="36">
        <v>49.435033465817597</v>
      </c>
      <c r="AD20" s="36">
        <v>41.004317223066103</v>
      </c>
      <c r="AE20" s="10">
        <v>35.731160428904502</v>
      </c>
      <c r="AF20" s="36">
        <v>96.871518086760105</v>
      </c>
      <c r="AG20" s="36">
        <v>50.999266811524102</v>
      </c>
      <c r="AH20" s="10">
        <v>78.176963660337606</v>
      </c>
      <c r="AI20" s="36">
        <v>31.926693100740501</v>
      </c>
      <c r="AJ20" s="36">
        <v>30.869382734253101</v>
      </c>
      <c r="AK20" s="10">
        <v>22.106927732044099</v>
      </c>
      <c r="AL20" s="36">
        <v>108.130158350241</v>
      </c>
      <c r="AM20" s="36">
        <v>59.313390083340103</v>
      </c>
      <c r="AN20" s="10">
        <v>101.57697697279001</v>
      </c>
      <c r="AO20" s="36">
        <v>32.219442125134798</v>
      </c>
      <c r="AP20" s="36">
        <v>19.326309705441101</v>
      </c>
      <c r="AQ20" s="36">
        <v>59.0048731516533</v>
      </c>
      <c r="AR20" s="10"/>
      <c r="AS20" s="10"/>
      <c r="AT20" s="10"/>
      <c r="AU20" s="10"/>
    </row>
    <row r="21" spans="2:48" x14ac:dyDescent="0.35">
      <c r="B21" s="36">
        <v>90.7693191636059</v>
      </c>
      <c r="C21" s="36">
        <v>77.170844846958204</v>
      </c>
      <c r="D21" s="10">
        <v>158.924172909585</v>
      </c>
      <c r="E21" s="36">
        <v>13.300079587676301</v>
      </c>
      <c r="F21" s="36">
        <v>29.279829403656201</v>
      </c>
      <c r="G21" s="10">
        <v>42.053977274236402</v>
      </c>
      <c r="H21" s="36">
        <v>130.29239959126801</v>
      </c>
      <c r="I21" s="36">
        <v>106.98371058409199</v>
      </c>
      <c r="J21" s="10">
        <v>86.568213467835207</v>
      </c>
      <c r="K21" s="36">
        <v>63.321234419334701</v>
      </c>
      <c r="L21" s="36">
        <v>62.9596853468341</v>
      </c>
      <c r="M21" s="10">
        <v>16.4932292858628</v>
      </c>
      <c r="N21" s="37">
        <v>118.74439057518001</v>
      </c>
      <c r="O21" s="36">
        <v>135.663775737219</v>
      </c>
      <c r="P21">
        <v>114.55396756135407</v>
      </c>
      <c r="Q21" s="37">
        <v>96.603277524399701</v>
      </c>
      <c r="R21" s="36">
        <v>94.896254676477497</v>
      </c>
      <c r="S21">
        <v>131.7268206055615</v>
      </c>
      <c r="T21" s="36">
        <v>108.908082517387</v>
      </c>
      <c r="U21" s="36">
        <v>78.135339331288094</v>
      </c>
      <c r="V21" s="10">
        <v>141.25323243302299</v>
      </c>
      <c r="W21" s="36">
        <v>44.873684901855803</v>
      </c>
      <c r="X21" s="36">
        <v>50.335144211375301</v>
      </c>
      <c r="Y21" s="10">
        <v>56.370391151799403</v>
      </c>
      <c r="Z21" s="36">
        <v>78.493225572908202</v>
      </c>
      <c r="AA21" s="36">
        <v>60.566413895300002</v>
      </c>
      <c r="AB21" s="10">
        <v>57.057270354986599</v>
      </c>
      <c r="AC21" s="36">
        <v>33.244189654408203</v>
      </c>
      <c r="AD21" s="36">
        <v>58.494936536327401</v>
      </c>
      <c r="AE21" s="10">
        <v>80.089822010363093</v>
      </c>
      <c r="AF21" s="37">
        <v>93.447065640680506</v>
      </c>
      <c r="AG21" s="36">
        <v>102.325943203726</v>
      </c>
      <c r="AH21" s="10">
        <v>79.249337977786098</v>
      </c>
      <c r="AI21" s="37">
        <v>59.926230884006401</v>
      </c>
      <c r="AJ21" s="36">
        <v>57.979360425121598</v>
      </c>
      <c r="AK21" s="10">
        <v>23.336967351707798</v>
      </c>
      <c r="AL21" s="36">
        <v>115.791235845774</v>
      </c>
      <c r="AM21" s="36">
        <v>50.289841522135497</v>
      </c>
      <c r="AN21" s="10">
        <v>74.981699537782603</v>
      </c>
      <c r="AO21" s="36">
        <v>39.564732258664797</v>
      </c>
      <c r="AP21" s="36">
        <v>35.0614744518723</v>
      </c>
      <c r="AQ21" s="37">
        <v>44.805805952356103</v>
      </c>
    </row>
    <row r="22" spans="2:48" x14ac:dyDescent="0.35">
      <c r="B22" s="36">
        <v>160.26489502513201</v>
      </c>
      <c r="C22" s="36">
        <v>89.4898039373942</v>
      </c>
      <c r="D22" s="10">
        <v>49.726618338164599</v>
      </c>
      <c r="E22" s="36">
        <v>19.740510127212598</v>
      </c>
      <c r="F22" s="36">
        <v>50.141349435770401</v>
      </c>
      <c r="G22" s="10">
        <v>24.6986374209642</v>
      </c>
      <c r="H22" s="36">
        <v>103.03833290069301</v>
      </c>
      <c r="I22" s="36">
        <v>45.182480542422198</v>
      </c>
      <c r="J22" s="10">
        <v>102.747924211081</v>
      </c>
      <c r="K22" s="36">
        <v>76.174392415946599</v>
      </c>
      <c r="L22" s="36">
        <v>54.5844892730534</v>
      </c>
      <c r="M22" s="10">
        <v>35.591534401031502</v>
      </c>
      <c r="N22" s="37">
        <v>65.537807347166506</v>
      </c>
      <c r="O22" s="36">
        <v>71.974479680486297</v>
      </c>
      <c r="P22">
        <v>72.659587209915003</v>
      </c>
      <c r="Q22" s="37">
        <v>100.16301675395199</v>
      </c>
      <c r="R22" s="36">
        <v>71.1270589509611</v>
      </c>
      <c r="S22">
        <v>144.73173553907887</v>
      </c>
      <c r="T22" s="36">
        <v>102.47320197140699</v>
      </c>
      <c r="U22" s="36">
        <v>77.187519068590902</v>
      </c>
      <c r="V22" s="10">
        <v>105.619977397195</v>
      </c>
      <c r="W22" s="36">
        <v>74.163919673686607</v>
      </c>
      <c r="X22" s="36">
        <v>79.593159074013798</v>
      </c>
      <c r="Y22" s="10">
        <v>15.7247401582959</v>
      </c>
      <c r="Z22" s="36">
        <v>82.132540890353297</v>
      </c>
      <c r="AA22" s="36">
        <v>83.919131893043996</v>
      </c>
      <c r="AB22" s="10">
        <v>73.669930582056296</v>
      </c>
      <c r="AC22" s="36">
        <v>58.263212718488198</v>
      </c>
      <c r="AD22" s="36">
        <v>49.182400491444298</v>
      </c>
      <c r="AE22" s="10">
        <v>38.067591503967201</v>
      </c>
      <c r="AF22" s="37">
        <v>100.13065213889099</v>
      </c>
      <c r="AG22" s="36">
        <v>96.236357208496599</v>
      </c>
      <c r="AH22" s="10">
        <v>77.581339185302099</v>
      </c>
      <c r="AI22" s="37">
        <v>32.839318112232597</v>
      </c>
      <c r="AJ22" s="36">
        <v>72.232126426539196</v>
      </c>
      <c r="AK22" s="10">
        <v>27.615202814200501</v>
      </c>
      <c r="AL22" s="36">
        <v>134.78337263669599</v>
      </c>
      <c r="AM22" s="36">
        <v>107.04268150156599</v>
      </c>
      <c r="AN22" s="10">
        <v>152.27448601844699</v>
      </c>
      <c r="AO22" s="36">
        <v>26.725502959685102</v>
      </c>
      <c r="AP22" s="36">
        <v>45.178303534621598</v>
      </c>
      <c r="AQ22" s="37">
        <v>73.898312174513194</v>
      </c>
    </row>
    <row r="23" spans="2:48" x14ac:dyDescent="0.35">
      <c r="B23" s="36">
        <v>106.046322581194</v>
      </c>
      <c r="C23" s="36">
        <v>91.175164978473703</v>
      </c>
      <c r="D23" s="10">
        <v>88.533906178537094</v>
      </c>
      <c r="E23" s="36">
        <v>8.6397317001544902</v>
      </c>
      <c r="F23" s="36">
        <v>54.030317383113299</v>
      </c>
      <c r="G23" s="10">
        <v>41.788377680497497</v>
      </c>
      <c r="H23" s="36">
        <v>122.840989059961</v>
      </c>
      <c r="I23" s="36">
        <v>73.018091558369804</v>
      </c>
      <c r="J23" s="10">
        <v>86.556247111246705</v>
      </c>
      <c r="K23" s="36">
        <v>69.985640354654706</v>
      </c>
      <c r="L23" s="36">
        <v>160.71116082260301</v>
      </c>
      <c r="M23" s="10">
        <v>22.6618861072096</v>
      </c>
      <c r="N23" s="36">
        <v>92.667345785728102</v>
      </c>
      <c r="O23" s="36">
        <v>61.591982847694702</v>
      </c>
      <c r="P23">
        <v>50.22348494306965</v>
      </c>
      <c r="Q23" s="36">
        <v>117.960303941004</v>
      </c>
      <c r="R23" s="36">
        <v>145.70645473360901</v>
      </c>
      <c r="S23">
        <v>146.30106073347696</v>
      </c>
      <c r="T23" s="36">
        <v>105.733960658496</v>
      </c>
      <c r="U23" s="36">
        <v>61.053680769292001</v>
      </c>
      <c r="V23" s="10">
        <v>67.663532754209299</v>
      </c>
      <c r="W23" s="36">
        <v>24.8612762722688</v>
      </c>
      <c r="X23" s="36">
        <v>89.006780761243107</v>
      </c>
      <c r="Y23" s="10">
        <v>13.5565993104778</v>
      </c>
      <c r="Z23" s="36">
        <v>91.396588407381699</v>
      </c>
      <c r="AA23" s="36">
        <v>70.005000248683601</v>
      </c>
      <c r="AB23" s="10">
        <v>70.627629091566803</v>
      </c>
      <c r="AC23" s="36">
        <v>52.944142373782903</v>
      </c>
      <c r="AD23" s="36">
        <v>54.222894153050099</v>
      </c>
      <c r="AE23" s="10">
        <v>33.597667098277</v>
      </c>
      <c r="AF23" s="37">
        <v>95.685611648536494</v>
      </c>
      <c r="AG23" s="36">
        <v>84.918667164360201</v>
      </c>
      <c r="AH23" s="10">
        <v>73.452009841568298</v>
      </c>
      <c r="AI23" s="37">
        <v>26.287311560226101</v>
      </c>
      <c r="AJ23" s="36">
        <v>72.045201098563595</v>
      </c>
      <c r="AK23" s="10">
        <v>20.6403901590574</v>
      </c>
      <c r="AL23" s="36">
        <v>97.085210014160296</v>
      </c>
      <c r="AM23" s="36">
        <v>68.7098652364418</v>
      </c>
      <c r="AN23" s="10">
        <v>197.25597640808999</v>
      </c>
      <c r="AO23" s="36">
        <v>66.787124730127999</v>
      </c>
      <c r="AP23" s="36">
        <v>41.436287988576296</v>
      </c>
      <c r="AQ23" s="37">
        <v>56.677054357601499</v>
      </c>
    </row>
    <row r="24" spans="2:48" x14ac:dyDescent="0.35">
      <c r="B24" s="36">
        <v>118.459020858781</v>
      </c>
      <c r="C24" s="36">
        <v>100.249777515351</v>
      </c>
      <c r="D24" s="10">
        <v>59.617547208999802</v>
      </c>
      <c r="E24" s="36">
        <v>35.821902358263699</v>
      </c>
      <c r="F24" s="36">
        <v>42.054377584591997</v>
      </c>
      <c r="G24" s="10">
        <v>39.912182150326203</v>
      </c>
      <c r="H24" s="36">
        <v>71.5949109536935</v>
      </c>
      <c r="I24" s="36">
        <v>92.309640758561301</v>
      </c>
      <c r="J24" s="10">
        <v>92.5394254054725</v>
      </c>
      <c r="K24" s="36">
        <v>55.597485786652001</v>
      </c>
      <c r="L24" s="36">
        <v>50.4318446289913</v>
      </c>
      <c r="M24" s="10">
        <v>44.608184090429802</v>
      </c>
      <c r="N24" s="36">
        <v>76.257180416009703</v>
      </c>
      <c r="O24" s="36">
        <v>57.224261719202097</v>
      </c>
      <c r="P24">
        <v>130.06269259467263</v>
      </c>
      <c r="Q24" s="36">
        <v>92.756814790705903</v>
      </c>
      <c r="R24" s="36">
        <v>85.662766903017001</v>
      </c>
      <c r="S24">
        <v>154.17815903934235</v>
      </c>
      <c r="T24" s="36">
        <v>88.965542297636603</v>
      </c>
      <c r="U24" s="36">
        <v>84.446226751752107</v>
      </c>
      <c r="V24" s="10">
        <v>137.25627875987701</v>
      </c>
      <c r="W24" s="36">
        <v>14.2084398244347</v>
      </c>
      <c r="X24" s="36">
        <v>97.962637552059505</v>
      </c>
      <c r="Y24" s="10">
        <v>18.236021703013598</v>
      </c>
      <c r="Z24" s="36">
        <v>121.294196303246</v>
      </c>
      <c r="AA24" s="36">
        <v>62.692563677236798</v>
      </c>
      <c r="AB24" s="10">
        <v>90.328472386128794</v>
      </c>
      <c r="AC24" s="36">
        <v>44.193532896972599</v>
      </c>
      <c r="AD24" s="36">
        <v>81.121726251381503</v>
      </c>
      <c r="AE24" s="10">
        <v>47.215672087898497</v>
      </c>
      <c r="AF24" s="37">
        <v>149.71436186678201</v>
      </c>
      <c r="AG24" s="36">
        <v>111.84868568854399</v>
      </c>
      <c r="AH24" s="10">
        <v>52.741546214859603</v>
      </c>
      <c r="AI24" s="37">
        <v>44.143385029069897</v>
      </c>
      <c r="AJ24" s="36">
        <v>53.2179891827125</v>
      </c>
      <c r="AK24" s="10">
        <v>31.549327498048701</v>
      </c>
      <c r="AL24" s="36">
        <v>115.661116233961</v>
      </c>
      <c r="AM24" s="36">
        <v>87.484753570958006</v>
      </c>
      <c r="AN24" s="10">
        <v>75.977244682408596</v>
      </c>
      <c r="AO24" s="36">
        <v>51.2359287849346</v>
      </c>
      <c r="AP24" s="36">
        <v>53.832112910697397</v>
      </c>
      <c r="AQ24" s="37">
        <v>40.434609834145498</v>
      </c>
    </row>
    <row r="25" spans="2:48" x14ac:dyDescent="0.35">
      <c r="B25" s="36">
        <v>94.412476964262197</v>
      </c>
      <c r="C25" s="36">
        <v>88.117726769735299</v>
      </c>
      <c r="D25" s="10">
        <v>61.138901681935998</v>
      </c>
      <c r="E25" s="36">
        <v>31.092394056886</v>
      </c>
      <c r="F25" s="36">
        <v>20.9517882668287</v>
      </c>
      <c r="G25" s="10">
        <v>29.5814203522594</v>
      </c>
      <c r="H25" s="36">
        <v>105.172773392192</v>
      </c>
      <c r="I25" s="36">
        <v>56.049808130840098</v>
      </c>
      <c r="J25" s="10">
        <v>76.776143871505298</v>
      </c>
      <c r="K25" s="36">
        <v>64.847228078283294</v>
      </c>
      <c r="L25" s="36">
        <v>75.780771412300894</v>
      </c>
      <c r="M25" s="10">
        <v>48.253136307272101</v>
      </c>
      <c r="N25" s="36">
        <v>121.124829691874</v>
      </c>
      <c r="O25" s="36">
        <v>82.726528410363997</v>
      </c>
      <c r="P25">
        <v>73.387537407964032</v>
      </c>
      <c r="Q25" s="36">
        <v>98.921017889574102</v>
      </c>
      <c r="R25" s="36">
        <v>37.4351824025333</v>
      </c>
      <c r="S25">
        <v>170.98365116965141</v>
      </c>
      <c r="T25" s="36">
        <v>75.334914222553195</v>
      </c>
      <c r="U25" s="36">
        <v>82.133659277135095</v>
      </c>
      <c r="V25" s="10">
        <v>159.79935165471699</v>
      </c>
      <c r="W25" s="36">
        <v>50.208137992904199</v>
      </c>
      <c r="X25" s="36">
        <v>38.903368157180502</v>
      </c>
      <c r="Y25" s="10">
        <v>12.285707840479001</v>
      </c>
      <c r="Z25" s="36">
        <v>73.052259866136694</v>
      </c>
      <c r="AA25" s="36">
        <v>102.952728476625</v>
      </c>
      <c r="AB25" s="10">
        <v>106.478787491094</v>
      </c>
      <c r="AC25" s="36">
        <v>35.258233477637702</v>
      </c>
      <c r="AD25" s="36">
        <v>59.301354775047699</v>
      </c>
      <c r="AE25" s="10">
        <v>53.312627801147499</v>
      </c>
      <c r="AF25" s="37">
        <v>79.8909573368894</v>
      </c>
      <c r="AG25" s="36">
        <v>65.340270855961293</v>
      </c>
      <c r="AH25" s="10">
        <v>113.845610006741</v>
      </c>
      <c r="AI25" s="37">
        <v>61.291794556470201</v>
      </c>
      <c r="AJ25" s="36">
        <v>71.104769324276603</v>
      </c>
      <c r="AK25" s="10">
        <v>25.2264483544466</v>
      </c>
      <c r="AL25" s="36">
        <v>86.267019831999704</v>
      </c>
      <c r="AM25" s="36">
        <v>49.9636635628408</v>
      </c>
      <c r="AN25" s="10">
        <v>121.28500616987</v>
      </c>
      <c r="AO25" s="36">
        <v>51.996862187351503</v>
      </c>
      <c r="AP25" s="36">
        <v>35.415276603159398</v>
      </c>
      <c r="AQ25" s="37">
        <v>66.0531654570933</v>
      </c>
    </row>
    <row r="26" spans="2:48" x14ac:dyDescent="0.35">
      <c r="B26" s="36">
        <v>110.06507462940699</v>
      </c>
      <c r="C26" s="36">
        <v>91.569159273521294</v>
      </c>
      <c r="D26" s="10">
        <v>69.884565104569205</v>
      </c>
      <c r="E26" s="36">
        <v>23.4272921889165</v>
      </c>
      <c r="F26" s="36">
        <v>19.482009009831799</v>
      </c>
      <c r="G26" s="10">
        <v>55.578308587419201</v>
      </c>
      <c r="H26" s="36">
        <v>86.532993423372503</v>
      </c>
      <c r="I26" s="36">
        <v>59.425307209682003</v>
      </c>
      <c r="J26" s="10">
        <v>88.152559080146204</v>
      </c>
      <c r="K26" s="36">
        <v>78.275071985787406</v>
      </c>
      <c r="L26" s="36">
        <v>54.952180807999902</v>
      </c>
      <c r="M26" s="10">
        <v>29.627502277347201</v>
      </c>
      <c r="N26" s="36">
        <v>118.15967188123</v>
      </c>
      <c r="O26" s="36">
        <v>67.472955278910803</v>
      </c>
      <c r="P26">
        <v>95.931985750798106</v>
      </c>
      <c r="Q26" s="36">
        <v>81.719721082138193</v>
      </c>
      <c r="R26" s="36">
        <v>33.6738237258689</v>
      </c>
      <c r="S26">
        <v>142.48694027718838</v>
      </c>
      <c r="T26" s="36">
        <v>84.844004801357102</v>
      </c>
      <c r="U26" s="36">
        <v>143.45136212361101</v>
      </c>
      <c r="V26" s="10">
        <v>115.142767181897</v>
      </c>
      <c r="W26" s="36">
        <v>38.705002997354804</v>
      </c>
      <c r="X26" s="36">
        <v>28.066116636501199</v>
      </c>
      <c r="Y26" s="10">
        <v>12.6491828008986</v>
      </c>
      <c r="Z26" s="36">
        <v>120.355971395222</v>
      </c>
      <c r="AA26" s="36">
        <v>53.732361024789</v>
      </c>
      <c r="AB26" s="10">
        <v>122.939685578847</v>
      </c>
      <c r="AC26" s="36">
        <v>42.954263382633201</v>
      </c>
      <c r="AD26" s="36">
        <v>30.3735683133823</v>
      </c>
      <c r="AE26" s="10">
        <v>35.507046572006502</v>
      </c>
      <c r="AF26" s="37">
        <v>88.911774802609003</v>
      </c>
      <c r="AG26" s="36">
        <v>138.47219311592301</v>
      </c>
      <c r="AH26" s="10">
        <v>95.178538749219896</v>
      </c>
      <c r="AI26" s="37">
        <v>28.647315979962698</v>
      </c>
      <c r="AJ26" s="36">
        <v>87.225627578568194</v>
      </c>
      <c r="AK26" s="10">
        <v>32.534109980933103</v>
      </c>
      <c r="AL26" s="36">
        <v>83.006420202643497</v>
      </c>
      <c r="AM26" s="36">
        <v>81.704922631013005</v>
      </c>
      <c r="AN26" s="10">
        <v>84.541861000146397</v>
      </c>
      <c r="AO26" s="36">
        <v>59.697508219810103</v>
      </c>
      <c r="AP26" s="36">
        <v>56.065422586389403</v>
      </c>
      <c r="AQ26" s="37">
        <v>119.260452178278</v>
      </c>
    </row>
    <row r="27" spans="2:48" x14ac:dyDescent="0.35">
      <c r="B27" s="36">
        <v>99.699011856241896</v>
      </c>
      <c r="C27" s="36">
        <v>85.597650052355604</v>
      </c>
      <c r="D27" s="10">
        <v>82.881946823774101</v>
      </c>
      <c r="E27" s="36">
        <v>45.449103763040398</v>
      </c>
      <c r="F27" s="36">
        <v>47.0807252893362</v>
      </c>
      <c r="G27" s="10">
        <v>29.441183766765299</v>
      </c>
      <c r="H27" s="36">
        <v>90.903807717529205</v>
      </c>
      <c r="I27" s="36">
        <v>142.99478400051601</v>
      </c>
      <c r="J27" s="10">
        <v>100.33909662982499</v>
      </c>
      <c r="K27" s="36">
        <v>67.108812684800199</v>
      </c>
      <c r="L27" s="36">
        <v>47.987830772013801</v>
      </c>
      <c r="M27" s="10">
        <v>106.97444135812199</v>
      </c>
      <c r="N27" s="36">
        <v>99.353921117504527</v>
      </c>
      <c r="O27" s="36">
        <v>88.133879732096105</v>
      </c>
      <c r="P27">
        <v>146.66842164737716</v>
      </c>
      <c r="Q27" s="37">
        <v>123.38967110416159</v>
      </c>
      <c r="R27" s="36">
        <v>49.224737464173103</v>
      </c>
      <c r="S27">
        <v>132.11788222358317</v>
      </c>
      <c r="T27" s="36">
        <v>94.240806786896698</v>
      </c>
      <c r="U27" s="36">
        <v>67.846076078721296</v>
      </c>
      <c r="V27" s="10">
        <v>107.958417701993</v>
      </c>
      <c r="W27" s="36">
        <v>28.913056169795698</v>
      </c>
      <c r="X27" s="36">
        <v>35.510019661572102</v>
      </c>
      <c r="Y27" s="10">
        <v>17.4290056195644</v>
      </c>
      <c r="Z27" s="36">
        <v>103.17778848448199</v>
      </c>
      <c r="AA27" s="36">
        <v>48.562779697851298</v>
      </c>
      <c r="AB27" s="10">
        <v>104.287059851194</v>
      </c>
      <c r="AC27" s="36">
        <v>32.362080834806001</v>
      </c>
      <c r="AD27" s="36">
        <v>27.346842230953801</v>
      </c>
      <c r="AE27" s="10">
        <v>28.035408224713802</v>
      </c>
      <c r="AF27" s="36">
        <v>115.499593719076</v>
      </c>
      <c r="AG27" s="36">
        <v>99.148212628141096</v>
      </c>
      <c r="AH27" s="10">
        <v>71.733958572190502</v>
      </c>
      <c r="AI27" s="36">
        <v>32.573090550272902</v>
      </c>
      <c r="AJ27" s="36">
        <v>60.778596237228001</v>
      </c>
      <c r="AK27" s="10">
        <v>36.217972280312601</v>
      </c>
      <c r="AL27" s="36">
        <v>117.924893106151</v>
      </c>
      <c r="AM27" s="36">
        <v>112.029910625114</v>
      </c>
      <c r="AN27" s="10">
        <v>118.517976282601</v>
      </c>
      <c r="AO27" s="36">
        <v>60.087792369597203</v>
      </c>
      <c r="AP27" s="36">
        <v>45.612853324040302</v>
      </c>
      <c r="AQ27" s="37">
        <v>88.708091941522198</v>
      </c>
    </row>
    <row r="28" spans="2:48" x14ac:dyDescent="0.35">
      <c r="B28" s="36">
        <v>90.700091430048602</v>
      </c>
      <c r="C28" s="36">
        <v>109.96688748754799</v>
      </c>
      <c r="D28" s="10">
        <v>70.039675267312703</v>
      </c>
      <c r="E28" s="36">
        <v>58.509933880077298</v>
      </c>
      <c r="F28" s="36">
        <v>32.177970727604503</v>
      </c>
      <c r="G28" s="10">
        <v>24.447911404474699</v>
      </c>
      <c r="H28" s="36">
        <v>103.807717529166</v>
      </c>
      <c r="I28" s="36">
        <v>138.716851870472</v>
      </c>
      <c r="J28" s="10">
        <v>107.997564846434</v>
      </c>
      <c r="K28" s="36">
        <v>40.774030400483802</v>
      </c>
      <c r="L28" s="36">
        <v>49.878945506071801</v>
      </c>
      <c r="M28" s="10">
        <v>34.143605253828902</v>
      </c>
      <c r="N28" s="36">
        <v>83.924622687913171</v>
      </c>
      <c r="O28" s="36">
        <v>95.371999647438997</v>
      </c>
      <c r="P28">
        <v>138.96061408524335</v>
      </c>
      <c r="Q28" s="37">
        <v>108.53086653040211</v>
      </c>
      <c r="R28" s="36">
        <v>68.352233930598601</v>
      </c>
      <c r="S28">
        <v>112.86106012403086</v>
      </c>
      <c r="T28" s="36">
        <v>103.03076419496099</v>
      </c>
      <c r="U28" s="36">
        <v>106.36955635506099</v>
      </c>
      <c r="V28" s="10">
        <v>176.745418515681</v>
      </c>
      <c r="W28" s="36">
        <v>67.2674449496119</v>
      </c>
      <c r="X28" s="36">
        <v>34.763539975720398</v>
      </c>
      <c r="Y28" s="10">
        <v>15.7832011659158</v>
      </c>
      <c r="Z28" s="36">
        <v>102.710614539441</v>
      </c>
      <c r="AA28" s="36">
        <v>59.8465603262729</v>
      </c>
      <c r="AB28" s="10">
        <v>119.154455476121</v>
      </c>
      <c r="AC28" s="36">
        <v>54.251602882033602</v>
      </c>
      <c r="AD28" s="36">
        <v>33.488377743919699</v>
      </c>
      <c r="AE28" s="10">
        <v>48.502120920013901</v>
      </c>
      <c r="AF28" s="36">
        <v>106.123590374673</v>
      </c>
      <c r="AG28" s="36">
        <v>92.205271874762403</v>
      </c>
      <c r="AH28" s="10">
        <v>95.660293839322193</v>
      </c>
      <c r="AI28" s="36">
        <v>44.291682398479203</v>
      </c>
      <c r="AJ28" s="36">
        <v>86.906345186063305</v>
      </c>
      <c r="AK28" s="10">
        <v>31.817108249430301</v>
      </c>
      <c r="AL28" s="36">
        <v>80.2430950432081</v>
      </c>
      <c r="AM28" s="36">
        <v>122.284860667825</v>
      </c>
      <c r="AN28" s="10">
        <v>111.34210361198799</v>
      </c>
      <c r="AO28" s="36">
        <v>37.947744706743102</v>
      </c>
      <c r="AP28" s="36">
        <v>54.469594264367799</v>
      </c>
      <c r="AQ28" s="36">
        <v>94.829857988413195</v>
      </c>
      <c r="AR28" s="10"/>
      <c r="AS28" s="10"/>
      <c r="AT28" s="10"/>
      <c r="AU28" s="10"/>
      <c r="AV28" s="10"/>
    </row>
    <row r="29" spans="2:48" x14ac:dyDescent="0.35">
      <c r="B29" s="36">
        <v>100.647214561851</v>
      </c>
      <c r="C29" s="36">
        <v>95.592998583319698</v>
      </c>
      <c r="D29" s="10">
        <v>75.426035028336798</v>
      </c>
      <c r="E29" s="36">
        <v>29.817002175039299</v>
      </c>
      <c r="F29" s="36">
        <v>12.0024892793197</v>
      </c>
      <c r="G29" s="10">
        <v>14.0279081429117</v>
      </c>
      <c r="H29" s="36">
        <v>112.02393714144399</v>
      </c>
      <c r="I29" s="36">
        <v>149.13841021528799</v>
      </c>
      <c r="J29" s="10">
        <v>78.246809096226002</v>
      </c>
      <c r="K29" s="36">
        <v>83.801984552376197</v>
      </c>
      <c r="L29" s="36">
        <v>40.971731557035199</v>
      </c>
      <c r="M29" s="10">
        <v>31.4667312849922</v>
      </c>
      <c r="N29" s="37">
        <v>57.725179189884315</v>
      </c>
      <c r="O29" s="36">
        <v>100.768731661784</v>
      </c>
      <c r="P29">
        <v>179.0385047564354</v>
      </c>
      <c r="Q29" s="37">
        <v>109.48289167540564</v>
      </c>
      <c r="R29" s="36">
        <v>51.6894787088196</v>
      </c>
      <c r="S29">
        <v>98.75236954137867</v>
      </c>
      <c r="T29" s="36">
        <v>71.689318299445006</v>
      </c>
      <c r="U29" s="36">
        <v>67.405406136946297</v>
      </c>
      <c r="V29" s="10">
        <v>156.76446282435899</v>
      </c>
      <c r="W29" s="36">
        <v>95.281826369478694</v>
      </c>
      <c r="X29" s="36">
        <v>40.922472243848098</v>
      </c>
      <c r="Y29" s="10">
        <v>30.0209983043131</v>
      </c>
      <c r="Z29" s="36">
        <v>111.67468602893901</v>
      </c>
      <c r="AA29" s="36">
        <v>66.524189319970006</v>
      </c>
      <c r="AB29" s="10">
        <v>112.98867739736799</v>
      </c>
      <c r="AC29" s="36">
        <v>61.582851150701501</v>
      </c>
      <c r="AD29" s="36">
        <v>40.371028323732098</v>
      </c>
      <c r="AE29" s="10">
        <v>37.254075850187803</v>
      </c>
      <c r="AF29" s="36">
        <v>106.126415039268</v>
      </c>
      <c r="AG29" s="36">
        <v>127.336784292235</v>
      </c>
      <c r="AH29" s="10">
        <v>77.723988744449301</v>
      </c>
      <c r="AI29" s="36">
        <v>43.899995574692099</v>
      </c>
      <c r="AJ29" s="36">
        <v>68.485492678854698</v>
      </c>
      <c r="AK29" s="10">
        <v>33.842982251704498</v>
      </c>
      <c r="AL29" s="36">
        <v>110.83207174056299</v>
      </c>
      <c r="AM29" s="36">
        <v>94.245243326632703</v>
      </c>
      <c r="AN29" s="10">
        <v>70.767364524292603</v>
      </c>
      <c r="AO29" s="36">
        <v>36.439628258712197</v>
      </c>
      <c r="AP29" s="36">
        <v>40.513002494677004</v>
      </c>
      <c r="AQ29" s="36">
        <v>169.899399744839</v>
      </c>
      <c r="AR29" s="10"/>
      <c r="AS29" s="10"/>
      <c r="AT29" s="10"/>
      <c r="AU29" s="10"/>
      <c r="AV29" s="10"/>
    </row>
    <row r="30" spans="2:48" x14ac:dyDescent="0.35">
      <c r="B30" s="36">
        <v>89.961658708473806</v>
      </c>
      <c r="C30" s="36">
        <v>51.057837512929602</v>
      </c>
      <c r="D30" s="10">
        <v>159.10690543007701</v>
      </c>
      <c r="E30" s="36">
        <v>31.841600354278199</v>
      </c>
      <c r="F30" s="36">
        <v>20.880635658289101</v>
      </c>
      <c r="G30" s="10">
        <v>18.6897122122162</v>
      </c>
      <c r="H30" s="36">
        <v>84.162455284744397</v>
      </c>
      <c r="I30" s="36">
        <v>156.046471670616</v>
      </c>
      <c r="J30" s="10">
        <v>87.206020273999698</v>
      </c>
      <c r="K30" s="36">
        <v>83.721094605897093</v>
      </c>
      <c r="L30" s="36">
        <v>52.276657466056101</v>
      </c>
      <c r="M30" s="10">
        <v>94.547380041014705</v>
      </c>
      <c r="N30" s="37">
        <v>82.460523411885049</v>
      </c>
      <c r="O30" s="36">
        <v>59.278035767951103</v>
      </c>
      <c r="P30">
        <v>210.78898374343336</v>
      </c>
      <c r="Q30" s="37">
        <v>108.45946464452689</v>
      </c>
      <c r="R30" s="36">
        <v>52.274602545872803</v>
      </c>
      <c r="S30">
        <v>136.69550393410555</v>
      </c>
      <c r="T30" s="36">
        <v>99.281256990147995</v>
      </c>
      <c r="U30" s="36">
        <v>116.788931206816</v>
      </c>
      <c r="V30" s="10">
        <v>161.00415676827501</v>
      </c>
      <c r="W30" s="36">
        <v>67.350096787926503</v>
      </c>
      <c r="X30" s="36">
        <v>48.411012094917801</v>
      </c>
      <c r="Y30" s="10">
        <v>25.466123275837099</v>
      </c>
      <c r="Z30" s="36">
        <v>120.87005890414299</v>
      </c>
      <c r="AA30" s="36">
        <v>74.711384658842206</v>
      </c>
      <c r="AB30" s="10">
        <v>125.879635859099</v>
      </c>
      <c r="AC30" s="36">
        <v>40.2263279487955</v>
      </c>
      <c r="AD30" s="36">
        <v>26.133418176834201</v>
      </c>
      <c r="AE30" s="10">
        <v>54.586723900992901</v>
      </c>
      <c r="AF30" s="36">
        <v>47.705760338507801</v>
      </c>
      <c r="AG30" s="36">
        <v>117.56906513535</v>
      </c>
      <c r="AH30" s="10">
        <v>112.865832771546</v>
      </c>
      <c r="AI30" s="36">
        <v>40.173321419525799</v>
      </c>
      <c r="AJ30" s="36">
        <v>59.083496989747601</v>
      </c>
      <c r="AK30" s="10">
        <v>29.399573615462501</v>
      </c>
      <c r="AL30" s="36">
        <v>102.215091305513</v>
      </c>
      <c r="AM30" s="36">
        <v>122.867093637511</v>
      </c>
      <c r="AN30" s="10">
        <v>100.391107021103</v>
      </c>
      <c r="AO30" s="36">
        <v>42.580747973604304</v>
      </c>
      <c r="AP30" s="36">
        <v>52.604961304881797</v>
      </c>
      <c r="AQ30" s="37">
        <v>110.639365862841</v>
      </c>
    </row>
    <row r="31" spans="2:48" x14ac:dyDescent="0.35">
      <c r="B31" s="36">
        <v>105.396703644806</v>
      </c>
      <c r="C31" s="36">
        <v>63.393788271076602</v>
      </c>
      <c r="D31" s="10">
        <v>135.27943467657701</v>
      </c>
      <c r="E31" s="36">
        <v>11.8615390972051</v>
      </c>
      <c r="F31" s="36">
        <v>36.557573080100802</v>
      </c>
      <c r="G31" s="10">
        <v>38.9538988161164</v>
      </c>
      <c r="H31" s="36">
        <v>67.298864792061806</v>
      </c>
      <c r="I31" s="36">
        <v>134.257343673788</v>
      </c>
      <c r="J31" s="10">
        <v>73.760622011215503</v>
      </c>
      <c r="K31" s="36">
        <v>54.2465258553326</v>
      </c>
      <c r="L31" s="36">
        <v>50.093205264707301</v>
      </c>
      <c r="M31" s="10">
        <v>94.151293637936902</v>
      </c>
      <c r="N31" s="37">
        <v>101.18152090344302</v>
      </c>
      <c r="O31" s="36">
        <v>77.255461244306701</v>
      </c>
      <c r="P31">
        <v>78.576298703359825</v>
      </c>
      <c r="Q31" s="37">
        <v>103.82050575614599</v>
      </c>
      <c r="R31" s="36">
        <v>92.032227474059695</v>
      </c>
      <c r="S31">
        <v>87.404810989000794</v>
      </c>
      <c r="T31" s="36">
        <v>118.029448981185</v>
      </c>
      <c r="U31" s="36">
        <v>70.859536693489105</v>
      </c>
      <c r="V31" s="10">
        <v>125.575515259117</v>
      </c>
      <c r="W31" s="36">
        <v>74.477177925137099</v>
      </c>
      <c r="X31" s="36">
        <v>57.067707179572302</v>
      </c>
      <c r="Y31" s="10">
        <v>24.570144789487902</v>
      </c>
      <c r="Z31" s="36">
        <v>101.084190961693</v>
      </c>
      <c r="AA31" s="36">
        <v>76.960547392448106</v>
      </c>
      <c r="AB31" s="10">
        <v>72.6975940848059</v>
      </c>
      <c r="AC31" s="36">
        <v>32.989245856916803</v>
      </c>
      <c r="AD31" s="36">
        <v>29.8207693700788</v>
      </c>
      <c r="AE31" s="10">
        <v>51.221486695445599</v>
      </c>
      <c r="AF31" s="36">
        <v>90.212254713188301</v>
      </c>
      <c r="AG31" s="36">
        <v>92.394519256501596</v>
      </c>
      <c r="AH31" s="10">
        <v>86.453140714718103</v>
      </c>
      <c r="AI31" s="36">
        <v>64.877837964057093</v>
      </c>
      <c r="AJ31" s="36">
        <v>81.268398647868096</v>
      </c>
      <c r="AK31" s="10">
        <v>38.373982722510597</v>
      </c>
      <c r="AL31" s="36">
        <v>79.069632677305094</v>
      </c>
      <c r="AM31" s="36">
        <v>93.626886413572393</v>
      </c>
      <c r="AN31" s="10">
        <v>103.796038734235</v>
      </c>
      <c r="AO31" s="36">
        <v>60.9671647845393</v>
      </c>
      <c r="AP31" s="36">
        <v>53.735428238723998</v>
      </c>
      <c r="AQ31" s="37">
        <v>78.700353460355998</v>
      </c>
    </row>
    <row r="32" spans="2:48" x14ac:dyDescent="0.35">
      <c r="B32" s="36">
        <v>74.002188812055607</v>
      </c>
      <c r="C32" s="36">
        <v>129.43084285043699</v>
      </c>
      <c r="D32" s="10">
        <v>83.574630564245098</v>
      </c>
      <c r="E32" s="36">
        <v>35.718107281455197</v>
      </c>
      <c r="F32" s="36">
        <v>74.873783768284596</v>
      </c>
      <c r="G32" s="10">
        <v>18.479357333974999</v>
      </c>
      <c r="H32" s="36">
        <v>107.47760801360199</v>
      </c>
      <c r="I32" s="36">
        <v>117.399821646909</v>
      </c>
      <c r="J32" s="10">
        <v>91.622802490797099</v>
      </c>
      <c r="K32" s="36">
        <v>77.536547727031802</v>
      </c>
      <c r="L32" s="36">
        <v>58.7098975071195</v>
      </c>
      <c r="M32" s="10">
        <v>63.421689918793298</v>
      </c>
      <c r="N32" s="37">
        <v>126.96481401611761</v>
      </c>
      <c r="O32" s="36">
        <v>100.27493386826301</v>
      </c>
      <c r="P32">
        <v>50.435098372735013</v>
      </c>
      <c r="Q32" s="37">
        <v>117.37316068020738</v>
      </c>
      <c r="R32" s="36">
        <v>99.893700733050807</v>
      </c>
      <c r="S32">
        <v>184.52691066823718</v>
      </c>
      <c r="T32" s="36">
        <v>72.103233457988907</v>
      </c>
      <c r="U32" s="36">
        <v>70.907972398296295</v>
      </c>
      <c r="V32" s="10">
        <v>184.22207303368501</v>
      </c>
      <c r="W32" s="36">
        <v>41.544356158578701</v>
      </c>
      <c r="X32" s="36">
        <v>29.6151094706286</v>
      </c>
      <c r="Y32" s="10">
        <v>25.745719399236901</v>
      </c>
      <c r="Z32" s="36">
        <v>108.32675846192799</v>
      </c>
      <c r="AA32" s="36">
        <v>60.306719886220598</v>
      </c>
      <c r="AB32" s="10">
        <v>75.051671920254293</v>
      </c>
      <c r="AC32" s="36">
        <v>48.494666811725203</v>
      </c>
      <c r="AD32" s="36">
        <v>39.376293961468797</v>
      </c>
      <c r="AE32" s="10">
        <v>50.490910815478898</v>
      </c>
      <c r="AF32" s="36">
        <v>114.542973976365</v>
      </c>
      <c r="AG32" s="36">
        <v>133.264987550889</v>
      </c>
      <c r="AH32" s="10">
        <v>79.673532719460596</v>
      </c>
      <c r="AI32" s="36">
        <v>42.776720620898899</v>
      </c>
      <c r="AJ32" s="36">
        <v>72.806834733048007</v>
      </c>
      <c r="AK32" s="10">
        <v>34.463632965186903</v>
      </c>
      <c r="AL32" s="36">
        <v>86.439990438454799</v>
      </c>
      <c r="AM32" s="36">
        <v>124.883659652955</v>
      </c>
      <c r="AN32" s="10">
        <v>60.050613849789798</v>
      </c>
      <c r="AO32" s="36">
        <v>69.773927404692401</v>
      </c>
      <c r="AP32" s="36">
        <v>55.889052745207202</v>
      </c>
      <c r="AQ32" s="37">
        <v>42.944387509673099</v>
      </c>
    </row>
    <row r="33" spans="2:43" x14ac:dyDescent="0.35">
      <c r="B33" s="36">
        <v>96.664763198293002</v>
      </c>
      <c r="C33" s="36">
        <v>110.42566251574399</v>
      </c>
      <c r="D33" s="10">
        <v>88.593400487534595</v>
      </c>
      <c r="E33" s="36">
        <v>20.5966578768099</v>
      </c>
      <c r="F33" s="36">
        <v>40.270252474942602</v>
      </c>
      <c r="G33" s="10">
        <v>31.7635866144179</v>
      </c>
      <c r="H33" s="36">
        <v>107.033891316896</v>
      </c>
      <c r="I33" s="36">
        <v>95.629759137077897</v>
      </c>
      <c r="J33" s="10">
        <v>118.416671527999</v>
      </c>
      <c r="K33" s="36">
        <v>71.442314866079997</v>
      </c>
      <c r="L33" s="36">
        <v>35.201244159208599</v>
      </c>
      <c r="M33" s="10">
        <v>61.894782818106897</v>
      </c>
      <c r="N33" s="37">
        <v>127.47760937831364</v>
      </c>
      <c r="O33" s="36">
        <v>130.76827503156599</v>
      </c>
      <c r="P33">
        <v>42.622330549488112</v>
      </c>
      <c r="Q33" s="37">
        <v>99.019991085582802</v>
      </c>
      <c r="R33" s="36">
        <v>82.476974686757003</v>
      </c>
      <c r="S33">
        <v>137.87038169560702</v>
      </c>
      <c r="T33" s="36">
        <v>109.89349064295899</v>
      </c>
      <c r="U33" s="36">
        <v>117.97038251623</v>
      </c>
      <c r="V33" s="10">
        <v>81.549292955416803</v>
      </c>
      <c r="W33" s="36">
        <v>12.162283604695901</v>
      </c>
      <c r="X33" s="36">
        <v>39.014485362326397</v>
      </c>
      <c r="Y33" s="10">
        <v>33.507053606519897</v>
      </c>
      <c r="Z33" s="36">
        <v>83.349865744630506</v>
      </c>
      <c r="AA33" s="36">
        <v>40.952682156933399</v>
      </c>
      <c r="AB33" s="10">
        <v>80.532755696043395</v>
      </c>
      <c r="AC33" s="36">
        <v>32.265171953838497</v>
      </c>
      <c r="AD33" s="36">
        <v>41.891225417816898</v>
      </c>
      <c r="AE33" s="10">
        <v>40.656371252545</v>
      </c>
      <c r="AF33" s="36">
        <v>99.804815676511893</v>
      </c>
      <c r="AG33" s="36">
        <v>97.715505455955594</v>
      </c>
      <c r="AH33" s="10">
        <v>135.467028712916</v>
      </c>
      <c r="AI33" s="36">
        <v>25.813668175351399</v>
      </c>
      <c r="AJ33" s="36">
        <v>76.555790534496097</v>
      </c>
      <c r="AK33" s="10">
        <v>31.708244112186399</v>
      </c>
      <c r="AL33" s="36">
        <v>76.057745938154198</v>
      </c>
      <c r="AM33" s="36">
        <v>130.09294478136499</v>
      </c>
      <c r="AN33" s="10">
        <v>116.13787045364199</v>
      </c>
      <c r="AO33" s="36">
        <v>59.775593431508199</v>
      </c>
      <c r="AP33" s="36">
        <v>43.490040416317797</v>
      </c>
      <c r="AQ33" s="37">
        <v>37.621567356158401</v>
      </c>
    </row>
    <row r="34" spans="2:43" x14ac:dyDescent="0.35">
      <c r="B34" s="36">
        <v>105.360682536437</v>
      </c>
      <c r="C34" s="36">
        <v>185.943005698581</v>
      </c>
      <c r="D34" s="10">
        <v>62.913106968111599</v>
      </c>
      <c r="E34" s="36">
        <v>19.4227935217096</v>
      </c>
      <c r="F34" s="36">
        <v>55.066809113481</v>
      </c>
      <c r="G34" s="10">
        <v>29.796024824000401</v>
      </c>
      <c r="H34" s="36">
        <v>133.00820286884399</v>
      </c>
      <c r="I34" s="36">
        <v>120.875187562403</v>
      </c>
      <c r="J34" s="10">
        <v>123.009359186647</v>
      </c>
      <c r="K34" s="36">
        <v>72.775035634770106</v>
      </c>
      <c r="L34" s="36">
        <v>50.605249772632703</v>
      </c>
      <c r="M34" s="10">
        <v>32.707642463214697</v>
      </c>
      <c r="N34" s="37">
        <v>110.50487624394356</v>
      </c>
      <c r="O34" s="36">
        <v>157.47795697269001</v>
      </c>
      <c r="P34">
        <v>70.897270567661465</v>
      </c>
      <c r="Q34" s="37">
        <v>100.53241285003156</v>
      </c>
      <c r="R34" s="36">
        <v>87.681497237387205</v>
      </c>
      <c r="S34">
        <v>149.96620533528258</v>
      </c>
      <c r="T34" s="36">
        <v>123.925280114296</v>
      </c>
      <c r="U34" s="36">
        <v>242.17852403586201</v>
      </c>
      <c r="V34" s="10">
        <v>86.547709106922298</v>
      </c>
      <c r="W34" s="36">
        <v>15.541169471034801</v>
      </c>
      <c r="X34" s="36">
        <v>33.942032433402701</v>
      </c>
      <c r="Y34" s="10">
        <v>19.8170106916922</v>
      </c>
      <c r="Z34" s="36">
        <v>103.735471667409</v>
      </c>
      <c r="AA34" s="36">
        <v>59.630907991247902</v>
      </c>
      <c r="AB34" s="10">
        <v>75.637544365058503</v>
      </c>
      <c r="AC34" s="36">
        <v>35.0499309295665</v>
      </c>
      <c r="AD34" s="36">
        <v>42.700681013368502</v>
      </c>
      <c r="AE34" s="10">
        <v>36.458206956794101</v>
      </c>
      <c r="AF34" s="36">
        <v>107.74494785198399</v>
      </c>
      <c r="AG34" s="36">
        <v>69.836927969311702</v>
      </c>
      <c r="AH34" s="10">
        <v>87.979741259977303</v>
      </c>
      <c r="AI34" s="36">
        <v>29.972516013494399</v>
      </c>
      <c r="AJ34" s="36">
        <v>54.535754693596303</v>
      </c>
      <c r="AK34" s="10">
        <v>36.409423004431197</v>
      </c>
      <c r="AL34" s="36">
        <v>113.693291706808</v>
      </c>
      <c r="AM34" s="36">
        <v>122.863906230743</v>
      </c>
      <c r="AN34" s="10">
        <v>93.595883964612099</v>
      </c>
      <c r="AO34" s="36">
        <v>44.106249049278198</v>
      </c>
      <c r="AP34" s="36">
        <v>32.018563457018899</v>
      </c>
      <c r="AQ34" s="37">
        <v>61.186288247965997</v>
      </c>
    </row>
    <row r="35" spans="2:43" x14ac:dyDescent="0.35">
      <c r="B35" s="36">
        <v>92.823217935121804</v>
      </c>
      <c r="C35" s="36">
        <v>162.88531261482601</v>
      </c>
      <c r="D35" s="10">
        <v>68.701053314868901</v>
      </c>
      <c r="E35" s="36">
        <v>42.599198424394402</v>
      </c>
      <c r="F35" s="36">
        <v>39.764750360541903</v>
      </c>
      <c r="G35" s="10">
        <v>9.2067443173638903</v>
      </c>
      <c r="H35" s="36">
        <v>89.004071984199001</v>
      </c>
      <c r="I35" s="36">
        <v>112.577161316944</v>
      </c>
      <c r="J35" s="10">
        <v>113.320200256978</v>
      </c>
      <c r="K35" s="36">
        <v>81.975285372663095</v>
      </c>
      <c r="L35" s="36">
        <v>39.478268408919298</v>
      </c>
      <c r="M35" s="10">
        <v>94.815426428595998</v>
      </c>
      <c r="N35" s="37">
        <v>92.19858667539846</v>
      </c>
      <c r="O35" s="36">
        <v>92.2010744615215</v>
      </c>
      <c r="P35">
        <v>44.015593370405234</v>
      </c>
      <c r="Q35" s="37">
        <v>107.54061613336432</v>
      </c>
      <c r="R35" s="36">
        <v>63.753011901057803</v>
      </c>
      <c r="S35">
        <v>152.22115804179674</v>
      </c>
      <c r="T35" s="36">
        <v>113.17463743065601</v>
      </c>
      <c r="U35" s="36">
        <v>84.228740939970805</v>
      </c>
      <c r="V35" s="10">
        <v>61.220113001315099</v>
      </c>
      <c r="W35" s="36">
        <v>47.448058895338498</v>
      </c>
      <c r="X35" s="36">
        <v>66.335072032677999</v>
      </c>
      <c r="Y35" s="10">
        <v>52.529757129462901</v>
      </c>
      <c r="Z35" s="36">
        <v>84.203760978816305</v>
      </c>
      <c r="AA35" s="36">
        <v>104.147928389757</v>
      </c>
      <c r="AB35" s="10">
        <v>59.841929143845398</v>
      </c>
      <c r="AC35" s="36">
        <v>37.113358706394401</v>
      </c>
      <c r="AD35" s="36">
        <v>28.5222993246817</v>
      </c>
      <c r="AE35" s="10">
        <v>38.237000403669597</v>
      </c>
      <c r="AF35" s="36">
        <v>97.621349944871994</v>
      </c>
      <c r="AG35" s="36">
        <v>82.993684594276303</v>
      </c>
      <c r="AH35" s="10">
        <v>80.907326274891304</v>
      </c>
      <c r="AI35" s="36">
        <v>23.5633520483055</v>
      </c>
      <c r="AJ35" s="36">
        <v>97.9976349882417</v>
      </c>
      <c r="AK35" s="10">
        <v>56.553042330318199</v>
      </c>
      <c r="AL35" s="36">
        <v>105.01256763706699</v>
      </c>
      <c r="AM35" s="36">
        <v>100.580745513194</v>
      </c>
      <c r="AN35" s="10">
        <v>97.722376759458697</v>
      </c>
      <c r="AO35" s="36">
        <v>35.518242993632903</v>
      </c>
      <c r="AP35" s="36">
        <v>32.701730974368999</v>
      </c>
      <c r="AQ35" s="37">
        <v>44.008951540376003</v>
      </c>
    </row>
    <row r="36" spans="2:43" x14ac:dyDescent="0.35">
      <c r="B36" s="36">
        <v>144.74446731667101</v>
      </c>
      <c r="C36" s="36">
        <v>110.70390107451099</v>
      </c>
      <c r="D36" s="10">
        <v>58.595519972292699</v>
      </c>
      <c r="E36" s="36">
        <v>34.961664005695603</v>
      </c>
      <c r="F36" s="36">
        <v>19.840957990225501</v>
      </c>
      <c r="G36" s="10">
        <v>38.233592717896599</v>
      </c>
      <c r="H36" s="36">
        <v>105.279443351514</v>
      </c>
      <c r="I36" s="36">
        <v>137.960587552915</v>
      </c>
      <c r="J36" s="10">
        <v>179.53603443917399</v>
      </c>
      <c r="K36" s="36">
        <v>77.743877298589894</v>
      </c>
      <c r="L36" s="36">
        <v>40.285374025135098</v>
      </c>
      <c r="M36" s="10">
        <v>78.416731359782005</v>
      </c>
      <c r="N36" s="37">
        <v>118.20834637559673</v>
      </c>
      <c r="O36" s="36">
        <v>92.442132739218493</v>
      </c>
      <c r="P36">
        <v>31.574416613516465</v>
      </c>
      <c r="Q36" s="37">
        <v>128.51041241440834</v>
      </c>
      <c r="R36" s="36">
        <v>93.1058394509393</v>
      </c>
      <c r="S36">
        <v>115.77286091622685</v>
      </c>
      <c r="T36" s="36">
        <v>94.631763101464301</v>
      </c>
      <c r="U36" s="36">
        <v>67.576355683324493</v>
      </c>
      <c r="V36" s="10">
        <v>70.272672942116898</v>
      </c>
      <c r="W36" s="36">
        <v>64.211950799853298</v>
      </c>
      <c r="X36" s="36">
        <v>28.1449433717756</v>
      </c>
      <c r="Y36" s="10">
        <v>25.790200600686902</v>
      </c>
      <c r="Z36" s="36">
        <v>80.866804228518504</v>
      </c>
      <c r="AA36" s="36">
        <v>129.08310929662801</v>
      </c>
      <c r="AB36" s="10">
        <v>52.594404653450702</v>
      </c>
      <c r="AC36" s="36">
        <v>30.004269476170901</v>
      </c>
      <c r="AD36" s="36">
        <v>54.672422964088199</v>
      </c>
      <c r="AE36" s="10">
        <v>52.744402116728899</v>
      </c>
      <c r="AF36" s="36">
        <v>114.61829836555501</v>
      </c>
      <c r="AG36" s="36">
        <v>83.7715726051063</v>
      </c>
      <c r="AH36" s="10">
        <v>87.410394335310897</v>
      </c>
      <c r="AI36" s="36">
        <v>52.951162490713898</v>
      </c>
      <c r="AJ36" s="36">
        <v>77.344127787262707</v>
      </c>
      <c r="AK36" s="10">
        <v>56.664409091406803</v>
      </c>
      <c r="AL36" s="36">
        <v>119.130334002159</v>
      </c>
      <c r="AM36" s="36">
        <v>132.127572768497</v>
      </c>
      <c r="AN36" s="10">
        <v>60.730345303578503</v>
      </c>
      <c r="AO36" s="36">
        <v>25.6292873027026</v>
      </c>
      <c r="AP36" s="36">
        <v>34.686422922129502</v>
      </c>
      <c r="AQ36" s="37">
        <v>59.759897935707897</v>
      </c>
    </row>
    <row r="37" spans="2:43" x14ac:dyDescent="0.35">
      <c r="B37" s="37"/>
      <c r="C37" s="36">
        <v>91.305788424001605</v>
      </c>
      <c r="D37" s="10">
        <v>93.644042362072796</v>
      </c>
      <c r="E37" s="37"/>
      <c r="F37" s="36">
        <v>23.1692009031071</v>
      </c>
      <c r="G37" s="10">
        <v>26.205118316650999</v>
      </c>
      <c r="H37" s="37"/>
      <c r="I37" s="36">
        <v>54.134180627785597</v>
      </c>
      <c r="J37" s="10">
        <v>109.256425559539</v>
      </c>
      <c r="K37" s="37"/>
      <c r="L37" s="36">
        <v>40.318057717130401</v>
      </c>
      <c r="M37" s="10">
        <v>44.054141780384398</v>
      </c>
      <c r="N37" s="37"/>
      <c r="O37" s="36">
        <v>134.680427873133</v>
      </c>
      <c r="P37">
        <v>114.32034633500348</v>
      </c>
      <c r="Q37" s="37"/>
      <c r="R37" s="36">
        <v>110.08717389434401</v>
      </c>
      <c r="S37">
        <v>77.919450617678393</v>
      </c>
      <c r="T37" s="37"/>
      <c r="U37" s="36">
        <v>128.17417099560799</v>
      </c>
      <c r="V37" s="10">
        <v>72.696262975404693</v>
      </c>
      <c r="W37" s="37"/>
      <c r="X37" s="36">
        <v>40.148450686635499</v>
      </c>
      <c r="Y37" s="10">
        <v>76.446663703371399</v>
      </c>
      <c r="Z37" s="37"/>
      <c r="AA37" s="36">
        <v>145.75060490859599</v>
      </c>
      <c r="AB37" s="10">
        <v>114.74629473178</v>
      </c>
      <c r="AC37" s="37"/>
      <c r="AD37" s="36">
        <v>32.6880342188621</v>
      </c>
      <c r="AE37" s="10">
        <v>48.556825877209398</v>
      </c>
      <c r="AF37" s="37"/>
      <c r="AG37" s="36">
        <v>62.349465608351998</v>
      </c>
      <c r="AH37" s="10">
        <v>83.837898797020003</v>
      </c>
      <c r="AI37" s="37"/>
      <c r="AJ37" s="36">
        <v>87.959396567888405</v>
      </c>
      <c r="AK37" s="10">
        <v>37.539357670307503</v>
      </c>
      <c r="AL37" s="36">
        <v>127.306179510768</v>
      </c>
      <c r="AM37" s="36">
        <v>63.200963871806799</v>
      </c>
      <c r="AN37" s="10">
        <v>130.07550247840501</v>
      </c>
      <c r="AO37" s="37"/>
      <c r="AP37" s="36">
        <v>40.762682691531303</v>
      </c>
      <c r="AQ37" s="37">
        <v>53.815907807500103</v>
      </c>
    </row>
    <row r="38" spans="2:43" x14ac:dyDescent="0.35">
      <c r="B38" s="37"/>
      <c r="C38" s="36">
        <v>60.532816220245998</v>
      </c>
      <c r="D38" s="10">
        <v>129.761337517058</v>
      </c>
      <c r="E38" s="37"/>
      <c r="F38" s="36">
        <v>32.520990019519203</v>
      </c>
      <c r="G38" s="10">
        <v>53.289902487765197</v>
      </c>
      <c r="H38" s="37"/>
      <c r="I38" s="36">
        <v>69.613540308865396</v>
      </c>
      <c r="J38" s="10">
        <v>65.579224011691096</v>
      </c>
      <c r="K38" s="37"/>
      <c r="L38" s="36">
        <v>36.302503003381602</v>
      </c>
      <c r="M38" s="10">
        <v>97.7148746299778</v>
      </c>
      <c r="N38" s="37"/>
      <c r="O38" s="36">
        <v>67.673660188535194</v>
      </c>
      <c r="P38">
        <v>77.944844229238313</v>
      </c>
      <c r="Q38" s="37"/>
      <c r="R38" s="36">
        <v>142.811631539768</v>
      </c>
      <c r="S38">
        <v>85.774541126858367</v>
      </c>
      <c r="T38" s="37"/>
      <c r="U38" s="36">
        <v>95.167612468775005</v>
      </c>
      <c r="V38" s="10">
        <v>73.224953826924306</v>
      </c>
      <c r="W38" s="37"/>
      <c r="X38" s="36">
        <v>101.019785273124</v>
      </c>
      <c r="Y38" s="10">
        <v>87.104359570781796</v>
      </c>
      <c r="Z38" s="37"/>
      <c r="AA38" s="36">
        <v>85.591196828695701</v>
      </c>
      <c r="AB38" s="10">
        <v>97.203650232385797</v>
      </c>
      <c r="AC38" s="37"/>
      <c r="AD38" s="36">
        <v>25.334593330192199</v>
      </c>
      <c r="AE38" s="10">
        <v>36.484677097372597</v>
      </c>
      <c r="AF38" s="37"/>
      <c r="AG38" s="36">
        <v>51.471804752431296</v>
      </c>
      <c r="AH38" s="10">
        <v>80.046423672318994</v>
      </c>
      <c r="AI38" s="37"/>
      <c r="AJ38" s="36">
        <v>46.0799959131854</v>
      </c>
      <c r="AK38" s="10">
        <v>33.548923949953803</v>
      </c>
      <c r="AL38" s="36"/>
      <c r="AM38" s="36">
        <v>100.263067305281</v>
      </c>
      <c r="AN38" s="10">
        <v>105.071842385962</v>
      </c>
      <c r="AO38" s="37"/>
      <c r="AP38" s="36">
        <v>43.453916472943199</v>
      </c>
      <c r="AQ38" s="37">
        <v>68.834835714136304</v>
      </c>
    </row>
    <row r="39" spans="2:43" x14ac:dyDescent="0.35">
      <c r="B39" s="37"/>
      <c r="C39" s="36">
        <v>91.966339506264603</v>
      </c>
      <c r="D39" s="10">
        <v>86.409109428626195</v>
      </c>
      <c r="E39" s="37"/>
      <c r="F39" s="36">
        <v>21.2395846386828</v>
      </c>
      <c r="G39" s="10">
        <v>35.892066699494798</v>
      </c>
      <c r="H39" s="37"/>
      <c r="I39" s="36">
        <v>61.838453135330703</v>
      </c>
      <c r="J39" s="10">
        <v>87.567404242970895</v>
      </c>
      <c r="K39" s="37"/>
      <c r="L39" s="36">
        <v>31.429001374757799</v>
      </c>
      <c r="M39" s="10">
        <v>42.059350137089602</v>
      </c>
      <c r="N39" s="37"/>
      <c r="O39" s="36">
        <v>111.94661461790101</v>
      </c>
      <c r="P39">
        <v>75.082137752724663</v>
      </c>
      <c r="Q39" s="37"/>
      <c r="R39" s="36">
        <v>121.101519516694</v>
      </c>
      <c r="S39">
        <v>190.29464630719812</v>
      </c>
      <c r="T39" s="37"/>
      <c r="U39" s="36">
        <v>101.85458889127101</v>
      </c>
      <c r="V39" s="10">
        <v>73.488028361214006</v>
      </c>
      <c r="W39" s="37"/>
      <c r="X39" s="36">
        <v>85.661867970441904</v>
      </c>
      <c r="Y39" s="10">
        <v>52.529757129462901</v>
      </c>
      <c r="Z39" s="37"/>
      <c r="AA39" s="36">
        <v>79.839961668556796</v>
      </c>
      <c r="AB39" s="10">
        <v>88.429680968630706</v>
      </c>
      <c r="AC39" s="37"/>
      <c r="AD39" s="36">
        <v>39.485638807397002</v>
      </c>
      <c r="AE39" s="10">
        <v>45.800401904967799</v>
      </c>
      <c r="AF39" s="37"/>
      <c r="AG39" s="36">
        <v>75.001175539717906</v>
      </c>
      <c r="AH39" s="10">
        <v>92.5069877950163</v>
      </c>
      <c r="AI39" s="37"/>
      <c r="AJ39" s="36">
        <v>88.883573965829797</v>
      </c>
      <c r="AK39" s="10">
        <v>32.744330383886897</v>
      </c>
      <c r="AL39" s="36"/>
      <c r="AM39" s="36">
        <v>66.171626979910798</v>
      </c>
      <c r="AN39" s="10">
        <v>137.68849476083901</v>
      </c>
      <c r="AO39" s="37"/>
      <c r="AP39" s="36">
        <v>53.596244809839298</v>
      </c>
      <c r="AQ39" s="37">
        <v>51.274757911028402</v>
      </c>
    </row>
    <row r="40" spans="2:43" x14ac:dyDescent="0.35">
      <c r="B40" s="37"/>
      <c r="C40" s="36">
        <v>78.973023603550402</v>
      </c>
      <c r="D40" s="10">
        <v>98.324969602126501</v>
      </c>
      <c r="E40" s="37"/>
      <c r="F40" s="36">
        <v>13.2566867522339</v>
      </c>
      <c r="G40" s="10">
        <v>29.0395971810322</v>
      </c>
      <c r="H40" s="37"/>
      <c r="I40" s="36">
        <v>55.380700325270801</v>
      </c>
      <c r="J40" s="10">
        <v>77.929700646632</v>
      </c>
      <c r="K40" s="37"/>
      <c r="L40" s="36">
        <v>82.943039360924899</v>
      </c>
      <c r="M40" s="10">
        <v>68.199856104562002</v>
      </c>
      <c r="N40" s="37"/>
      <c r="O40" s="36">
        <v>103.09011225669801</v>
      </c>
      <c r="P40">
        <v>62.43611919591978</v>
      </c>
      <c r="Q40" s="37"/>
      <c r="R40" s="36">
        <v>97.8155022773105</v>
      </c>
      <c r="S40">
        <v>136.36369407639015</v>
      </c>
      <c r="T40" s="37"/>
      <c r="U40" s="36">
        <v>69.645794914203506</v>
      </c>
      <c r="V40" s="10">
        <v>75.746402503401995</v>
      </c>
      <c r="W40" s="37"/>
      <c r="X40" s="36">
        <v>64.868704812633396</v>
      </c>
      <c r="Y40" s="10">
        <v>42.787103120451597</v>
      </c>
      <c r="Z40" s="37"/>
      <c r="AA40" s="36">
        <v>103.586017375959</v>
      </c>
      <c r="AB40" s="10">
        <v>131.13131174987501</v>
      </c>
      <c r="AC40" s="37"/>
      <c r="AD40" s="36">
        <v>106.761573943123</v>
      </c>
      <c r="AE40" s="10">
        <v>34.501181230023299</v>
      </c>
      <c r="AF40" s="37"/>
      <c r="AG40" s="36">
        <v>86.883124648426602</v>
      </c>
      <c r="AH40" s="10">
        <v>54.918828959737503</v>
      </c>
      <c r="AI40" s="37"/>
      <c r="AJ40" s="36">
        <v>104.004788074861</v>
      </c>
      <c r="AK40" s="10">
        <v>69.376486910495203</v>
      </c>
      <c r="AL40" s="36"/>
      <c r="AM40" s="36">
        <v>69.285723392590796</v>
      </c>
      <c r="AN40" s="10">
        <v>59.828916821784901</v>
      </c>
      <c r="AO40" s="37"/>
      <c r="AP40" s="36">
        <v>58.4357907531205</v>
      </c>
      <c r="AQ40" s="37">
        <v>99.767845565013701</v>
      </c>
    </row>
    <row r="41" spans="2:43" x14ac:dyDescent="0.35">
      <c r="B41" s="37"/>
      <c r="C41" s="36">
        <v>141.77741340090401</v>
      </c>
      <c r="D41" s="10">
        <v>104.618617575363</v>
      </c>
      <c r="E41" s="37"/>
      <c r="F41" s="36">
        <v>32.610196275001599</v>
      </c>
      <c r="G41" s="10">
        <v>17.924785382248299</v>
      </c>
      <c r="H41" s="37"/>
      <c r="I41" s="36">
        <v>28.761648955812799</v>
      </c>
      <c r="J41" s="10">
        <v>171.94936436209599</v>
      </c>
      <c r="K41" s="37"/>
      <c r="L41" s="36">
        <v>38.234472352433698</v>
      </c>
      <c r="M41" s="10">
        <v>55.190033221597503</v>
      </c>
      <c r="N41" s="37"/>
      <c r="O41" s="36">
        <v>130.29677778355901</v>
      </c>
      <c r="P41">
        <v>87.80941586652105</v>
      </c>
      <c r="Q41" s="37"/>
      <c r="R41" s="36">
        <v>166.60525167227499</v>
      </c>
      <c r="S41">
        <v>146.79369679773822</v>
      </c>
      <c r="T41" s="37"/>
      <c r="U41" s="36">
        <v>60.4107205309693</v>
      </c>
      <c r="V41" s="10">
        <v>87.113255811071795</v>
      </c>
      <c r="W41" s="37"/>
      <c r="X41" s="36">
        <v>39.782808601326401</v>
      </c>
      <c r="Y41" s="10">
        <v>49.410989462085702</v>
      </c>
      <c r="Z41" s="37"/>
      <c r="AA41" s="36">
        <v>104.418253147746</v>
      </c>
      <c r="AB41" s="10">
        <v>75.734601547179693</v>
      </c>
      <c r="AC41" s="37"/>
      <c r="AD41" s="36">
        <v>30.879288225800099</v>
      </c>
      <c r="AE41" s="10">
        <v>35.8088061746015</v>
      </c>
      <c r="AF41" s="37"/>
      <c r="AG41" s="36">
        <v>79.3933402337031</v>
      </c>
      <c r="AH41" s="10">
        <v>169.915645935035</v>
      </c>
      <c r="AI41" s="37"/>
      <c r="AJ41" s="36">
        <v>61.520492414721097</v>
      </c>
      <c r="AK41" s="10">
        <v>61.314284194835501</v>
      </c>
      <c r="AL41" s="36"/>
      <c r="AM41" s="36">
        <v>112.522896205286</v>
      </c>
      <c r="AN41" s="10">
        <v>59.667872754271798</v>
      </c>
      <c r="AO41" s="37"/>
      <c r="AP41" s="36">
        <v>21.513933217453399</v>
      </c>
      <c r="AQ41" s="37">
        <v>40.831991299437398</v>
      </c>
    </row>
    <row r="42" spans="2:43" x14ac:dyDescent="0.35">
      <c r="B42" s="37"/>
      <c r="C42" s="36">
        <v>94.467300597469503</v>
      </c>
      <c r="D42" s="10">
        <v>140.26208305511801</v>
      </c>
      <c r="E42" s="37"/>
      <c r="F42" s="36">
        <v>25.552282299567299</v>
      </c>
      <c r="G42" s="10">
        <v>13.4563378171857</v>
      </c>
      <c r="H42" s="37"/>
      <c r="I42" s="36">
        <v>49.755473780756397</v>
      </c>
      <c r="J42" s="10">
        <v>103.037510040521</v>
      </c>
      <c r="K42" s="37"/>
      <c r="L42" s="36">
        <v>38.474152760398802</v>
      </c>
      <c r="M42" s="10">
        <v>42.280727733975901</v>
      </c>
      <c r="N42" s="37"/>
      <c r="O42" s="36">
        <v>115.138778418594</v>
      </c>
      <c r="P42">
        <v>90.983617311502158</v>
      </c>
      <c r="Q42" s="37"/>
      <c r="R42" s="36">
        <v>131.30136426242001</v>
      </c>
      <c r="S42">
        <v>184.3271475906333</v>
      </c>
      <c r="T42" s="37"/>
      <c r="U42" s="36">
        <v>55.156871138944197</v>
      </c>
      <c r="V42" s="10">
        <v>85.572935349433195</v>
      </c>
      <c r="W42" s="37"/>
      <c r="X42" s="36">
        <v>41.123812820693601</v>
      </c>
      <c r="Y42" s="10">
        <v>65.899535393850897</v>
      </c>
      <c r="Z42" s="37"/>
      <c r="AA42" s="36">
        <v>148.671023501928</v>
      </c>
      <c r="AB42" s="10">
        <v>64.158326734180207</v>
      </c>
      <c r="AC42" s="37"/>
      <c r="AD42" s="36">
        <v>34.423883647971898</v>
      </c>
      <c r="AE42" s="10">
        <v>46.645681727441399</v>
      </c>
      <c r="AF42" s="37"/>
      <c r="AG42" s="36">
        <v>68.016437818593005</v>
      </c>
      <c r="AH42" s="10">
        <v>145.57387510968499</v>
      </c>
      <c r="AI42" s="37"/>
      <c r="AJ42" s="36">
        <v>93.741310439431302</v>
      </c>
      <c r="AK42" s="10">
        <v>45.463916074509399</v>
      </c>
      <c r="AL42" s="36"/>
      <c r="AM42" s="36">
        <v>120.026051737987</v>
      </c>
      <c r="AN42" s="10">
        <v>95.605797586430498</v>
      </c>
      <c r="AO42" s="37"/>
      <c r="AP42" s="36">
        <v>22.663524591905698</v>
      </c>
      <c r="AQ42" s="37">
        <v>35.695312990190899</v>
      </c>
    </row>
    <row r="43" spans="2:43" x14ac:dyDescent="0.35">
      <c r="B43" s="37"/>
      <c r="C43" s="36">
        <v>176.806798366251</v>
      </c>
      <c r="D43" s="10">
        <v>211.83373677911601</v>
      </c>
      <c r="E43" s="37"/>
      <c r="F43" s="36">
        <v>39.976084227696802</v>
      </c>
      <c r="G43" s="10">
        <v>21.092857336365402</v>
      </c>
      <c r="H43" s="37"/>
      <c r="I43" s="36">
        <v>64.761827808238394</v>
      </c>
      <c r="J43" s="10">
        <v>86.549067297293703</v>
      </c>
      <c r="K43" s="37"/>
      <c r="L43" s="36">
        <v>62.050897133299799</v>
      </c>
      <c r="M43" s="10">
        <v>39.983187268993198</v>
      </c>
      <c r="N43" s="37"/>
      <c r="O43" s="36">
        <v>109.921512699099</v>
      </c>
      <c r="P43">
        <v>111.51350580392152</v>
      </c>
      <c r="Q43" s="37"/>
      <c r="R43" s="36">
        <v>95.650225500992406</v>
      </c>
      <c r="S43">
        <v>145.85582607746207</v>
      </c>
      <c r="T43" s="37"/>
      <c r="U43" s="36">
        <v>140.525275721437</v>
      </c>
      <c r="V43" s="10">
        <v>86.420619959922405</v>
      </c>
      <c r="W43" s="37"/>
      <c r="X43" s="36">
        <v>57.299438786884998</v>
      </c>
      <c r="Y43" s="10">
        <v>75.067746458422604</v>
      </c>
      <c r="Z43" s="37"/>
      <c r="AA43" s="36">
        <v>202.628148932236</v>
      </c>
      <c r="AB43" s="10">
        <v>82.710365927635095</v>
      </c>
      <c r="AC43" s="37"/>
      <c r="AD43" s="36">
        <v>36.423983121408099</v>
      </c>
      <c r="AE43" s="10">
        <v>80.564519864737605</v>
      </c>
      <c r="AF43" s="37"/>
      <c r="AG43" s="36">
        <v>68.88720797997</v>
      </c>
      <c r="AH43" s="10">
        <v>99.767099568453801</v>
      </c>
      <c r="AI43" s="37"/>
      <c r="AJ43" s="36">
        <v>65.686256866748394</v>
      </c>
      <c r="AK43" s="10">
        <v>32.685518723536703</v>
      </c>
      <c r="AL43" s="36"/>
      <c r="AM43" s="36">
        <v>65.286590367231796</v>
      </c>
      <c r="AN43" s="10">
        <v>67.573672432183699</v>
      </c>
      <c r="AO43" s="37"/>
      <c r="AP43" s="36">
        <v>38.008763243675098</v>
      </c>
      <c r="AQ43" s="37">
        <v>36.542362955681497</v>
      </c>
    </row>
    <row r="44" spans="2:43" x14ac:dyDescent="0.35">
      <c r="B44" s="37"/>
      <c r="C44" s="36">
        <v>90.310713883679298</v>
      </c>
      <c r="D44" s="10">
        <v>121.742354582894</v>
      </c>
      <c r="E44" s="37"/>
      <c r="F44" s="36">
        <v>37.861683576916001</v>
      </c>
      <c r="G44" s="10">
        <v>17.765425626005001</v>
      </c>
      <c r="H44" s="37"/>
      <c r="I44" s="36">
        <v>145.67121522279299</v>
      </c>
      <c r="J44" s="10">
        <v>162.104642796777</v>
      </c>
      <c r="K44" s="37"/>
      <c r="L44" s="36">
        <v>53.826409194830397</v>
      </c>
      <c r="M44" s="10">
        <v>99.458372784915198</v>
      </c>
      <c r="N44" s="37"/>
      <c r="O44" s="36">
        <v>132.95372849192</v>
      </c>
      <c r="P44">
        <v>83.996988317668965</v>
      </c>
      <c r="Q44" s="37"/>
      <c r="R44" s="36">
        <v>80.137541269283304</v>
      </c>
      <c r="S44">
        <v>178.61019917479194</v>
      </c>
      <c r="T44" s="37"/>
      <c r="U44" s="36">
        <v>75.966179531688496</v>
      </c>
      <c r="V44" s="10">
        <v>40.725717156113397</v>
      </c>
      <c r="W44" s="37"/>
      <c r="X44" s="36">
        <v>49.846038564793098</v>
      </c>
      <c r="Y44" s="10">
        <v>22.315583321710001</v>
      </c>
      <c r="Z44" s="37"/>
      <c r="AA44" s="36">
        <v>202.628148932236</v>
      </c>
      <c r="AB44" s="10">
        <v>62.640705341012598</v>
      </c>
      <c r="AC44" s="37"/>
      <c r="AD44" s="36">
        <v>63.842203237898303</v>
      </c>
      <c r="AE44" s="10">
        <v>79.122779541228297</v>
      </c>
      <c r="AF44" s="37"/>
      <c r="AG44" s="36">
        <v>128.873983883786</v>
      </c>
      <c r="AH44" s="10">
        <v>189.78272532608401</v>
      </c>
      <c r="AI44" s="37"/>
      <c r="AJ44" s="36">
        <v>39.333268702836897</v>
      </c>
      <c r="AK44" s="10">
        <v>22.459797694144999</v>
      </c>
      <c r="AL44" s="36"/>
      <c r="AM44" s="36">
        <v>107.512292765437</v>
      </c>
      <c r="AN44" s="10">
        <v>100.38692405831</v>
      </c>
      <c r="AO44" s="37"/>
      <c r="AP44" s="36">
        <v>18.624017747480899</v>
      </c>
      <c r="AQ44" s="37">
        <v>55.307134043042701</v>
      </c>
    </row>
    <row r="45" spans="2:43" x14ac:dyDescent="0.35">
      <c r="B45" s="37"/>
      <c r="C45" s="36">
        <v>112.606967858137</v>
      </c>
      <c r="D45" s="10">
        <v>79.5800126744126</v>
      </c>
      <c r="E45" s="37"/>
      <c r="F45" s="36">
        <v>17.927271414280199</v>
      </c>
      <c r="G45" s="10">
        <v>44.856584187368803</v>
      </c>
      <c r="H45" s="37"/>
      <c r="I45" s="36">
        <v>110.130423818967</v>
      </c>
      <c r="J45" s="10">
        <v>91.677847731103995</v>
      </c>
      <c r="K45" s="37"/>
      <c r="L45" s="36">
        <v>40.1264949668249</v>
      </c>
      <c r="M45" s="10">
        <v>66.701668259687906</v>
      </c>
      <c r="N45" s="37"/>
      <c r="O45" s="36">
        <v>123.28484911557101</v>
      </c>
      <c r="P45">
        <v>121.78776104103648</v>
      </c>
      <c r="Q45" s="37"/>
      <c r="R45" s="36">
        <v>60.792349001413399</v>
      </c>
      <c r="S45">
        <v>190.22354419482988</v>
      </c>
      <c r="T45" s="37"/>
      <c r="U45" s="36">
        <v>98.220011591328998</v>
      </c>
      <c r="V45" s="10">
        <v>79.900946718828294</v>
      </c>
      <c r="W45" s="37"/>
      <c r="X45" s="36">
        <v>38.495938404979</v>
      </c>
      <c r="Y45" s="10">
        <v>19.911056660472099</v>
      </c>
      <c r="Z45" s="37"/>
      <c r="AA45" s="36">
        <v>78.723733033040006</v>
      </c>
      <c r="AB45" s="10">
        <v>71.225854268641001</v>
      </c>
      <c r="AC45" s="37"/>
      <c r="AD45" s="36">
        <v>63.046415748087703</v>
      </c>
      <c r="AE45" s="10">
        <v>62.981287816456003</v>
      </c>
      <c r="AF45" s="37"/>
      <c r="AG45" s="36">
        <v>67.072522963660404</v>
      </c>
      <c r="AH45" s="10">
        <v>211.98099882845901</v>
      </c>
      <c r="AI45" s="37"/>
      <c r="AJ45" s="36">
        <v>43.529219853791901</v>
      </c>
      <c r="AK45" s="10">
        <v>18.769678835153702</v>
      </c>
      <c r="AL45" s="36"/>
      <c r="AM45" s="36">
        <v>151.51338073361401</v>
      </c>
      <c r="AN45" s="10">
        <v>70.024888628615599</v>
      </c>
      <c r="AO45" s="37"/>
      <c r="AP45" s="36">
        <v>79.839227202604306</v>
      </c>
      <c r="AQ45" s="37">
        <v>45.920565536569597</v>
      </c>
    </row>
    <row r="46" spans="2:43" x14ac:dyDescent="0.35">
      <c r="B46" s="37"/>
      <c r="C46" s="36">
        <v>64.700022726355598</v>
      </c>
      <c r="D46" s="10">
        <v>161.55467128597499</v>
      </c>
      <c r="E46" s="37"/>
      <c r="F46" s="36">
        <v>19.5797110991697</v>
      </c>
      <c r="G46" s="10">
        <v>31.107024418695499</v>
      </c>
      <c r="H46" s="37"/>
      <c r="I46" s="36">
        <v>91.359090049699603</v>
      </c>
      <c r="J46" s="10">
        <v>99.881981808146406</v>
      </c>
      <c r="K46" s="37"/>
      <c r="L46" s="36">
        <v>51.571234447158801</v>
      </c>
      <c r="M46" s="10">
        <v>46.745375377127203</v>
      </c>
      <c r="N46" s="37"/>
      <c r="O46" s="36">
        <v>158.581303010255</v>
      </c>
      <c r="P46">
        <v>60.594235904112004</v>
      </c>
      <c r="Q46" s="37"/>
      <c r="R46" s="36">
        <v>49.557121785402899</v>
      </c>
      <c r="S46">
        <v>180.3691300021716</v>
      </c>
      <c r="T46" s="37"/>
      <c r="U46" s="36">
        <v>77.507574608199107</v>
      </c>
      <c r="V46" s="10">
        <v>114.860629275557</v>
      </c>
      <c r="W46" s="37"/>
      <c r="X46" s="36">
        <v>54.564246044832899</v>
      </c>
      <c r="Y46" s="10">
        <v>19.063372049982899</v>
      </c>
      <c r="Z46" s="37"/>
      <c r="AA46" s="36">
        <v>129.67691255715499</v>
      </c>
      <c r="AB46" s="10">
        <v>132.276586498905</v>
      </c>
      <c r="AC46" s="37"/>
      <c r="AD46" s="36">
        <v>58.898904994895297</v>
      </c>
      <c r="AE46" s="10">
        <v>53.469683968579901</v>
      </c>
      <c r="AF46" s="37"/>
      <c r="AG46" s="36">
        <v>162.16642972043101</v>
      </c>
      <c r="AH46" s="10">
        <v>79.011588712540799</v>
      </c>
      <c r="AI46" s="37"/>
      <c r="AJ46" s="36">
        <v>33.208851901152499</v>
      </c>
      <c r="AK46" s="10">
        <v>18.768427523231399</v>
      </c>
      <c r="AL46" s="36"/>
      <c r="AM46" s="36">
        <v>132.86598866983101</v>
      </c>
      <c r="AN46" s="10">
        <v>122.914270177567</v>
      </c>
      <c r="AO46" s="37"/>
      <c r="AP46" s="36">
        <v>68.581306496785004</v>
      </c>
      <c r="AQ46" s="37">
        <v>47.581201765210302</v>
      </c>
    </row>
    <row r="47" spans="2:43" x14ac:dyDescent="0.35">
      <c r="AL47" s="10"/>
    </row>
    <row r="49" spans="1:47" ht="14" customHeight="1" x14ac:dyDescent="0.35">
      <c r="A49" t="s">
        <v>194</v>
      </c>
      <c r="B49" s="67">
        <f>AVERAGE(B7:B47)</f>
        <v>100.00000000000003</v>
      </c>
      <c r="C49" s="68">
        <f t="shared" ref="C49:AQ49" si="0">AVERAGE(C7:C47)</f>
        <v>99.999999999999986</v>
      </c>
      <c r="D49" s="69">
        <f>AVERAGE(D7:D47)</f>
        <v>100.00000000000004</v>
      </c>
      <c r="E49" s="67">
        <f t="shared" si="0"/>
        <v>36.151911101854104</v>
      </c>
      <c r="F49" s="68">
        <f t="shared" si="0"/>
        <v>34.596442581968859</v>
      </c>
      <c r="G49" s="69">
        <f>AVERAGE(G7:G47)</f>
        <v>30.953189134001907</v>
      </c>
      <c r="H49" s="67">
        <f t="shared" si="0"/>
        <v>100.00000000000003</v>
      </c>
      <c r="I49" s="68">
        <f t="shared" si="0"/>
        <v>100.00000000000006</v>
      </c>
      <c r="J49" s="69">
        <f>AVERAGE(J7:J47)</f>
        <v>100.00000000000003</v>
      </c>
      <c r="K49" s="67">
        <f t="shared" si="0"/>
        <v>70.85220792640105</v>
      </c>
      <c r="L49" s="68">
        <f>AVERAGE(L7:L47)</f>
        <v>52.64207930016952</v>
      </c>
      <c r="M49" s="69">
        <f>AVERAGE(M7:M47)</f>
        <v>50.260731952116636</v>
      </c>
      <c r="N49" s="67">
        <f t="shared" si="0"/>
        <v>99.999999999999986</v>
      </c>
      <c r="O49" s="68">
        <f t="shared" si="0"/>
        <v>99.999999999999943</v>
      </c>
      <c r="P49" s="69">
        <f>AVERAGE(P7:P47)</f>
        <v>100</v>
      </c>
      <c r="Q49" s="67">
        <f t="shared" si="0"/>
        <v>112.53644694236704</v>
      </c>
      <c r="R49" s="68">
        <f>AVERAGE(R7:R47)</f>
        <v>86.658539356746047</v>
      </c>
      <c r="S49" s="69">
        <f>AVERAGE(S7:S47)</f>
        <v>133.49430061549879</v>
      </c>
      <c r="T49" s="67">
        <f t="shared" si="0"/>
        <v>100.00000000000001</v>
      </c>
      <c r="U49" s="68">
        <f t="shared" si="0"/>
        <v>100.00000000000004</v>
      </c>
      <c r="V49" s="69">
        <f>AVERAGE(V7:V47)</f>
        <v>99.999999999999972</v>
      </c>
      <c r="W49" s="67">
        <f t="shared" si="0"/>
        <v>53.210762848498675</v>
      </c>
      <c r="X49" s="68">
        <f>AVERAGE(X7:X47)</f>
        <v>60.645752414246829</v>
      </c>
      <c r="Y49" s="69">
        <f>AVERAGE(Y7:Y47)</f>
        <v>39.261427776667503</v>
      </c>
      <c r="Z49" s="67">
        <f t="shared" si="0"/>
        <v>100.00000000000003</v>
      </c>
      <c r="AA49" s="68">
        <f t="shared" si="0"/>
        <v>100</v>
      </c>
      <c r="AB49" s="69">
        <f t="shared" si="0"/>
        <v>100.00000000000003</v>
      </c>
      <c r="AC49" s="67">
        <f t="shared" si="0"/>
        <v>43.294642255475424</v>
      </c>
      <c r="AD49" s="68">
        <f>AVERAGE(AD7:AD47)</f>
        <v>52.066294868879183</v>
      </c>
      <c r="AE49" s="69">
        <f t="shared" si="0"/>
        <v>46.557712626918807</v>
      </c>
      <c r="AF49" s="67">
        <f t="shared" si="0"/>
        <v>100.00000000000006</v>
      </c>
      <c r="AG49" s="68">
        <f t="shared" si="0"/>
        <v>100.00000000000001</v>
      </c>
      <c r="AH49" s="69">
        <f t="shared" si="0"/>
        <v>99.999999999999957</v>
      </c>
      <c r="AI49" s="67">
        <f t="shared" si="0"/>
        <v>38.75570281748341</v>
      </c>
      <c r="AJ49" s="68">
        <f>AVERAGE(AJ7:AJ47)</f>
        <v>71.240319212730896</v>
      </c>
      <c r="AK49" s="69">
        <f>AVERAGE(AK7:AK47)</f>
        <v>29.598688625105382</v>
      </c>
      <c r="AL49" s="67">
        <f t="shared" si="0"/>
        <v>100.00000000000004</v>
      </c>
      <c r="AM49" s="68">
        <f t="shared" si="0"/>
        <v>100.00000000000003</v>
      </c>
      <c r="AN49" s="69">
        <f>AVERAGE(AN7:AN47)</f>
        <v>99.999999999999929</v>
      </c>
      <c r="AO49" s="67">
        <f t="shared" si="0"/>
        <v>48.0750954032114</v>
      </c>
      <c r="AP49" s="68">
        <f>AVERAGE(AP7:AP47)</f>
        <v>42.51790791369352</v>
      </c>
      <c r="AQ49" s="69">
        <f t="shared" si="0"/>
        <v>72.049808629452244</v>
      </c>
    </row>
    <row r="50" spans="1:47" x14ac:dyDescent="0.35">
      <c r="T50" s="10"/>
      <c r="U50" s="10"/>
      <c r="V50" s="10"/>
      <c r="W50" s="10"/>
      <c r="X50" s="10"/>
      <c r="Y50" s="10"/>
      <c r="Z50" s="10"/>
      <c r="AA50" s="10"/>
      <c r="AB50" s="10"/>
      <c r="AC50" s="10"/>
      <c r="AD50" s="10"/>
      <c r="AE50" s="10"/>
      <c r="AF50" s="10"/>
      <c r="AG50" s="10"/>
      <c r="AH50" s="10"/>
      <c r="AI50" s="10"/>
      <c r="AJ50" s="10"/>
      <c r="AK50" s="10"/>
      <c r="AL50" s="10"/>
      <c r="AM50" s="10"/>
      <c r="AN50" s="10"/>
      <c r="AO50" s="10"/>
      <c r="AP50" s="10"/>
      <c r="AQ50" s="10"/>
      <c r="AR50" s="10"/>
      <c r="AS50" s="10"/>
      <c r="AT50" s="10"/>
      <c r="AU50" s="10"/>
    </row>
    <row r="51" spans="1:47" x14ac:dyDescent="0.35">
      <c r="B51" t="s">
        <v>0</v>
      </c>
      <c r="C51" t="s">
        <v>1</v>
      </c>
      <c r="D51" t="s">
        <v>2</v>
      </c>
      <c r="E51" t="s">
        <v>0</v>
      </c>
      <c r="F51" t="s">
        <v>1</v>
      </c>
      <c r="G51" t="s">
        <v>2</v>
      </c>
      <c r="H51" t="s">
        <v>0</v>
      </c>
      <c r="I51" t="s">
        <v>1</v>
      </c>
      <c r="J51" t="s">
        <v>2</v>
      </c>
      <c r="K51" t="s">
        <v>0</v>
      </c>
      <c r="L51" t="s">
        <v>1</v>
      </c>
      <c r="M51" t="s">
        <v>2</v>
      </c>
      <c r="N51" t="s">
        <v>0</v>
      </c>
      <c r="O51" t="s">
        <v>1</v>
      </c>
      <c r="P51" t="s">
        <v>2</v>
      </c>
      <c r="Q51" t="s">
        <v>0</v>
      </c>
      <c r="R51" t="s">
        <v>1</v>
      </c>
      <c r="S51" t="s">
        <v>2</v>
      </c>
      <c r="T51" t="s">
        <v>0</v>
      </c>
      <c r="U51" t="s">
        <v>1</v>
      </c>
      <c r="V51" t="s">
        <v>2</v>
      </c>
      <c r="W51" t="s">
        <v>0</v>
      </c>
      <c r="X51" t="s">
        <v>1</v>
      </c>
      <c r="Y51" t="s">
        <v>2</v>
      </c>
      <c r="Z51" t="s">
        <v>0</v>
      </c>
      <c r="AA51" t="s">
        <v>1</v>
      </c>
      <c r="AB51" t="s">
        <v>2</v>
      </c>
      <c r="AC51" t="s">
        <v>0</v>
      </c>
      <c r="AD51" t="s">
        <v>1</v>
      </c>
      <c r="AE51" t="s">
        <v>2</v>
      </c>
      <c r="AF51" t="s">
        <v>0</v>
      </c>
      <c r="AG51" t="s">
        <v>1</v>
      </c>
      <c r="AH51" t="s">
        <v>2</v>
      </c>
      <c r="AI51" t="s">
        <v>0</v>
      </c>
      <c r="AJ51" t="s">
        <v>1</v>
      </c>
      <c r="AK51" t="s">
        <v>2</v>
      </c>
      <c r="AL51" t="s">
        <v>0</v>
      </c>
      <c r="AM51" t="s">
        <v>1</v>
      </c>
      <c r="AN51" t="s">
        <v>2</v>
      </c>
      <c r="AO51" t="s">
        <v>0</v>
      </c>
      <c r="AP51" t="s">
        <v>1</v>
      </c>
      <c r="AQ51" t="s">
        <v>2</v>
      </c>
      <c r="AR51" s="10"/>
      <c r="AS51" s="10"/>
      <c r="AT51" s="10"/>
      <c r="AU51" s="10"/>
    </row>
    <row r="52" spans="1:47" x14ac:dyDescent="0.35">
      <c r="N52" s="10"/>
      <c r="O52" s="10"/>
      <c r="P52" s="10"/>
      <c r="Q52" s="10"/>
      <c r="R52" s="10"/>
      <c r="S52" s="10"/>
      <c r="T52" s="10"/>
      <c r="U52" s="10"/>
      <c r="V52" s="10"/>
      <c r="W52" s="10"/>
    </row>
  </sheetData>
  <mergeCells count="21">
    <mergeCell ref="AL6:AN6"/>
    <mergeCell ref="AO6:AQ6"/>
    <mergeCell ref="B5:G5"/>
    <mergeCell ref="H5:M5"/>
    <mergeCell ref="N5:S5"/>
    <mergeCell ref="T5:Y5"/>
    <mergeCell ref="Z5:AE5"/>
    <mergeCell ref="AF5:AK5"/>
    <mergeCell ref="AL5:AQ5"/>
    <mergeCell ref="T6:V6"/>
    <mergeCell ref="W6:Y6"/>
    <mergeCell ref="Z6:AB6"/>
    <mergeCell ref="AC6:AE6"/>
    <mergeCell ref="AF6:AH6"/>
    <mergeCell ref="AI6:AK6"/>
    <mergeCell ref="E6:G6"/>
    <mergeCell ref="B6:D6"/>
    <mergeCell ref="H6:J6"/>
    <mergeCell ref="K6:M6"/>
    <mergeCell ref="N6:P6"/>
    <mergeCell ref="Q6:S6"/>
  </mergeCells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G25"/>
  <sheetViews>
    <sheetView zoomScale="70" zoomScaleNormal="70" workbookViewId="0">
      <selection activeCell="G36" sqref="G36"/>
    </sheetView>
  </sheetViews>
  <sheetFormatPr defaultColWidth="10.90625" defaultRowHeight="14.5" x14ac:dyDescent="0.35"/>
  <sheetData>
    <row r="1" spans="1:33" x14ac:dyDescent="0.35">
      <c r="A1" s="1" t="s">
        <v>220</v>
      </c>
      <c r="B1" s="1" t="s">
        <v>195</v>
      </c>
      <c r="C1" s="1"/>
      <c r="D1" s="1"/>
    </row>
    <row r="3" spans="1:33" x14ac:dyDescent="0.35">
      <c r="A3" t="s">
        <v>196</v>
      </c>
    </row>
    <row r="4" spans="1:33" x14ac:dyDescent="0.35">
      <c r="A4" s="16"/>
      <c r="B4" s="30" t="s">
        <v>197</v>
      </c>
      <c r="C4" s="31"/>
      <c r="D4" s="31"/>
      <c r="E4" s="32"/>
      <c r="F4" s="30" t="s">
        <v>198</v>
      </c>
      <c r="G4" s="31"/>
      <c r="H4" s="31"/>
      <c r="I4" s="32"/>
      <c r="J4" s="30" t="s">
        <v>199</v>
      </c>
      <c r="K4" s="31"/>
      <c r="L4" s="31"/>
      <c r="M4" s="32"/>
      <c r="N4" s="30" t="s">
        <v>200</v>
      </c>
      <c r="O4" s="31"/>
      <c r="P4" s="31"/>
      <c r="Q4" s="32"/>
      <c r="R4" s="30" t="s">
        <v>201</v>
      </c>
      <c r="S4" s="31"/>
      <c r="T4" s="31"/>
      <c r="U4" s="32"/>
      <c r="V4" s="30" t="s">
        <v>202</v>
      </c>
      <c r="W4" s="31"/>
      <c r="X4" s="31"/>
      <c r="Y4" s="32"/>
      <c r="Z4" s="30" t="s">
        <v>203</v>
      </c>
      <c r="AA4" s="31"/>
      <c r="AB4" s="31"/>
      <c r="AC4" s="32"/>
    </row>
    <row r="5" spans="1:33" x14ac:dyDescent="0.35">
      <c r="A5" s="2" t="s">
        <v>0</v>
      </c>
      <c r="B5" s="56">
        <v>102.01342281879199</v>
      </c>
      <c r="C5" s="57">
        <v>100.263662511985</v>
      </c>
      <c r="D5" s="57">
        <v>97.770853307766103</v>
      </c>
      <c r="E5" s="58"/>
      <c r="F5" s="36">
        <v>68.983700862895503</v>
      </c>
      <c r="G5" s="36">
        <v>62.176414189836997</v>
      </c>
      <c r="H5" s="36">
        <v>63.854266538830302</v>
      </c>
      <c r="I5" s="36"/>
      <c r="J5" s="44">
        <v>77.636625119846599</v>
      </c>
      <c r="K5" s="36">
        <v>83.557046979865802</v>
      </c>
      <c r="L5" s="36">
        <v>83.3413231064238</v>
      </c>
      <c r="M5" s="45"/>
      <c r="N5" s="36">
        <v>99.424736337488</v>
      </c>
      <c r="O5" s="36">
        <v>79.769894534995203</v>
      </c>
      <c r="P5" s="36">
        <v>99.688398849472705</v>
      </c>
      <c r="Q5" s="36"/>
      <c r="R5" s="44">
        <v>108.82070949185</v>
      </c>
      <c r="S5" s="36">
        <v>102.468839884947</v>
      </c>
      <c r="T5" s="36">
        <v>104.530201342282</v>
      </c>
      <c r="U5" s="45"/>
      <c r="V5" s="36">
        <v>126.246404602109</v>
      </c>
      <c r="W5" s="36">
        <v>122.243528283797</v>
      </c>
      <c r="X5" s="36">
        <v>124.376797698945</v>
      </c>
      <c r="Y5" s="36"/>
      <c r="Z5" s="44">
        <v>83.461169702780396</v>
      </c>
      <c r="AA5" s="36">
        <v>90.028763183125605</v>
      </c>
      <c r="AB5" s="36">
        <v>96.788111217641401</v>
      </c>
      <c r="AC5" s="45"/>
    </row>
    <row r="6" spans="1:33" x14ac:dyDescent="0.35">
      <c r="A6" s="3" t="s">
        <v>1</v>
      </c>
      <c r="B6" s="47">
        <v>99.8796630565584</v>
      </c>
      <c r="C6" s="46">
        <v>97.135980746089004</v>
      </c>
      <c r="D6" s="46">
        <v>99.614921780986805</v>
      </c>
      <c r="E6" s="48">
        <v>103.417569193742</v>
      </c>
      <c r="F6" s="46">
        <v>75.932611311672702</v>
      </c>
      <c r="G6" s="46">
        <v>41.708784596871197</v>
      </c>
      <c r="H6" s="46">
        <v>54.199759326113103</v>
      </c>
      <c r="I6" s="46">
        <v>43.080625752105902</v>
      </c>
      <c r="J6" s="47">
        <v>58.507821901323702</v>
      </c>
      <c r="K6" s="46">
        <v>54.945848375451298</v>
      </c>
      <c r="L6" s="46">
        <v>54.103489771359797</v>
      </c>
      <c r="M6" s="48">
        <v>52.900120336943402</v>
      </c>
      <c r="N6" s="46">
        <v>55.932611311672702</v>
      </c>
      <c r="O6" s="46">
        <v>67.340553549939798</v>
      </c>
      <c r="P6" s="46">
        <v>45.583634175691898</v>
      </c>
      <c r="Q6" s="46">
        <v>57.328519855595701</v>
      </c>
      <c r="R6" s="47">
        <v>47.701564380264699</v>
      </c>
      <c r="S6" s="46">
        <v>52.6353790613718</v>
      </c>
      <c r="T6" s="46">
        <v>61.780986762936202</v>
      </c>
      <c r="U6" s="48">
        <v>54.464500601684698</v>
      </c>
      <c r="V6" s="46">
        <v>69.410348977135996</v>
      </c>
      <c r="W6" s="46">
        <v>68.327316486161294</v>
      </c>
      <c r="X6" s="46">
        <v>65.944645006016799</v>
      </c>
      <c r="Y6" s="46">
        <v>66.7870036101083</v>
      </c>
      <c r="Z6" s="47">
        <v>55.571600481347801</v>
      </c>
      <c r="AA6" s="46">
        <v>61.901323706377902</v>
      </c>
      <c r="AB6" s="46">
        <v>48.110709987966302</v>
      </c>
      <c r="AC6" s="48">
        <v>60.914560770156399</v>
      </c>
    </row>
    <row r="9" spans="1:33" x14ac:dyDescent="0.35">
      <c r="A9" s="1" t="s">
        <v>221</v>
      </c>
      <c r="B9" s="1" t="s">
        <v>179</v>
      </c>
      <c r="C9" s="1"/>
      <c r="D9" s="1"/>
    </row>
    <row r="11" spans="1:33" x14ac:dyDescent="0.35">
      <c r="A11" t="s">
        <v>209</v>
      </c>
    </row>
    <row r="12" spans="1:33" x14ac:dyDescent="0.35">
      <c r="A12" s="20" t="s">
        <v>151</v>
      </c>
      <c r="B12" s="70" t="s">
        <v>208</v>
      </c>
      <c r="C12" s="17"/>
      <c r="D12" s="17"/>
      <c r="E12" s="19"/>
      <c r="F12" s="16" t="s">
        <v>197</v>
      </c>
      <c r="G12" s="18"/>
      <c r="H12" s="18"/>
      <c r="I12" s="18"/>
      <c r="J12" s="18"/>
      <c r="K12" s="16" t="s">
        <v>204</v>
      </c>
      <c r="L12" s="19"/>
      <c r="M12" s="16" t="s">
        <v>199</v>
      </c>
      <c r="N12" s="18"/>
      <c r="O12" s="18"/>
      <c r="P12" s="19"/>
      <c r="Q12" s="16" t="s">
        <v>205</v>
      </c>
      <c r="R12" s="18"/>
      <c r="S12" s="18"/>
      <c r="T12" s="16" t="s">
        <v>206</v>
      </c>
      <c r="U12" s="18"/>
      <c r="V12" s="19"/>
      <c r="W12" s="16" t="s">
        <v>207</v>
      </c>
      <c r="X12" s="18"/>
      <c r="Y12" s="18"/>
      <c r="Z12" s="16" t="s">
        <v>200</v>
      </c>
      <c r="AA12" s="19"/>
      <c r="AB12" s="16" t="s">
        <v>201</v>
      </c>
      <c r="AC12" s="19"/>
      <c r="AD12" s="16" t="s">
        <v>202</v>
      </c>
      <c r="AE12" s="18"/>
      <c r="AF12" s="71" t="s">
        <v>203</v>
      </c>
      <c r="AG12" s="19"/>
    </row>
    <row r="13" spans="1:33" x14ac:dyDescent="0.35">
      <c r="A13" s="26">
        <v>-14</v>
      </c>
      <c r="B13" s="11">
        <v>2.9973884140550799</v>
      </c>
      <c r="C13" s="10">
        <v>-1.58699313382563</v>
      </c>
      <c r="D13" s="10">
        <v>7.7060367454068199</v>
      </c>
      <c r="E13" s="12"/>
      <c r="F13" s="10">
        <v>5.6893296666666702</v>
      </c>
      <c r="G13" s="10">
        <v>-9.0250000000000004</v>
      </c>
      <c r="H13" s="10">
        <v>14.4312150337111</v>
      </c>
      <c r="I13" s="10"/>
      <c r="J13" s="10">
        <v>-0.84210526315789402</v>
      </c>
      <c r="K13" s="11"/>
      <c r="L13" s="12">
        <v>-30.815789473684202</v>
      </c>
      <c r="M13" s="11">
        <v>23.410450000000001</v>
      </c>
      <c r="N13" s="10">
        <v>32.503937007874001</v>
      </c>
      <c r="O13" s="10"/>
      <c r="P13" s="12">
        <v>0.54385964912280704</v>
      </c>
      <c r="Q13" s="10">
        <v>18.130310333333298</v>
      </c>
      <c r="R13" s="10">
        <v>-2.48689957516035E-14</v>
      </c>
      <c r="S13" s="10">
        <v>-5.9736842105263204</v>
      </c>
      <c r="T13" s="11">
        <v>19.81429</v>
      </c>
      <c r="U13" s="10">
        <v>4.7369515717340002E-15</v>
      </c>
      <c r="V13" s="12">
        <v>-12.921052631578901</v>
      </c>
      <c r="W13" s="10">
        <v>19.247720000000001</v>
      </c>
      <c r="X13" s="10">
        <v>15.3500118380554</v>
      </c>
      <c r="Y13" s="10">
        <v>-11.1491228070175</v>
      </c>
      <c r="Z13" s="11"/>
      <c r="AA13" s="12">
        <v>-27.350877192982502</v>
      </c>
      <c r="AB13" s="11"/>
      <c r="AC13" s="12">
        <v>-24.596491228070199</v>
      </c>
      <c r="AD13" s="10"/>
      <c r="AE13" s="10">
        <v>4.8771929824561404</v>
      </c>
      <c r="AF13" s="11"/>
      <c r="AG13" s="12">
        <v>-10.039473684210501</v>
      </c>
    </row>
    <row r="14" spans="1:33" x14ac:dyDescent="0.35">
      <c r="A14" s="23">
        <v>-12</v>
      </c>
      <c r="B14" s="11">
        <v>2.6887464387464401</v>
      </c>
      <c r="C14" s="10">
        <v>8.2977069568597006</v>
      </c>
      <c r="D14" s="10">
        <v>6.8241469816272798E-2</v>
      </c>
      <c r="E14" s="12">
        <v>10.9134781109962</v>
      </c>
      <c r="F14" s="10">
        <v>6.41328266666667</v>
      </c>
      <c r="G14" s="10">
        <v>12.6</v>
      </c>
      <c r="H14" s="10">
        <v>2.0848276191842401</v>
      </c>
      <c r="I14" s="10">
        <v>6.6014492753623202</v>
      </c>
      <c r="J14" s="10"/>
      <c r="K14" s="11">
        <v>-16</v>
      </c>
      <c r="L14" s="12"/>
      <c r="M14" s="11">
        <v>16.2338666666667</v>
      </c>
      <c r="N14" s="10"/>
      <c r="O14" s="10">
        <v>-5.3188405797101401</v>
      </c>
      <c r="P14" s="12"/>
      <c r="Q14" s="10">
        <v>19.9244566666667</v>
      </c>
      <c r="R14" s="10">
        <v>23.643323575771198</v>
      </c>
      <c r="S14" s="10"/>
      <c r="T14" s="11">
        <v>24.496383333333299</v>
      </c>
      <c r="U14" s="10">
        <v>35.042253521126803</v>
      </c>
      <c r="V14" s="12"/>
      <c r="W14" s="10">
        <v>41.060746666666702</v>
      </c>
      <c r="X14" s="10">
        <v>-1.4210854715202001E-14</v>
      </c>
      <c r="Y14" s="10"/>
      <c r="Z14" s="11">
        <v>16.115942028985501</v>
      </c>
      <c r="AA14" s="12"/>
      <c r="AB14" s="11">
        <v>22.5797101449275</v>
      </c>
      <c r="AC14" s="12"/>
      <c r="AD14" s="10">
        <v>7.3188405797101401</v>
      </c>
      <c r="AE14" s="10"/>
      <c r="AF14" s="11">
        <v>6.3333333333333304</v>
      </c>
      <c r="AG14" s="12"/>
    </row>
    <row r="15" spans="1:33" x14ac:dyDescent="0.35">
      <c r="A15" s="23">
        <v>-11</v>
      </c>
      <c r="B15" s="11">
        <v>8.2680436847103493</v>
      </c>
      <c r="C15" s="10">
        <v>17.6642052079285</v>
      </c>
      <c r="D15" s="10">
        <v>9.9737532808398992</v>
      </c>
      <c r="E15" s="12">
        <v>9.6242674939676007</v>
      </c>
      <c r="F15" s="10">
        <v>1.794146</v>
      </c>
      <c r="G15" s="10">
        <v>10.6666666666667</v>
      </c>
      <c r="H15" s="10">
        <v>0</v>
      </c>
      <c r="I15" s="10">
        <v>14.7463768115942</v>
      </c>
      <c r="J15" s="10">
        <v>16.578947368421101</v>
      </c>
      <c r="K15" s="11">
        <v>-16.710144927536199</v>
      </c>
      <c r="L15" s="12">
        <v>-35.535087719298197</v>
      </c>
      <c r="M15" s="11">
        <v>9.7261570000000006</v>
      </c>
      <c r="N15" s="10">
        <v>25.1706036745407</v>
      </c>
      <c r="O15" s="10">
        <v>-6.7826086956521703</v>
      </c>
      <c r="P15" s="12">
        <v>-5.8157894736842097</v>
      </c>
      <c r="Q15" s="10">
        <v>24.3075233333333</v>
      </c>
      <c r="R15" s="10">
        <v>18.126548074757899</v>
      </c>
      <c r="S15" s="10">
        <v>4.5526315789473699</v>
      </c>
      <c r="T15" s="11">
        <v>41.383380000000002</v>
      </c>
      <c r="U15" s="10">
        <v>59.971830985915503</v>
      </c>
      <c r="V15" s="12">
        <v>10.8157894736842</v>
      </c>
      <c r="W15" s="10">
        <v>47.230093333333301</v>
      </c>
      <c r="X15" s="10">
        <v>10.9936074500829</v>
      </c>
      <c r="Y15" s="10">
        <v>-9.6578947368421009</v>
      </c>
      <c r="Z15" s="11">
        <v>25.898550724637701</v>
      </c>
      <c r="AA15" s="12">
        <v>-12.991228070175399</v>
      </c>
      <c r="AB15" s="11">
        <v>26.2536231884058</v>
      </c>
      <c r="AC15" s="12">
        <v>-8.09649122807018</v>
      </c>
      <c r="AD15" s="10">
        <v>10.5289855072464</v>
      </c>
      <c r="AE15" s="10">
        <v>17.552631578947398</v>
      </c>
      <c r="AF15" s="11">
        <v>15.869565217391299</v>
      </c>
      <c r="AG15" s="12">
        <v>8.4342105263157894</v>
      </c>
    </row>
    <row r="16" spans="1:33" x14ac:dyDescent="0.35">
      <c r="A16" s="23">
        <v>-10.5</v>
      </c>
      <c r="B16" s="11">
        <v>28.596866096866101</v>
      </c>
      <c r="C16" s="10">
        <v>43.639072418707102</v>
      </c>
      <c r="D16" s="10">
        <v>25.979002624671899</v>
      </c>
      <c r="E16" s="12">
        <v>35.408479834539797</v>
      </c>
      <c r="F16" s="10">
        <v>4.5325765333333301</v>
      </c>
      <c r="G16" s="10">
        <v>32.7916666666667</v>
      </c>
      <c r="H16" s="10">
        <v>43.221919380289798</v>
      </c>
      <c r="I16" s="10">
        <v>34.840579710144901</v>
      </c>
      <c r="J16" s="10">
        <v>29.482456140350902</v>
      </c>
      <c r="K16" s="11">
        <v>-9.8913043478260896</v>
      </c>
      <c r="L16" s="12">
        <v>-17.8333333333333</v>
      </c>
      <c r="M16" s="11">
        <v>18.696882500000001</v>
      </c>
      <c r="N16" s="10"/>
      <c r="O16" s="10">
        <v>2.02173913043478</v>
      </c>
      <c r="P16" s="12">
        <v>-5.6578947368421098</v>
      </c>
      <c r="Q16" s="10">
        <v>46.757946666666697</v>
      </c>
      <c r="R16" s="10">
        <v>55.494258049988701</v>
      </c>
      <c r="S16" s="10">
        <v>3.12280701754386</v>
      </c>
      <c r="T16" s="11">
        <v>47.348129999999998</v>
      </c>
      <c r="U16" s="10">
        <v>40.845070422535201</v>
      </c>
      <c r="V16" s="12">
        <v>16.719298245613999</v>
      </c>
      <c r="W16" s="10">
        <v>45.45955</v>
      </c>
      <c r="X16" s="10">
        <v>16.0208349775077</v>
      </c>
      <c r="Y16" s="10">
        <v>4.9122807017543897</v>
      </c>
      <c r="Z16" s="11">
        <v>35.326086956521699</v>
      </c>
      <c r="AA16" s="12">
        <v>18.5</v>
      </c>
      <c r="AB16" s="11">
        <v>28.601449275362299</v>
      </c>
      <c r="AC16" s="12">
        <v>-0.64912280701754499</v>
      </c>
      <c r="AD16" s="10">
        <v>32.521739130434803</v>
      </c>
      <c r="AE16" s="10">
        <v>35.561403508771903</v>
      </c>
      <c r="AF16" s="11">
        <v>23.992753623188399</v>
      </c>
      <c r="AG16" s="12">
        <v>16.434210526315798</v>
      </c>
    </row>
    <row r="17" spans="1:33" x14ac:dyDescent="0.35">
      <c r="A17" s="23">
        <v>-10</v>
      </c>
      <c r="B17" s="11">
        <v>58.463912630579301</v>
      </c>
      <c r="C17" s="10">
        <v>74.154683249125497</v>
      </c>
      <c r="D17" s="10">
        <v>61.763779527559102</v>
      </c>
      <c r="E17" s="12">
        <v>75.987590486039295</v>
      </c>
      <c r="F17" s="10">
        <v>41.060746666666702</v>
      </c>
      <c r="G17" s="10">
        <v>59.462499999999999</v>
      </c>
      <c r="H17" s="10">
        <v>59.809687754028602</v>
      </c>
      <c r="I17" s="10">
        <v>66.485507246376798</v>
      </c>
      <c r="J17" s="10">
        <v>55.885964912280699</v>
      </c>
      <c r="K17" s="11">
        <v>2.7681159420289898</v>
      </c>
      <c r="L17" s="12">
        <v>-5.0964912280701702</v>
      </c>
      <c r="M17" s="11">
        <v>10.316337499999999</v>
      </c>
      <c r="N17" s="10">
        <v>28.052493438320202</v>
      </c>
      <c r="O17" s="10">
        <v>-1.44927536231888E-2</v>
      </c>
      <c r="P17" s="12">
        <v>3.8947368421052602</v>
      </c>
      <c r="Q17" s="10">
        <v>57.231666666666698</v>
      </c>
      <c r="R17" s="10">
        <v>48.8797568115289</v>
      </c>
      <c r="S17" s="10">
        <v>32.035087719298197</v>
      </c>
      <c r="T17" s="11">
        <v>73.497010000000003</v>
      </c>
      <c r="U17" s="10">
        <v>67.953051643192495</v>
      </c>
      <c r="V17" s="12">
        <v>41.105263157894697</v>
      </c>
      <c r="W17" s="10">
        <v>49.512120000000003</v>
      </c>
      <c r="X17" s="10">
        <v>52.600426169994499</v>
      </c>
      <c r="Y17" s="10">
        <v>29.912280701754401</v>
      </c>
      <c r="Z17" s="11">
        <v>69.275362318840607</v>
      </c>
      <c r="AA17" s="12">
        <v>36.2631578947368</v>
      </c>
      <c r="AB17" s="11">
        <v>60.123188405797102</v>
      </c>
      <c r="AC17" s="12">
        <v>33.096491228070199</v>
      </c>
      <c r="AD17" s="10">
        <v>64.789855072463794</v>
      </c>
      <c r="AE17" s="10">
        <v>62.877192982456101</v>
      </c>
      <c r="AF17" s="11">
        <v>57.268115942028999</v>
      </c>
      <c r="AG17" s="12">
        <v>45.605263157894697</v>
      </c>
    </row>
    <row r="18" spans="1:33" x14ac:dyDescent="0.35">
      <c r="A18" s="23">
        <v>-9.5</v>
      </c>
      <c r="B18" s="11">
        <v>87.695868945868895</v>
      </c>
      <c r="C18" s="10">
        <v>91.851276072030103</v>
      </c>
      <c r="D18" s="10">
        <v>89.149606299212607</v>
      </c>
      <c r="E18" s="12">
        <v>83.653912443984794</v>
      </c>
      <c r="F18" s="10">
        <v>73.197986666666694</v>
      </c>
      <c r="G18" s="10">
        <v>88.05</v>
      </c>
      <c r="H18" s="10">
        <v>80.935303399799196</v>
      </c>
      <c r="I18" s="10">
        <v>92.876811594202906</v>
      </c>
      <c r="J18" s="10">
        <v>87.622807017543806</v>
      </c>
      <c r="K18" s="11">
        <v>30.2463768115942</v>
      </c>
      <c r="L18" s="12">
        <v>2.2719298245614001</v>
      </c>
      <c r="M18" s="11">
        <v>33.92351</v>
      </c>
      <c r="N18" s="10"/>
      <c r="O18" s="10">
        <v>29.811594202898601</v>
      </c>
      <c r="P18" s="12">
        <v>40.201754385964897</v>
      </c>
      <c r="Q18" s="10">
        <v>95.931703333333303</v>
      </c>
      <c r="R18" s="10">
        <v>31.501913983337101</v>
      </c>
      <c r="S18" s="10">
        <v>64.973684210526301</v>
      </c>
      <c r="T18" s="11">
        <v>95.380863333333295</v>
      </c>
      <c r="U18" s="10">
        <v>58.065727699530498</v>
      </c>
      <c r="V18" s="12">
        <v>71.710526315789494</v>
      </c>
      <c r="W18" s="10">
        <v>88.503309999999999</v>
      </c>
      <c r="X18" s="10">
        <v>83.624023360429305</v>
      </c>
      <c r="Y18" s="10">
        <v>39.517543859649102</v>
      </c>
      <c r="Z18" s="11">
        <v>91.543478260869605</v>
      </c>
      <c r="AA18" s="12">
        <v>62.105263157894697</v>
      </c>
      <c r="AB18" s="11">
        <v>84.115942028985501</v>
      </c>
      <c r="AC18" s="12">
        <v>62.438596491228097</v>
      </c>
      <c r="AD18" s="10">
        <v>95.637681159420296</v>
      </c>
      <c r="AE18" s="10">
        <v>92.964912280701796</v>
      </c>
      <c r="AF18" s="11">
        <v>76</v>
      </c>
      <c r="AG18" s="12">
        <v>68.223684210526301</v>
      </c>
    </row>
    <row r="19" spans="1:33" x14ac:dyDescent="0.35">
      <c r="A19" s="23">
        <v>-9</v>
      </c>
      <c r="B19" s="11">
        <v>95.910493827160494</v>
      </c>
      <c r="C19" s="10">
        <v>97.700479336701704</v>
      </c>
      <c r="D19" s="10">
        <v>97.590551181102398</v>
      </c>
      <c r="E19" s="12">
        <v>96.5667011375388</v>
      </c>
      <c r="F19" s="10">
        <v>91.462073333333294</v>
      </c>
      <c r="G19" s="10">
        <v>92.012500000000003</v>
      </c>
      <c r="H19" s="10">
        <v>100</v>
      </c>
      <c r="I19" s="10">
        <v>98.173913043478294</v>
      </c>
      <c r="J19" s="10">
        <v>102.68421052631599</v>
      </c>
      <c r="K19" s="11">
        <v>60.471014492753604</v>
      </c>
      <c r="L19" s="12">
        <v>21.5701754385965</v>
      </c>
      <c r="M19" s="11">
        <v>60.7333966666667</v>
      </c>
      <c r="N19" s="10">
        <v>49.511811023622002</v>
      </c>
      <c r="O19" s="10">
        <v>55.5</v>
      </c>
      <c r="P19" s="12">
        <v>56.298245614035103</v>
      </c>
      <c r="Q19" s="10">
        <v>114.9748</v>
      </c>
      <c r="R19" s="10">
        <v>62.834947083990102</v>
      </c>
      <c r="S19" s="10">
        <v>95.1929824561403</v>
      </c>
      <c r="T19" s="11">
        <v>114.4948</v>
      </c>
      <c r="U19" s="10">
        <v>86.854460093896705</v>
      </c>
      <c r="V19" s="12">
        <v>84.675438596491205</v>
      </c>
      <c r="W19" s="10">
        <v>112.48033333333299</v>
      </c>
      <c r="X19" s="10">
        <v>76.118696235498405</v>
      </c>
      <c r="Y19" s="10">
        <v>67.850877192982495</v>
      </c>
      <c r="Z19" s="11">
        <v>99.905797101449295</v>
      </c>
      <c r="AA19" s="12">
        <v>67.885964912280699</v>
      </c>
      <c r="AB19" s="11">
        <v>102.173913043478</v>
      </c>
      <c r="AC19" s="12">
        <v>66.877192982456094</v>
      </c>
      <c r="AD19" s="10">
        <v>104.31884057971</v>
      </c>
      <c r="AE19" s="10">
        <v>104.701754385965</v>
      </c>
      <c r="AF19" s="11">
        <v>91.043478260869605</v>
      </c>
      <c r="AG19" s="12">
        <v>70.328947368421098</v>
      </c>
    </row>
    <row r="20" spans="1:33" x14ac:dyDescent="0.35">
      <c r="A20" s="23">
        <v>-8.5</v>
      </c>
      <c r="B20" s="11"/>
      <c r="C20" s="10"/>
      <c r="D20" s="10"/>
      <c r="E20" s="12"/>
      <c r="F20" s="10"/>
      <c r="G20" s="10"/>
      <c r="H20" s="10"/>
      <c r="I20" s="10"/>
      <c r="J20" s="10"/>
      <c r="K20" s="11"/>
      <c r="L20" s="12"/>
      <c r="M20" s="11"/>
      <c r="N20" s="10">
        <v>73.359580052493399</v>
      </c>
      <c r="O20" s="10"/>
      <c r="P20" s="12"/>
      <c r="Q20" s="10"/>
      <c r="R20" s="10"/>
      <c r="S20" s="10"/>
      <c r="T20" s="11"/>
      <c r="U20" s="10"/>
      <c r="V20" s="12"/>
      <c r="W20" s="10"/>
      <c r="X20" s="10"/>
      <c r="Y20" s="10"/>
      <c r="Z20" s="11"/>
      <c r="AA20" s="12"/>
      <c r="AB20" s="11"/>
      <c r="AC20" s="12"/>
      <c r="AD20" s="10"/>
      <c r="AE20" s="10"/>
      <c r="AF20" s="11"/>
      <c r="AG20" s="12"/>
    </row>
    <row r="21" spans="1:33" x14ac:dyDescent="0.35">
      <c r="A21" s="23">
        <v>-8</v>
      </c>
      <c r="B21" s="11">
        <v>100.07716049382699</v>
      </c>
      <c r="C21" s="10">
        <v>99.073714211685498</v>
      </c>
      <c r="D21" s="10">
        <v>97.601049868766395</v>
      </c>
      <c r="E21" s="12">
        <v>99.220958290244795</v>
      </c>
      <c r="F21" s="10">
        <v>93.901480000000006</v>
      </c>
      <c r="G21" s="10">
        <v>96.224999999999994</v>
      </c>
      <c r="H21" s="10">
        <v>82.039879500788999</v>
      </c>
      <c r="I21" s="10">
        <v>101.57246376811599</v>
      </c>
      <c r="J21" s="10">
        <v>103.517543859649</v>
      </c>
      <c r="K21" s="11">
        <v>83.971014492753596</v>
      </c>
      <c r="L21" s="12">
        <v>51.912280701754398</v>
      </c>
      <c r="M21" s="11">
        <v>109.48220000000001</v>
      </c>
      <c r="N21" s="10">
        <v>80.803149606299201</v>
      </c>
      <c r="O21" s="10">
        <v>90.536231884057997</v>
      </c>
      <c r="P21" s="12">
        <v>91.982456140350905</v>
      </c>
      <c r="Q21" s="10">
        <v>127.683333333333</v>
      </c>
      <c r="R21" s="10">
        <v>100</v>
      </c>
      <c r="S21" s="10">
        <v>100.429824561404</v>
      </c>
      <c r="T21" s="11">
        <v>118.445066666667</v>
      </c>
      <c r="U21" s="10">
        <v>96.065727699530498</v>
      </c>
      <c r="V21" s="12">
        <v>83.815789473684205</v>
      </c>
      <c r="W21" s="10">
        <v>127.258433333333</v>
      </c>
      <c r="X21" s="10">
        <v>100</v>
      </c>
      <c r="Y21" s="10">
        <v>84.991228070175396</v>
      </c>
      <c r="Z21" s="11">
        <v>106.94202898550699</v>
      </c>
      <c r="AA21" s="12">
        <v>78.017543859649095</v>
      </c>
      <c r="AB21" s="11">
        <v>108.87681159420301</v>
      </c>
      <c r="AC21" s="12">
        <v>80.114035087719301</v>
      </c>
      <c r="AD21" s="10">
        <v>107.079710144928</v>
      </c>
      <c r="AE21" s="10">
        <v>108.991228070175</v>
      </c>
      <c r="AF21" s="11">
        <v>93.702898550724598</v>
      </c>
      <c r="AG21" s="12">
        <v>84.776315789473699</v>
      </c>
    </row>
    <row r="22" spans="1:33" x14ac:dyDescent="0.35">
      <c r="A22" s="23">
        <v>-7</v>
      </c>
      <c r="B22" s="11">
        <v>93.429487179487197</v>
      </c>
      <c r="C22" s="10">
        <v>96.359632076693899</v>
      </c>
      <c r="D22" s="10">
        <v>93.149606299212607</v>
      </c>
      <c r="E22" s="12">
        <v>97.394002068252306</v>
      </c>
      <c r="F22" s="10">
        <v>95.585459999999998</v>
      </c>
      <c r="G22" s="10"/>
      <c r="H22" s="10"/>
      <c r="I22" s="10">
        <v>90.615942028985501</v>
      </c>
      <c r="J22" s="10">
        <v>87.140350877193001</v>
      </c>
      <c r="K22" s="11">
        <v>67.934782608695599</v>
      </c>
      <c r="L22" s="12">
        <v>47.622807017543899</v>
      </c>
      <c r="M22" s="11">
        <v>111.0639</v>
      </c>
      <c r="N22" s="10">
        <v>93.364829396325405</v>
      </c>
      <c r="O22" s="10">
        <v>95.115942028985501</v>
      </c>
      <c r="P22" s="12">
        <v>95.140350877193001</v>
      </c>
      <c r="Q22" s="10">
        <v>118.89360000000001</v>
      </c>
      <c r="R22" s="10">
        <v>88.684980860166604</v>
      </c>
      <c r="S22" s="10">
        <v>94.394736842105303</v>
      </c>
      <c r="T22" s="11">
        <v>103.446633333333</v>
      </c>
      <c r="U22" s="10">
        <v>100</v>
      </c>
      <c r="V22" s="12">
        <v>71.429824561403507</v>
      </c>
      <c r="W22" s="10">
        <v>122.2458</v>
      </c>
      <c r="X22" s="10">
        <v>75.432089022176598</v>
      </c>
      <c r="Y22" s="10">
        <v>81.798245614035096</v>
      </c>
      <c r="Z22" s="11">
        <v>103.04347826087</v>
      </c>
      <c r="AA22" s="12">
        <v>64.5</v>
      </c>
      <c r="AB22" s="11">
        <v>101.78985507246399</v>
      </c>
      <c r="AC22" s="12">
        <v>82.622807017543906</v>
      </c>
      <c r="AD22" s="10">
        <v>99.630434782608702</v>
      </c>
      <c r="AE22" s="10">
        <v>102.04385964912299</v>
      </c>
      <c r="AF22" s="11">
        <v>85.673913043478294</v>
      </c>
      <c r="AG22" s="12">
        <v>65.263157894736807</v>
      </c>
    </row>
    <row r="23" spans="1:33" x14ac:dyDescent="0.35">
      <c r="A23" s="24">
        <v>-6</v>
      </c>
      <c r="B23" s="13"/>
      <c r="C23" s="14"/>
      <c r="D23" s="14"/>
      <c r="E23" s="28"/>
      <c r="F23" s="47"/>
      <c r="G23" s="46"/>
      <c r="H23" s="27"/>
      <c r="I23" s="27"/>
      <c r="J23" s="27"/>
      <c r="K23" s="47"/>
      <c r="L23" s="48"/>
      <c r="M23" s="47"/>
      <c r="N23" s="14">
        <v>89.795275590551199</v>
      </c>
      <c r="O23" s="14"/>
      <c r="P23" s="15"/>
      <c r="Q23" s="47"/>
      <c r="R23" s="46"/>
      <c r="S23" s="46"/>
      <c r="T23" s="47"/>
      <c r="U23" s="46"/>
      <c r="V23" s="48"/>
      <c r="W23" s="47"/>
      <c r="X23" s="46"/>
      <c r="Y23" s="46"/>
      <c r="Z23" s="47"/>
      <c r="AA23" s="48"/>
      <c r="AB23" s="47"/>
      <c r="AC23" s="48"/>
      <c r="AD23" s="47"/>
      <c r="AE23" s="46"/>
      <c r="AF23" s="47"/>
      <c r="AG23" s="48"/>
    </row>
    <row r="25" spans="1:33" x14ac:dyDescent="0.35">
      <c r="A25" t="s">
        <v>150</v>
      </c>
      <c r="B25" t="s">
        <v>0</v>
      </c>
      <c r="C25" t="s">
        <v>1</v>
      </c>
      <c r="D25" t="s">
        <v>2</v>
      </c>
      <c r="E25" t="s">
        <v>3</v>
      </c>
      <c r="F25" t="s">
        <v>0</v>
      </c>
      <c r="G25" t="s">
        <v>1</v>
      </c>
      <c r="H25" t="s">
        <v>2</v>
      </c>
      <c r="I25" t="s">
        <v>3</v>
      </c>
      <c r="J25" t="s">
        <v>4</v>
      </c>
      <c r="K25" t="s">
        <v>0</v>
      </c>
      <c r="L25" t="s">
        <v>1</v>
      </c>
      <c r="M25" t="s">
        <v>0</v>
      </c>
      <c r="N25" t="s">
        <v>1</v>
      </c>
      <c r="O25" t="s">
        <v>2</v>
      </c>
      <c r="P25" t="s">
        <v>3</v>
      </c>
      <c r="Q25" t="s">
        <v>0</v>
      </c>
      <c r="R25" t="s">
        <v>1</v>
      </c>
      <c r="S25" t="s">
        <v>2</v>
      </c>
      <c r="T25" t="s">
        <v>0</v>
      </c>
      <c r="U25" t="s">
        <v>1</v>
      </c>
      <c r="V25" t="s">
        <v>2</v>
      </c>
      <c r="W25" t="s">
        <v>0</v>
      </c>
      <c r="X25" t="s">
        <v>1</v>
      </c>
      <c r="Y25" t="s">
        <v>2</v>
      </c>
      <c r="Z25" t="s">
        <v>0</v>
      </c>
      <c r="AA25" t="s">
        <v>1</v>
      </c>
      <c r="AB25" t="s">
        <v>0</v>
      </c>
      <c r="AC25" t="s">
        <v>1</v>
      </c>
      <c r="AD25" t="s">
        <v>0</v>
      </c>
      <c r="AE25" t="s">
        <v>1</v>
      </c>
      <c r="AF25" t="s">
        <v>0</v>
      </c>
      <c r="AG25" t="s">
        <v>1</v>
      </c>
    </row>
  </sheetData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M59"/>
  <sheetViews>
    <sheetView topLeftCell="A10" workbookViewId="0">
      <selection activeCell="F27" sqref="F27"/>
    </sheetView>
  </sheetViews>
  <sheetFormatPr defaultColWidth="10.90625" defaultRowHeight="14.5" x14ac:dyDescent="0.35"/>
  <sheetData>
    <row r="1" spans="1:39" x14ac:dyDescent="0.35">
      <c r="A1" s="1" t="s">
        <v>217</v>
      </c>
      <c r="B1" s="1" t="s">
        <v>211</v>
      </c>
    </row>
    <row r="2" spans="1:39" x14ac:dyDescent="0.35">
      <c r="A2" s="1"/>
      <c r="B2" s="1"/>
    </row>
    <row r="3" spans="1:39" x14ac:dyDescent="0.35">
      <c r="A3" t="s">
        <v>224</v>
      </c>
    </row>
    <row r="4" spans="1:39" ht="14" customHeight="1" x14ac:dyDescent="0.35">
      <c r="B4" s="82" t="s">
        <v>154</v>
      </c>
      <c r="C4" s="83"/>
      <c r="D4" s="84"/>
      <c r="E4" s="83" t="s">
        <v>212</v>
      </c>
      <c r="F4" s="83"/>
      <c r="G4" s="83"/>
      <c r="H4" s="82" t="s">
        <v>213</v>
      </c>
      <c r="I4" s="83"/>
      <c r="J4" s="84"/>
      <c r="K4" s="83" t="s">
        <v>214</v>
      </c>
      <c r="L4" s="83"/>
      <c r="M4" s="83"/>
      <c r="N4" s="82" t="s">
        <v>215</v>
      </c>
      <c r="O4" s="83"/>
      <c r="P4" s="84"/>
      <c r="Q4" s="82" t="s">
        <v>216</v>
      </c>
      <c r="R4" s="83"/>
      <c r="S4" s="84"/>
    </row>
    <row r="5" spans="1:39" ht="14" customHeight="1" x14ac:dyDescent="0.35">
      <c r="B5" s="76">
        <v>94.520938939475101</v>
      </c>
      <c r="C5" s="73">
        <v>83.990763386027496</v>
      </c>
      <c r="D5" s="77">
        <v>131.923742857143</v>
      </c>
      <c r="E5" s="73">
        <v>98.7218687734333</v>
      </c>
      <c r="F5" s="73">
        <v>55.9938408975013</v>
      </c>
      <c r="G5" s="73">
        <v>68.672633179723505</v>
      </c>
      <c r="H5" s="76">
        <v>39.908841456882698</v>
      </c>
      <c r="I5" s="73">
        <v>31.996482406935201</v>
      </c>
      <c r="J5" s="77">
        <v>104.816120737327</v>
      </c>
      <c r="K5" s="73">
        <v>14.703257096947</v>
      </c>
      <c r="L5" s="73">
        <v>13.998460479347299</v>
      </c>
      <c r="M5" s="73">
        <v>10.8430470046083</v>
      </c>
      <c r="N5" s="76">
        <v>73.516287627209394</v>
      </c>
      <c r="O5" s="73">
        <v>49.9945012748598</v>
      </c>
      <c r="P5" s="77">
        <v>46.986537327188898</v>
      </c>
      <c r="Q5" s="78" t="s">
        <v>225</v>
      </c>
      <c r="R5" s="72" t="s">
        <v>225</v>
      </c>
      <c r="S5" s="79" t="s">
        <v>225</v>
      </c>
    </row>
    <row r="6" spans="1:39" ht="14" customHeight="1" x14ac:dyDescent="0.35">
      <c r="B6" s="76">
        <v>100.822334226031</v>
      </c>
      <c r="C6" s="73">
        <v>85.990543600204006</v>
      </c>
      <c r="D6" s="77">
        <v>137.34526635944701</v>
      </c>
      <c r="E6" s="73">
        <v>79.817682913765395</v>
      </c>
      <c r="F6" s="73">
        <v>71.992084140744495</v>
      </c>
      <c r="G6" s="73">
        <v>68.672633179723505</v>
      </c>
      <c r="H6" s="76">
        <v>52.511632029994601</v>
      </c>
      <c r="I6" s="73">
        <v>25.997140744518099</v>
      </c>
      <c r="J6" s="77">
        <v>43.372188018433199</v>
      </c>
      <c r="K6" s="73">
        <v>14.703257096947</v>
      </c>
      <c r="L6" s="73">
        <v>27.9969204487506</v>
      </c>
      <c r="M6" s="73">
        <v>32.529141935483899</v>
      </c>
      <c r="N6" s="76">
        <v>88.219543117300503</v>
      </c>
      <c r="O6" s="73">
        <v>65.992744518102995</v>
      </c>
      <c r="P6" s="77">
        <v>54.215235023041501</v>
      </c>
      <c r="Q6" s="78"/>
      <c r="R6" s="72"/>
      <c r="S6" s="79"/>
    </row>
    <row r="7" spans="1:39" ht="14" customHeight="1" x14ac:dyDescent="0.35">
      <c r="B7" s="76">
        <v>159.63536582753099</v>
      </c>
      <c r="C7" s="73">
        <v>83.990763386027496</v>
      </c>
      <c r="D7" s="77">
        <v>90.358725345622105</v>
      </c>
      <c r="E7" s="73">
        <v>69.315357257632598</v>
      </c>
      <c r="F7" s="73">
        <v>63.992964303926598</v>
      </c>
      <c r="G7" s="73">
        <v>72.286981566820302</v>
      </c>
      <c r="H7" s="76">
        <v>39.908841456882698</v>
      </c>
      <c r="I7" s="73">
        <v>33.996262111167802</v>
      </c>
      <c r="J7" s="77">
        <v>72.286981566820302</v>
      </c>
      <c r="K7" s="73">
        <v>14.703257096947</v>
      </c>
      <c r="L7" s="73">
        <v>29.9967006629271</v>
      </c>
      <c r="M7" s="73">
        <v>39.757839631336402</v>
      </c>
      <c r="N7" s="76">
        <v>56.712562399571503</v>
      </c>
      <c r="O7" s="73">
        <v>61.993181030086703</v>
      </c>
      <c r="P7" s="77">
        <v>133.730917050691</v>
      </c>
      <c r="Q7" s="76"/>
      <c r="R7" s="73"/>
      <c r="S7" s="77"/>
      <c r="T7" s="73"/>
      <c r="U7" s="73"/>
      <c r="V7" s="73"/>
      <c r="W7" s="73"/>
      <c r="X7" s="73"/>
      <c r="Y7" s="73"/>
      <c r="Z7" s="73"/>
      <c r="AA7" s="73"/>
      <c r="AB7" s="73"/>
      <c r="AC7" s="73"/>
      <c r="AD7" s="73"/>
      <c r="AE7" s="73"/>
      <c r="AF7" s="73"/>
      <c r="AG7" s="73"/>
      <c r="AH7" s="73"/>
      <c r="AI7" s="73"/>
      <c r="AJ7" s="73"/>
    </row>
    <row r="8" spans="1:39" ht="14" customHeight="1" x14ac:dyDescent="0.35">
      <c r="B8" s="76">
        <v>84.018613283342304</v>
      </c>
      <c r="C8" s="73">
        <v>105.988342682305</v>
      </c>
      <c r="D8" s="77">
        <v>130.11656866359399</v>
      </c>
      <c r="E8" s="73">
        <v>96.621403856454194</v>
      </c>
      <c r="F8" s="73">
        <v>59.993400815910199</v>
      </c>
      <c r="G8" s="73">
        <v>75.901330875575994</v>
      </c>
      <c r="H8" s="76">
        <v>84.018613283342304</v>
      </c>
      <c r="I8" s="73">
        <v>25.997140744518099</v>
      </c>
      <c r="J8" s="77">
        <v>50.600885714285702</v>
      </c>
      <c r="K8" s="73">
        <v>29.406513658275301</v>
      </c>
      <c r="L8" s="73">
        <v>11.998680265170799</v>
      </c>
      <c r="M8" s="73">
        <v>61.443935483871002</v>
      </c>
      <c r="N8" s="76">
        <v>100.822334226031</v>
      </c>
      <c r="O8" s="73">
        <v>59.993400815910199</v>
      </c>
      <c r="P8" s="77">
        <v>50.600885714285702</v>
      </c>
      <c r="Q8" s="76"/>
      <c r="R8" s="73"/>
      <c r="S8" s="77"/>
      <c r="T8" s="73"/>
      <c r="U8" s="73"/>
      <c r="V8" s="73"/>
      <c r="W8" s="73"/>
      <c r="X8" s="73"/>
      <c r="Y8" s="73"/>
      <c r="Z8" s="73"/>
      <c r="AA8" s="73"/>
      <c r="AB8" s="73"/>
      <c r="AC8" s="73"/>
      <c r="AD8" s="73"/>
      <c r="AE8" s="73"/>
      <c r="AF8" s="73"/>
      <c r="AG8" s="73"/>
      <c r="AH8" s="73"/>
      <c r="AI8" s="73"/>
      <c r="AJ8" s="73"/>
      <c r="AK8" s="73"/>
      <c r="AL8" s="73"/>
      <c r="AM8" s="73"/>
    </row>
    <row r="9" spans="1:39" ht="14" customHeight="1" x14ac:dyDescent="0.35">
      <c r="B9" s="76">
        <v>92.420473486877299</v>
      </c>
      <c r="C9" s="73">
        <v>95.989443141254498</v>
      </c>
      <c r="D9" s="77">
        <v>133.730917050691</v>
      </c>
      <c r="E9" s="73">
        <v>96.621403856454194</v>
      </c>
      <c r="F9" s="73">
        <v>65.992744518102995</v>
      </c>
      <c r="G9" s="73">
        <v>72.286981566820302</v>
      </c>
      <c r="H9" s="76">
        <v>44.1097718264596</v>
      </c>
      <c r="I9" s="73">
        <v>45.994941866394697</v>
      </c>
      <c r="J9" s="77">
        <v>79.515679262672805</v>
      </c>
      <c r="K9" s="73">
        <v>31.5069791108731</v>
      </c>
      <c r="L9" s="73">
        <v>13.998460479347299</v>
      </c>
      <c r="M9" s="73">
        <v>32.529141935483899</v>
      </c>
      <c r="N9" s="76">
        <v>56.712562399571503</v>
      </c>
      <c r="O9" s="73">
        <v>65.992744518102995</v>
      </c>
      <c r="P9" s="77">
        <v>68.672633179723505</v>
      </c>
      <c r="Q9" s="76"/>
      <c r="R9" s="73"/>
      <c r="S9" s="77"/>
      <c r="T9" s="73"/>
      <c r="U9" s="73"/>
      <c r="V9" s="73"/>
      <c r="W9" s="73"/>
      <c r="X9" s="73"/>
      <c r="Y9" s="73"/>
      <c r="Z9" s="73"/>
      <c r="AA9" s="73"/>
      <c r="AB9" s="73"/>
      <c r="AC9" s="73"/>
      <c r="AD9" s="73"/>
      <c r="AE9" s="73"/>
      <c r="AF9" s="73"/>
      <c r="AG9" s="73"/>
      <c r="AH9" s="73"/>
      <c r="AI9" s="73"/>
      <c r="AJ9" s="73"/>
      <c r="AK9" s="73"/>
      <c r="AL9" s="73"/>
      <c r="AM9" s="73"/>
    </row>
    <row r="10" spans="1:39" ht="14" customHeight="1" x14ac:dyDescent="0.35">
      <c r="B10" s="76">
        <v>92.420473486877299</v>
      </c>
      <c r="C10" s="73">
        <v>79.991203977562506</v>
      </c>
      <c r="D10" s="77">
        <v>68.672633179723505</v>
      </c>
      <c r="E10" s="73">
        <v>86.119078200321397</v>
      </c>
      <c r="F10" s="73">
        <v>65.992744518102995</v>
      </c>
      <c r="G10" s="73">
        <v>75.901330875575994</v>
      </c>
      <c r="H10" s="76">
        <v>69.315357257632598</v>
      </c>
      <c r="I10" s="73">
        <v>59.993400815910199</v>
      </c>
      <c r="J10" s="77">
        <v>72.286981566820302</v>
      </c>
      <c r="K10" s="73">
        <v>14.703257096947</v>
      </c>
      <c r="L10" s="73">
        <v>19.997801121876599</v>
      </c>
      <c r="M10" s="73">
        <v>32.529141935483899</v>
      </c>
      <c r="N10" s="76">
        <v>136.530249062667</v>
      </c>
      <c r="O10" s="73">
        <v>67.992524222335504</v>
      </c>
      <c r="P10" s="77">
        <v>54.215235023041501</v>
      </c>
      <c r="Q10" s="76"/>
      <c r="R10" s="73"/>
      <c r="S10" s="77"/>
      <c r="T10" s="73"/>
      <c r="U10" s="73"/>
      <c r="V10" s="73"/>
      <c r="W10" s="73"/>
      <c r="X10" s="73"/>
      <c r="Y10" s="73"/>
      <c r="Z10" s="73"/>
      <c r="AA10" s="73"/>
      <c r="AB10" s="73"/>
      <c r="AC10" s="73"/>
      <c r="AD10" s="73"/>
      <c r="AE10" s="73"/>
      <c r="AF10" s="73"/>
      <c r="AG10" s="73"/>
      <c r="AH10" s="73"/>
      <c r="AI10" s="73"/>
      <c r="AJ10" s="73"/>
      <c r="AK10" s="73"/>
      <c r="AL10" s="73"/>
      <c r="AM10" s="73"/>
    </row>
    <row r="11" spans="1:39" ht="14" customHeight="1" x14ac:dyDescent="0.35">
      <c r="B11" s="76">
        <v>100.822334226031</v>
      </c>
      <c r="C11" s="73">
        <v>77.991423763385995</v>
      </c>
      <c r="D11" s="77">
        <v>119.27352258064499</v>
      </c>
      <c r="E11" s="73">
        <v>96.621403856454194</v>
      </c>
      <c r="F11" s="73">
        <v>67.992524222335504</v>
      </c>
      <c r="G11" s="73">
        <v>72.286981566820302</v>
      </c>
      <c r="H11" s="76">
        <v>39.908841456882698</v>
      </c>
      <c r="I11" s="73">
        <v>53.994061193268699</v>
      </c>
      <c r="J11" s="77">
        <v>65.058284792626694</v>
      </c>
      <c r="K11" s="73">
        <v>14.703257096947</v>
      </c>
      <c r="L11" s="73">
        <v>11.998680265170799</v>
      </c>
      <c r="M11" s="73">
        <v>14.4573963133641</v>
      </c>
      <c r="N11" s="76">
        <v>149.13304017139799</v>
      </c>
      <c r="O11" s="73">
        <v>53.994061193268699</v>
      </c>
      <c r="P11" s="77">
        <v>57.829587096774198</v>
      </c>
      <c r="Q11" s="76"/>
      <c r="R11" s="73"/>
      <c r="S11" s="77"/>
      <c r="T11" s="73"/>
      <c r="U11" s="73"/>
      <c r="V11" s="73"/>
      <c r="W11" s="73"/>
      <c r="X11" s="73"/>
      <c r="Y11" s="73"/>
      <c r="Z11" s="73"/>
      <c r="AA11" s="73"/>
      <c r="AB11" s="73"/>
    </row>
    <row r="12" spans="1:39" ht="14" customHeight="1" x14ac:dyDescent="0.35">
      <c r="B12" s="76">
        <v>88.219543117300503</v>
      </c>
      <c r="C12" s="73">
        <v>125.986141764406</v>
      </c>
      <c r="D12" s="77">
        <v>72.286981566820302</v>
      </c>
      <c r="E12" s="73">
        <v>73.516287627209394</v>
      </c>
      <c r="F12" s="73">
        <v>57.993621111677697</v>
      </c>
      <c r="G12" s="73">
        <v>79.515679262672805</v>
      </c>
      <c r="H12" s="76">
        <v>54.612097482592397</v>
      </c>
      <c r="I12" s="73">
        <v>37.995822029576701</v>
      </c>
      <c r="J12" s="77">
        <v>137.34526635944701</v>
      </c>
      <c r="K12" s="73">
        <v>14.703257096947</v>
      </c>
      <c r="L12" s="73">
        <v>11.998680265170799</v>
      </c>
      <c r="M12" s="73">
        <v>10.8430470046083</v>
      </c>
      <c r="N12" s="76">
        <v>182.74048205677599</v>
      </c>
      <c r="O12" s="73">
        <v>61.993181030086703</v>
      </c>
      <c r="P12" s="77">
        <v>101.20177142857101</v>
      </c>
      <c r="Q12" s="76"/>
      <c r="R12" s="73"/>
      <c r="S12" s="77"/>
      <c r="T12" s="73"/>
      <c r="U12" s="73"/>
      <c r="V12" s="73"/>
      <c r="W12" s="73"/>
      <c r="X12" s="73"/>
      <c r="Y12" s="73"/>
      <c r="Z12" s="73"/>
      <c r="AA12" s="73"/>
      <c r="AB12" s="73"/>
    </row>
    <row r="13" spans="1:39" ht="14" customHeight="1" x14ac:dyDescent="0.35">
      <c r="B13" s="76">
        <v>153.333970540975</v>
      </c>
      <c r="C13" s="73">
        <v>107.988122386537</v>
      </c>
      <c r="D13" s="77">
        <v>68.672633179723505</v>
      </c>
      <c r="E13" s="73">
        <v>69.315357257632598</v>
      </c>
      <c r="F13" s="73">
        <v>55.9938408975013</v>
      </c>
      <c r="G13" s="73">
        <v>61.443935483871002</v>
      </c>
      <c r="H13" s="76">
        <v>44.1097718264596</v>
      </c>
      <c r="I13" s="73">
        <v>87.990323304436501</v>
      </c>
      <c r="J13" s="77">
        <v>43.372188018433199</v>
      </c>
      <c r="K13" s="73">
        <v>14.703257096947</v>
      </c>
      <c r="L13" s="73">
        <v>11.998680265170799</v>
      </c>
      <c r="M13" s="73">
        <v>36.143491244239598</v>
      </c>
      <c r="N13" s="76">
        <v>63.013957686127497</v>
      </c>
      <c r="O13" s="73">
        <v>91.989883222845506</v>
      </c>
      <c r="P13" s="77">
        <v>162.64570783410099</v>
      </c>
      <c r="Q13" s="76"/>
      <c r="R13" s="73"/>
      <c r="S13" s="77"/>
      <c r="T13" s="73"/>
      <c r="U13" s="73"/>
      <c r="V13" s="73"/>
      <c r="W13" s="73"/>
      <c r="X13" s="73"/>
      <c r="Y13" s="73"/>
      <c r="Z13" s="73"/>
      <c r="AA13" s="73"/>
      <c r="AB13" s="73"/>
      <c r="AC13" s="73"/>
    </row>
    <row r="14" spans="1:39" ht="14" customHeight="1" x14ac:dyDescent="0.35">
      <c r="B14" s="76">
        <v>73.516287627209394</v>
      </c>
      <c r="C14" s="73">
        <v>85.990543600204006</v>
      </c>
      <c r="D14" s="77">
        <v>72.286981566820302</v>
      </c>
      <c r="E14" s="73">
        <v>69.315357257632598</v>
      </c>
      <c r="F14" s="73">
        <v>63.992964303926598</v>
      </c>
      <c r="G14" s="73">
        <v>65.058284792626694</v>
      </c>
      <c r="H14" s="76">
        <v>44.1097718264596</v>
      </c>
      <c r="I14" s="73">
        <v>25.997140744518099</v>
      </c>
      <c r="J14" s="77">
        <v>54.215235023041501</v>
      </c>
      <c r="K14" s="73">
        <v>25.205583288698399</v>
      </c>
      <c r="L14" s="73">
        <v>21.9975808261091</v>
      </c>
      <c r="M14" s="73">
        <v>18.071745622119799</v>
      </c>
      <c r="N14" s="76">
        <v>134.42978414568799</v>
      </c>
      <c r="O14" s="73">
        <v>61.993181030086703</v>
      </c>
      <c r="P14" s="77">
        <v>184.33179999999999</v>
      </c>
      <c r="Q14" s="76"/>
      <c r="R14" s="73"/>
      <c r="S14" s="77"/>
      <c r="T14" s="73"/>
      <c r="U14" s="73"/>
      <c r="V14" s="73"/>
      <c r="W14" s="73"/>
      <c r="X14" s="73"/>
      <c r="Y14" s="73"/>
      <c r="Z14" s="73"/>
      <c r="AA14" s="73"/>
      <c r="AB14" s="73"/>
      <c r="AC14" s="73"/>
      <c r="AD14" s="73"/>
      <c r="AE14" s="73"/>
      <c r="AF14" s="73"/>
      <c r="AG14" s="73"/>
      <c r="AH14" s="73"/>
      <c r="AI14" s="73"/>
    </row>
    <row r="15" spans="1:39" ht="14" customHeight="1" x14ac:dyDescent="0.35">
      <c r="B15" s="76">
        <v>105.023264595608</v>
      </c>
      <c r="C15" s="73">
        <v>129.98570882203001</v>
      </c>
      <c r="D15" s="77">
        <v>83.130028571428596</v>
      </c>
      <c r="E15" s="73">
        <v>63.013957686127497</v>
      </c>
      <c r="F15" s="73">
        <v>54.993951045385003</v>
      </c>
      <c r="G15" s="73">
        <v>61.443935483871002</v>
      </c>
      <c r="H15" s="76">
        <v>48.310702196036402</v>
      </c>
      <c r="I15" s="73">
        <v>27.9969204487506</v>
      </c>
      <c r="J15" s="77">
        <v>86.744376958525294</v>
      </c>
      <c r="K15" s="73">
        <v>46.210236743438699</v>
      </c>
      <c r="L15" s="73">
        <v>11.998680265170799</v>
      </c>
      <c r="M15" s="73">
        <v>10.8430470046083</v>
      </c>
      <c r="N15" s="76">
        <v>56.712562399571503</v>
      </c>
      <c r="O15" s="73">
        <v>51.994281489036197</v>
      </c>
      <c r="P15" s="77">
        <v>173.48875391705101</v>
      </c>
      <c r="Q15" s="76"/>
      <c r="R15" s="73"/>
      <c r="S15" s="77"/>
      <c r="T15" s="73"/>
      <c r="U15" s="73"/>
      <c r="V15" s="73"/>
      <c r="W15" s="73"/>
      <c r="X15" s="73"/>
      <c r="Y15" s="73"/>
      <c r="Z15" s="73"/>
      <c r="AA15" s="73"/>
      <c r="AB15" s="73"/>
      <c r="AC15" s="73"/>
      <c r="AD15" s="73"/>
      <c r="AE15" s="73"/>
      <c r="AF15" s="73"/>
      <c r="AG15" s="73"/>
      <c r="AH15" s="73"/>
      <c r="AI15" s="73"/>
    </row>
    <row r="16" spans="1:39" ht="14" customHeight="1" x14ac:dyDescent="0.35">
      <c r="B16" s="76">
        <v>102.92279914301</v>
      </c>
      <c r="C16" s="73">
        <v>73.991863844977104</v>
      </c>
      <c r="D16" s="77">
        <v>72.286981566820302</v>
      </c>
      <c r="E16" s="73">
        <v>84.018613283342304</v>
      </c>
      <c r="F16" s="73">
        <v>67.992524222335504</v>
      </c>
      <c r="G16" s="73">
        <v>72.286981566820302</v>
      </c>
      <c r="H16" s="76">
        <v>71.415822174611705</v>
      </c>
      <c r="I16" s="73">
        <v>25.997140744518099</v>
      </c>
      <c r="J16" s="77">
        <v>50.600885714285702</v>
      </c>
      <c r="K16" s="73">
        <v>14.703257096947</v>
      </c>
      <c r="L16" s="73">
        <v>21.9975808261091</v>
      </c>
      <c r="M16" s="73">
        <v>25.300443317972299</v>
      </c>
      <c r="N16" s="76">
        <v>109.224194429566</v>
      </c>
      <c r="O16" s="73">
        <v>51.994281489036197</v>
      </c>
      <c r="P16" s="77">
        <v>43.372188018433199</v>
      </c>
      <c r="Q16" s="76"/>
      <c r="R16" s="73"/>
      <c r="S16" s="77"/>
      <c r="T16" s="73"/>
      <c r="U16" s="73"/>
      <c r="V16" s="73"/>
      <c r="W16" s="73"/>
      <c r="X16" s="73"/>
      <c r="Y16" s="73"/>
      <c r="Z16" s="73"/>
      <c r="AA16" s="73"/>
      <c r="AB16" s="73"/>
      <c r="AC16" s="73"/>
      <c r="AD16" s="73"/>
      <c r="AE16" s="73"/>
      <c r="AF16" s="73"/>
      <c r="AG16" s="73"/>
      <c r="AH16" s="73"/>
      <c r="AI16" s="73"/>
    </row>
    <row r="17" spans="1:28" ht="14" customHeight="1" x14ac:dyDescent="0.35">
      <c r="B17" s="76">
        <v>73.516287627209394</v>
      </c>
      <c r="C17" s="73">
        <v>95.989443141254498</v>
      </c>
      <c r="D17" s="77">
        <v>83.130028571428596</v>
      </c>
      <c r="E17" s="73">
        <v>60.913492769148398</v>
      </c>
      <c r="F17" s="73">
        <v>57.993621111677697</v>
      </c>
      <c r="G17" s="73">
        <v>65.058284792626694</v>
      </c>
      <c r="H17" s="76">
        <v>56.712562399571503</v>
      </c>
      <c r="I17" s="73">
        <v>27.9969204487506</v>
      </c>
      <c r="J17" s="77">
        <v>54.215235023041501</v>
      </c>
      <c r="K17" s="73">
        <v>25.205583288698399</v>
      </c>
      <c r="L17" s="73">
        <v>23.997360530341702</v>
      </c>
      <c r="M17" s="73">
        <v>21.6860940092166</v>
      </c>
      <c r="N17" s="76">
        <v>117.62605516872</v>
      </c>
      <c r="O17" s="73">
        <v>43.9951616522183</v>
      </c>
      <c r="P17" s="77">
        <v>65.058284792626694</v>
      </c>
      <c r="Q17" s="76"/>
      <c r="R17" s="73"/>
      <c r="S17" s="77"/>
      <c r="T17" s="73"/>
      <c r="U17" s="73"/>
      <c r="V17" s="73"/>
      <c r="W17" s="73"/>
      <c r="X17" s="73"/>
      <c r="Y17" s="73"/>
      <c r="Z17" s="73"/>
      <c r="AA17" s="73"/>
      <c r="AB17" s="73"/>
    </row>
    <row r="18" spans="1:28" ht="14" customHeight="1" x14ac:dyDescent="0.35">
      <c r="B18" s="76">
        <v>94.520938939475101</v>
      </c>
      <c r="C18" s="73">
        <v>121.98658184599699</v>
      </c>
      <c r="D18" s="77">
        <v>148.18831244239601</v>
      </c>
      <c r="E18" s="73">
        <v>92.420473486877299</v>
      </c>
      <c r="F18" s="73">
        <v>55.9938408975013</v>
      </c>
      <c r="G18" s="73">
        <v>93.973074654377896</v>
      </c>
      <c r="H18" s="76">
        <v>37.808376539903598</v>
      </c>
      <c r="I18" s="73">
        <v>45.994941866394697</v>
      </c>
      <c r="J18" s="77">
        <v>43.372188018433199</v>
      </c>
      <c r="K18" s="73">
        <v>23.1051183717193</v>
      </c>
      <c r="L18" s="73">
        <v>15.9982412034676</v>
      </c>
      <c r="M18" s="73">
        <v>10.8430470046083</v>
      </c>
      <c r="N18" s="76">
        <v>63.013957686127497</v>
      </c>
      <c r="O18" s="73">
        <v>65.992744518102995</v>
      </c>
      <c r="P18" s="77">
        <v>46.986537327188898</v>
      </c>
      <c r="Q18" s="76"/>
      <c r="R18" s="73"/>
      <c r="S18" s="77"/>
      <c r="T18" s="73"/>
      <c r="U18" s="73"/>
      <c r="V18" s="73"/>
      <c r="W18" s="73"/>
      <c r="X18" s="73"/>
      <c r="Y18" s="73"/>
      <c r="Z18" s="73"/>
      <c r="AA18" s="73"/>
      <c r="AB18" s="73"/>
    </row>
    <row r="19" spans="1:28" ht="14" customHeight="1" x14ac:dyDescent="0.35">
      <c r="B19" s="76">
        <v>84.018613283342304</v>
      </c>
      <c r="C19" s="73">
        <v>97.989222845487006</v>
      </c>
      <c r="D19" s="77">
        <v>101.20177142857101</v>
      </c>
      <c r="E19" s="73">
        <v>105.023264595608</v>
      </c>
      <c r="F19" s="73">
        <v>65.992744518102995</v>
      </c>
      <c r="G19" s="73">
        <v>86.744376958525294</v>
      </c>
      <c r="H19" s="76">
        <v>37.808376539903598</v>
      </c>
      <c r="I19" s="73">
        <v>27.9969204487506</v>
      </c>
      <c r="J19" s="77">
        <v>54.215235023041501</v>
      </c>
      <c r="K19" s="73">
        <v>23.1051183717193</v>
      </c>
      <c r="L19" s="73">
        <v>13.998460479347299</v>
      </c>
      <c r="M19" s="73">
        <v>18.071745622119799</v>
      </c>
      <c r="N19" s="76">
        <v>134.42978414568799</v>
      </c>
      <c r="O19" s="73">
        <v>71.992084140744495</v>
      </c>
      <c r="P19" s="77">
        <v>61.443935483871002</v>
      </c>
      <c r="Q19" s="76"/>
      <c r="R19" s="73"/>
      <c r="S19" s="77"/>
      <c r="T19" s="73"/>
      <c r="U19" s="73"/>
      <c r="V19" s="73"/>
      <c r="W19" s="73"/>
      <c r="X19" s="73"/>
      <c r="Y19" s="73"/>
      <c r="Z19" s="73"/>
      <c r="AA19" s="73"/>
      <c r="AB19" s="73"/>
    </row>
    <row r="20" spans="1:28" ht="14" customHeight="1" x14ac:dyDescent="0.35">
      <c r="B20" s="76"/>
      <c r="C20" s="73">
        <v>75.991644059153501</v>
      </c>
      <c r="D20" s="77">
        <v>86.744376958525294</v>
      </c>
      <c r="E20" s="73"/>
      <c r="F20" s="73">
        <v>55.9938408975013</v>
      </c>
      <c r="G20" s="73">
        <v>72.286981566820302</v>
      </c>
      <c r="H20" s="76"/>
      <c r="I20" s="73">
        <v>61.993181030086703</v>
      </c>
      <c r="J20" s="77">
        <v>39.757839631336402</v>
      </c>
      <c r="K20" s="73">
        <v>21.0046534547402</v>
      </c>
      <c r="L20" s="73">
        <v>13.998460479347299</v>
      </c>
      <c r="M20" s="73"/>
      <c r="N20" s="76">
        <v>63.013957686127497</v>
      </c>
      <c r="O20" s="73">
        <v>73.991863844977104</v>
      </c>
      <c r="P20" s="77">
        <v>50.600885714285702</v>
      </c>
      <c r="Q20" s="76"/>
      <c r="R20" s="73"/>
      <c r="S20" s="77"/>
      <c r="T20" s="73"/>
      <c r="U20" s="73"/>
      <c r="V20" s="73"/>
      <c r="W20" s="73"/>
      <c r="X20" s="73"/>
      <c r="Y20" s="73"/>
      <c r="Z20" s="73"/>
      <c r="AA20" s="73"/>
      <c r="AB20" s="73"/>
    </row>
    <row r="21" spans="1:28" ht="14" customHeight="1" x14ac:dyDescent="0.35">
      <c r="B21" s="76"/>
      <c r="C21" s="73">
        <v>77.991423763385995</v>
      </c>
      <c r="D21" s="77">
        <v>115.659173271889</v>
      </c>
      <c r="E21" s="73"/>
      <c r="F21" s="73">
        <v>71.992084140744495</v>
      </c>
      <c r="G21" s="73">
        <v>86.744376958525294</v>
      </c>
      <c r="H21" s="76"/>
      <c r="I21" s="73">
        <v>27.9969204487506</v>
      </c>
      <c r="J21" s="77">
        <v>39.757839631336402</v>
      </c>
      <c r="K21" s="73">
        <v>16.803723085163401</v>
      </c>
      <c r="L21" s="73">
        <v>17.998020907700202</v>
      </c>
      <c r="M21" s="73"/>
      <c r="N21" s="76"/>
      <c r="O21" s="73">
        <v>53.994061193268699</v>
      </c>
      <c r="P21" s="77">
        <v>39.757839631336402</v>
      </c>
      <c r="Q21" s="76"/>
      <c r="R21" s="73"/>
      <c r="S21" s="77"/>
      <c r="T21" s="73"/>
      <c r="U21" s="73"/>
      <c r="V21" s="73"/>
      <c r="W21" s="73"/>
      <c r="X21" s="73"/>
      <c r="Y21" s="73"/>
      <c r="Z21" s="73"/>
      <c r="AA21" s="73"/>
      <c r="AB21" s="73"/>
    </row>
    <row r="22" spans="1:28" ht="14" customHeight="1" x14ac:dyDescent="0.35">
      <c r="B22" s="76"/>
      <c r="C22" s="73">
        <v>143.98416828148899</v>
      </c>
      <c r="D22" s="77">
        <v>75.901330875575994</v>
      </c>
      <c r="E22" s="73"/>
      <c r="F22" s="73">
        <v>55.9938408975013</v>
      </c>
      <c r="G22" s="73">
        <v>151.80266082949299</v>
      </c>
      <c r="H22" s="76"/>
      <c r="I22" s="73">
        <v>27.9969204487506</v>
      </c>
      <c r="J22" s="77">
        <v>54.215235023041501</v>
      </c>
      <c r="K22" s="73">
        <v>16.803723085163401</v>
      </c>
      <c r="L22" s="73">
        <v>15.9982412034676</v>
      </c>
      <c r="M22" s="73"/>
      <c r="N22" s="76"/>
      <c r="O22" s="73">
        <v>89.990103518612997</v>
      </c>
      <c r="P22" s="77">
        <v>39.757839631336402</v>
      </c>
      <c r="Q22" s="76"/>
      <c r="R22" s="73"/>
      <c r="S22" s="77"/>
      <c r="T22" s="73"/>
      <c r="U22" s="73"/>
      <c r="V22" s="73"/>
      <c r="W22" s="73"/>
      <c r="X22" s="73"/>
      <c r="Y22" s="73"/>
      <c r="Z22" s="73"/>
      <c r="AA22" s="73"/>
      <c r="AB22" s="73"/>
    </row>
    <row r="23" spans="1:28" ht="14" customHeight="1" x14ac:dyDescent="0.35">
      <c r="B23" s="76"/>
      <c r="C23" s="73">
        <v>141.98438857725699</v>
      </c>
      <c r="D23" s="77">
        <v>108.43046912442399</v>
      </c>
      <c r="E23" s="73"/>
      <c r="F23" s="73">
        <v>61.993181030086703</v>
      </c>
      <c r="G23" s="73">
        <v>101.20177142857101</v>
      </c>
      <c r="H23" s="76"/>
      <c r="I23" s="73">
        <v>25.997140744518099</v>
      </c>
      <c r="J23" s="77">
        <v>57.829587096774198</v>
      </c>
      <c r="K23" s="73">
        <v>16.803723085163401</v>
      </c>
      <c r="L23" s="73">
        <v>19.997801121876599</v>
      </c>
      <c r="M23" s="73"/>
      <c r="N23" s="76"/>
      <c r="O23" s="73">
        <v>43.9951616522183</v>
      </c>
      <c r="P23" s="77">
        <v>65.058284792626694</v>
      </c>
      <c r="Q23" s="76"/>
      <c r="R23" s="73"/>
      <c r="S23" s="77"/>
      <c r="T23" s="73"/>
      <c r="U23" s="73"/>
      <c r="V23" s="73"/>
      <c r="W23" s="73"/>
      <c r="X23" s="73"/>
      <c r="Y23" s="73"/>
      <c r="Z23" s="73"/>
      <c r="AA23" s="73"/>
      <c r="AB23" s="73"/>
    </row>
    <row r="24" spans="1:28" ht="14" customHeight="1" x14ac:dyDescent="0.35">
      <c r="B24" s="76"/>
      <c r="C24" s="73">
        <v>105.988342682305</v>
      </c>
      <c r="D24" s="77"/>
      <c r="E24" s="73"/>
      <c r="F24" s="73">
        <v>81.990983681795001</v>
      </c>
      <c r="G24" s="73"/>
      <c r="H24" s="76"/>
      <c r="I24" s="73">
        <v>39.995601733809302</v>
      </c>
      <c r="J24" s="77"/>
      <c r="K24" s="73">
        <v>23.1051183717193</v>
      </c>
      <c r="L24" s="73">
        <v>11.998680265170799</v>
      </c>
      <c r="M24" s="73"/>
      <c r="N24" s="76"/>
      <c r="O24" s="73">
        <v>77.991423763385995</v>
      </c>
      <c r="P24" s="77"/>
      <c r="Q24" s="78"/>
      <c r="R24" s="72"/>
      <c r="S24" s="79"/>
    </row>
    <row r="25" spans="1:28" ht="14" customHeight="1" x14ac:dyDescent="0.35">
      <c r="B25" s="78"/>
      <c r="C25" s="72"/>
      <c r="D25" s="79"/>
      <c r="E25" s="72"/>
      <c r="F25" s="72"/>
      <c r="G25" s="72"/>
      <c r="H25" s="76"/>
      <c r="I25" s="73">
        <v>25.997140744518099</v>
      </c>
      <c r="J25" s="77"/>
      <c r="K25" s="73">
        <v>21.0046534547402</v>
      </c>
      <c r="L25" s="73"/>
      <c r="M25" s="73"/>
      <c r="N25" s="76"/>
      <c r="O25" s="73">
        <v>47.994721570627199</v>
      </c>
      <c r="P25" s="77"/>
      <c r="Q25" s="78"/>
      <c r="R25" s="72"/>
      <c r="S25" s="79"/>
    </row>
    <row r="26" spans="1:28" ht="14" customHeight="1" x14ac:dyDescent="0.35">
      <c r="B26" s="2"/>
      <c r="D26" s="80"/>
      <c r="E26" s="72"/>
      <c r="F26" s="72"/>
      <c r="G26" s="72"/>
      <c r="H26" s="76"/>
      <c r="I26" s="73">
        <v>25.997140744518099</v>
      </c>
      <c r="J26" s="77"/>
      <c r="K26" s="73">
        <v>14.703257096947</v>
      </c>
      <c r="L26" s="73"/>
      <c r="M26" s="73"/>
      <c r="N26" s="78"/>
      <c r="O26" s="72"/>
      <c r="P26" s="79"/>
      <c r="Q26" s="78"/>
      <c r="R26" s="72"/>
      <c r="S26" s="79"/>
    </row>
    <row r="27" spans="1:28" ht="14" customHeight="1" x14ac:dyDescent="0.35">
      <c r="B27" s="78"/>
      <c r="C27" s="72"/>
      <c r="D27" s="79"/>
      <c r="E27" s="72"/>
      <c r="F27" s="72"/>
      <c r="G27" s="72"/>
      <c r="H27" s="76"/>
      <c r="I27" s="73">
        <v>29.9967006629271</v>
      </c>
      <c r="J27" s="77"/>
      <c r="K27" s="72"/>
      <c r="L27" s="72"/>
      <c r="M27" s="72"/>
      <c r="N27" s="78"/>
      <c r="O27" s="72"/>
      <c r="P27" s="79"/>
      <c r="Q27" s="78"/>
      <c r="R27" s="72"/>
      <c r="S27" s="79"/>
    </row>
    <row r="28" spans="1:28" ht="14" customHeight="1" x14ac:dyDescent="0.35">
      <c r="B28" s="78"/>
      <c r="C28" s="72"/>
      <c r="D28" s="79"/>
      <c r="E28" s="72"/>
      <c r="F28" s="72"/>
      <c r="G28" s="72"/>
      <c r="H28" s="76"/>
      <c r="I28" s="73">
        <v>29.9967006629271</v>
      </c>
      <c r="J28" s="77"/>
      <c r="K28" s="72"/>
      <c r="L28" s="72"/>
      <c r="M28" s="72"/>
      <c r="N28" s="78"/>
      <c r="O28" s="72"/>
      <c r="P28" s="79"/>
      <c r="Q28" s="78"/>
      <c r="R28" s="72"/>
      <c r="S28" s="79"/>
    </row>
    <row r="29" spans="1:28" ht="14" customHeight="1" x14ac:dyDescent="0.35">
      <c r="A29" t="s">
        <v>194</v>
      </c>
      <c r="B29" s="74">
        <f t="shared" ref="B29:P29" si="0">AVERAGE(B5:B24)</f>
        <v>99.982149223352977</v>
      </c>
      <c r="C29" s="74">
        <f t="shared" si="0"/>
        <v>99.989003977562504</v>
      </c>
      <c r="D29" s="74">
        <f t="shared" si="0"/>
        <v>99.965286587436211</v>
      </c>
      <c r="E29" s="75">
        <f t="shared" si="0"/>
        <v>82.758333511872891</v>
      </c>
      <c r="F29" s="74">
        <f t="shared" si="0"/>
        <v>63.043067108618061</v>
      </c>
      <c r="G29" s="81">
        <f t="shared" si="0"/>
        <v>79.135221925782162</v>
      </c>
      <c r="H29" s="74">
        <f t="shared" si="0"/>
        <v>50.971291983574382</v>
      </c>
      <c r="I29" s="74">
        <f t="shared" si="0"/>
        <v>38.495766216216204</v>
      </c>
      <c r="J29" s="74">
        <f t="shared" si="0"/>
        <v>63.346222798932807</v>
      </c>
      <c r="K29" s="75">
        <f t="shared" si="0"/>
        <v>20.794606534547416</v>
      </c>
      <c r="L29" s="74">
        <f t="shared" si="0"/>
        <v>17.198108618052007</v>
      </c>
      <c r="M29" s="81">
        <f t="shared" si="0"/>
        <v>25.0594870046083</v>
      </c>
      <c r="N29" s="74">
        <f t="shared" si="0"/>
        <v>99.115707150508797</v>
      </c>
      <c r="O29" s="74">
        <f t="shared" si="0"/>
        <v>63.393028505864358</v>
      </c>
      <c r="P29" s="74">
        <f t="shared" si="0"/>
        <v>78.944992578219683</v>
      </c>
      <c r="Q29" s="74"/>
      <c r="R29" s="74"/>
      <c r="S29" s="74"/>
    </row>
    <row r="30" spans="1:28" x14ac:dyDescent="0.35">
      <c r="B30" t="s">
        <v>0</v>
      </c>
      <c r="C30" t="s">
        <v>1</v>
      </c>
      <c r="D30" t="s">
        <v>2</v>
      </c>
      <c r="E30" t="s">
        <v>0</v>
      </c>
      <c r="F30" t="s">
        <v>1</v>
      </c>
      <c r="G30" t="s">
        <v>2</v>
      </c>
      <c r="H30" t="s">
        <v>0</v>
      </c>
      <c r="I30" t="s">
        <v>1</v>
      </c>
      <c r="J30" t="s">
        <v>2</v>
      </c>
      <c r="K30" t="s">
        <v>0</v>
      </c>
      <c r="L30" t="s">
        <v>1</v>
      </c>
      <c r="M30" t="s">
        <v>2</v>
      </c>
      <c r="N30" t="s">
        <v>0</v>
      </c>
      <c r="O30" t="s">
        <v>1</v>
      </c>
      <c r="P30" t="s">
        <v>2</v>
      </c>
      <c r="Q30" t="s">
        <v>0</v>
      </c>
      <c r="R30" t="s">
        <v>1</v>
      </c>
      <c r="S30" t="s">
        <v>2</v>
      </c>
    </row>
    <row r="32" spans="1:28" x14ac:dyDescent="0.35">
      <c r="A32" s="1" t="s">
        <v>218</v>
      </c>
      <c r="B32" s="1" t="s">
        <v>183</v>
      </c>
    </row>
    <row r="34" spans="1:19" x14ac:dyDescent="0.35">
      <c r="A34" t="s">
        <v>184</v>
      </c>
    </row>
    <row r="35" spans="1:19" x14ac:dyDescent="0.35">
      <c r="A35" s="20" t="s">
        <v>151</v>
      </c>
      <c r="B35" s="82" t="s">
        <v>154</v>
      </c>
      <c r="C35" s="83"/>
      <c r="D35" s="84"/>
      <c r="E35" s="82" t="s">
        <v>212</v>
      </c>
      <c r="F35" s="83"/>
      <c r="G35" s="84"/>
      <c r="H35" s="83" t="s">
        <v>213</v>
      </c>
      <c r="I35" s="83"/>
      <c r="J35" s="83"/>
      <c r="K35" s="82" t="s">
        <v>214</v>
      </c>
      <c r="L35" s="83"/>
      <c r="M35" s="84"/>
      <c r="N35" s="83" t="s">
        <v>215</v>
      </c>
      <c r="O35" s="83"/>
      <c r="P35" s="83"/>
      <c r="Q35" s="82" t="s">
        <v>216</v>
      </c>
      <c r="R35" s="83"/>
      <c r="S35" s="84"/>
    </row>
    <row r="36" spans="1:19" x14ac:dyDescent="0.35">
      <c r="A36" s="11">
        <v>-13</v>
      </c>
      <c r="B36" s="44">
        <v>0.75864670243621302</v>
      </c>
      <c r="C36" s="36">
        <v>0.13787699655358401</v>
      </c>
      <c r="D36" s="45">
        <v>2.6030250998494702</v>
      </c>
      <c r="E36" s="44">
        <v>-0.24596726338119099</v>
      </c>
      <c r="F36" s="36">
        <v>8.7080005000954603E-3</v>
      </c>
      <c r="G36" s="45">
        <v>0.44805704414952502</v>
      </c>
      <c r="H36" s="36">
        <v>-1.0054522871755101</v>
      </c>
      <c r="I36" s="36">
        <v>2.3210098749515899</v>
      </c>
      <c r="J36" s="36">
        <v>0.51599105482777297</v>
      </c>
      <c r="K36" s="44">
        <v>-1.4080939792858</v>
      </c>
      <c r="L36" s="36">
        <v>0.80229512970242101</v>
      </c>
      <c r="M36" s="45">
        <v>0.51508406106510396</v>
      </c>
      <c r="N36" s="36">
        <v>0.54174952243063501</v>
      </c>
      <c r="O36" s="36">
        <v>1.3489841014920501</v>
      </c>
      <c r="P36" s="36">
        <v>2.0624087147087602</v>
      </c>
      <c r="Q36" s="44">
        <v>1.84942387091625</v>
      </c>
      <c r="R36" s="36">
        <v>1.0774006078523</v>
      </c>
      <c r="S36" s="45">
        <v>0.19516388653064301</v>
      </c>
    </row>
    <row r="37" spans="1:19" x14ac:dyDescent="0.35">
      <c r="A37" s="11">
        <v>-11</v>
      </c>
      <c r="B37" s="44">
        <v>-0.75864670243621302</v>
      </c>
      <c r="C37" s="36">
        <v>-0.13787699655358401</v>
      </c>
      <c r="D37" s="45">
        <v>-2.6030250998494999</v>
      </c>
      <c r="E37" s="44">
        <v>0.245967263381174</v>
      </c>
      <c r="F37" s="36">
        <v>-8.7080005000825106E-3</v>
      </c>
      <c r="G37" s="45">
        <v>-0.44805704414955</v>
      </c>
      <c r="H37" s="36">
        <v>1.0054522871754901</v>
      </c>
      <c r="I37" s="36">
        <v>-2.3210098749515802</v>
      </c>
      <c r="J37" s="36">
        <v>-0.51599105482775398</v>
      </c>
      <c r="K37" s="44">
        <v>1.4080939792858</v>
      </c>
      <c r="L37" s="36">
        <v>-0.80229512970244798</v>
      </c>
      <c r="M37" s="45">
        <v>-0.51508406106508497</v>
      </c>
      <c r="N37" s="36">
        <v>-0.54174952243059904</v>
      </c>
      <c r="O37" s="36">
        <v>-1.3489841014920401</v>
      </c>
      <c r="P37" s="36">
        <v>-2.06240871470873</v>
      </c>
      <c r="Q37" s="44">
        <v>-1.84942387091626</v>
      </c>
      <c r="R37" s="36">
        <v>-1.07740060785226</v>
      </c>
      <c r="S37" s="45">
        <v>-0.19516388653063699</v>
      </c>
    </row>
    <row r="38" spans="1:19" x14ac:dyDescent="0.35">
      <c r="A38" s="11">
        <v>-10</v>
      </c>
      <c r="B38" s="44">
        <v>-4.3088385198262404</v>
      </c>
      <c r="C38" s="36">
        <v>-5.3606259037547304</v>
      </c>
      <c r="D38" s="45">
        <v>-4.6425990008052898</v>
      </c>
      <c r="E38" s="44">
        <v>-3.7735890256790299</v>
      </c>
      <c r="F38" s="36">
        <v>-2.3727712375582501</v>
      </c>
      <c r="G38" s="45">
        <v>-2.3951101868769702</v>
      </c>
      <c r="H38" s="36">
        <v>-5.7652675382048599</v>
      </c>
      <c r="I38" s="36">
        <v>-5.0549417968217902</v>
      </c>
      <c r="J38" s="36">
        <v>-7.4761106532088402</v>
      </c>
      <c r="K38" s="44">
        <v>-1.99303383751542</v>
      </c>
      <c r="L38" s="36">
        <v>-2.5639457459078301</v>
      </c>
      <c r="M38" s="45">
        <v>1.4583562015042699E-2</v>
      </c>
      <c r="N38" s="36">
        <v>0.24292862294786299</v>
      </c>
      <c r="O38" s="36">
        <v>-2.8760363457881399</v>
      </c>
      <c r="P38" s="36">
        <v>-5.63750152013918</v>
      </c>
      <c r="Q38" s="44">
        <v>-1.3694098176673299</v>
      </c>
      <c r="R38" s="36">
        <v>-2.1271063531399701</v>
      </c>
      <c r="S38" s="45">
        <v>-2.2804840184841999</v>
      </c>
    </row>
    <row r="39" spans="1:19" x14ac:dyDescent="0.35">
      <c r="A39" s="11">
        <v>-9.5</v>
      </c>
      <c r="B39" s="44">
        <v>-11.370818409056101</v>
      </c>
      <c r="C39" s="36">
        <v>-10.820861754811499</v>
      </c>
      <c r="D39" s="45">
        <v>-11.2527382116333</v>
      </c>
      <c r="E39" s="44">
        <v>-9.5608294558624696</v>
      </c>
      <c r="F39" s="36">
        <v>-8.9952855788690904</v>
      </c>
      <c r="G39" s="45">
        <v>-10.339611771532001</v>
      </c>
      <c r="H39" s="36">
        <v>-13.0722363818501</v>
      </c>
      <c r="I39" s="36">
        <v>-6.1990210803380297</v>
      </c>
      <c r="J39" s="36">
        <v>-11.158222382130401</v>
      </c>
      <c r="K39" s="44">
        <v>-4.1065266958472604</v>
      </c>
      <c r="L39" s="36">
        <v>-3.38191619951946</v>
      </c>
      <c r="M39" s="45">
        <v>-2.5945203869042199</v>
      </c>
      <c r="N39" s="36">
        <v>-2.71018497891128</v>
      </c>
      <c r="O39" s="36">
        <v>-6.0808287924140698</v>
      </c>
      <c r="P39" s="36">
        <v>-5.9409839419859303</v>
      </c>
      <c r="Q39" s="44">
        <v>-3.0076377236366398</v>
      </c>
      <c r="R39" s="36">
        <v>-1.8532628314175899E-2</v>
      </c>
      <c r="S39" s="45">
        <v>-0.43315274322161701</v>
      </c>
    </row>
    <row r="40" spans="1:19" x14ac:dyDescent="0.35">
      <c r="A40" s="11">
        <v>-9</v>
      </c>
      <c r="B40" s="44">
        <v>-15.9141802336712</v>
      </c>
      <c r="C40" s="36">
        <v>-17.066667785293301</v>
      </c>
      <c r="D40" s="45">
        <v>-12.4672737731513</v>
      </c>
      <c r="E40" s="44">
        <v>-15.0222162889894</v>
      </c>
      <c r="F40" s="36">
        <v>-13.8072117569754</v>
      </c>
      <c r="G40" s="45">
        <v>-13.715887063058</v>
      </c>
      <c r="H40" s="36">
        <v>-20.6340361165947</v>
      </c>
      <c r="I40" s="36">
        <v>-16.8781676034491</v>
      </c>
      <c r="J40" s="36">
        <v>-16.872653636449598</v>
      </c>
      <c r="K40" s="44">
        <v>-8.6825330791053403</v>
      </c>
      <c r="L40" s="36">
        <v>-6.1602141792021099</v>
      </c>
      <c r="M40" s="45">
        <v>-8.81839852655221</v>
      </c>
      <c r="N40" s="36">
        <v>-8.8126739950313997</v>
      </c>
      <c r="O40" s="36">
        <v>-8.2355238889598503</v>
      </c>
      <c r="P40" s="36">
        <v>-10.330313774834099</v>
      </c>
      <c r="Q40" s="44">
        <v>-2.8604665564006502</v>
      </c>
      <c r="R40" s="36">
        <v>-1.25554505718437</v>
      </c>
      <c r="S40" s="45">
        <v>-2.7445650612613499</v>
      </c>
    </row>
    <row r="41" spans="1:19" x14ac:dyDescent="0.35">
      <c r="A41" s="11">
        <v>-8</v>
      </c>
      <c r="B41" s="44">
        <v>-22.689050634622699</v>
      </c>
      <c r="C41" s="36">
        <v>-24.795895896533601</v>
      </c>
      <c r="D41" s="45">
        <v>-18.292851683688099</v>
      </c>
      <c r="E41" s="44">
        <v>-21.404039569350999</v>
      </c>
      <c r="F41" s="36">
        <v>-22.895276352218499</v>
      </c>
      <c r="G41" s="45">
        <v>-22.059812170413799</v>
      </c>
      <c r="H41" s="36">
        <v>-24.183319116175198</v>
      </c>
      <c r="I41" s="36">
        <v>-22.4067953997641</v>
      </c>
      <c r="J41" s="36">
        <v>-22.30636933972</v>
      </c>
      <c r="K41" s="44">
        <v>-13.7810203856322</v>
      </c>
      <c r="L41" s="36">
        <v>-14.176252623223199</v>
      </c>
      <c r="M41" s="45">
        <v>-14.149912091315199</v>
      </c>
      <c r="N41" s="36">
        <v>-19.078639456028299</v>
      </c>
      <c r="O41" s="36">
        <v>-19.8540681098908</v>
      </c>
      <c r="P41" s="36">
        <v>-21.4474117719319</v>
      </c>
      <c r="Q41" s="44">
        <v>-4.8526842701452102</v>
      </c>
      <c r="R41" s="36">
        <v>-3.9680544499956398</v>
      </c>
      <c r="S41" s="45">
        <v>-5.6847073974292499</v>
      </c>
    </row>
    <row r="42" spans="1:19" x14ac:dyDescent="0.35">
      <c r="A42" s="11">
        <v>-7</v>
      </c>
      <c r="B42" s="44">
        <v>-24.052054765873201</v>
      </c>
      <c r="C42" s="36">
        <v>-25.564739894336402</v>
      </c>
      <c r="D42" s="45">
        <v>-20.972990016580098</v>
      </c>
      <c r="E42" s="44">
        <v>-23.466620477014001</v>
      </c>
      <c r="F42" s="36">
        <v>-24.769359682406701</v>
      </c>
      <c r="G42" s="45">
        <v>-21.409052107115102</v>
      </c>
      <c r="H42" s="36">
        <v>-22.7830937466018</v>
      </c>
      <c r="I42" s="36">
        <v>-22.1775523565545</v>
      </c>
      <c r="J42" s="36">
        <v>-22.582982262430601</v>
      </c>
      <c r="K42" s="44">
        <v>-13.7322671747668</v>
      </c>
      <c r="L42" s="36">
        <v>-13.7174981002651</v>
      </c>
      <c r="M42" s="45">
        <v>-12.4433011971495</v>
      </c>
      <c r="N42" s="36">
        <v>-21.9245165108386</v>
      </c>
      <c r="O42" s="36">
        <v>-21.6171841228205</v>
      </c>
      <c r="P42" s="36">
        <v>-23.3892657179859</v>
      </c>
      <c r="Q42" s="44">
        <v>-6.3820614304762104</v>
      </c>
      <c r="R42" s="36">
        <v>-6.3790408303232198</v>
      </c>
      <c r="S42" s="45">
        <v>-5.5235103916787098</v>
      </c>
    </row>
    <row r="43" spans="1:19" x14ac:dyDescent="0.35">
      <c r="A43" s="13">
        <v>-6</v>
      </c>
      <c r="B43" s="47">
        <v>-22.5644306583822</v>
      </c>
      <c r="C43" s="46">
        <v>-24.812394596242299</v>
      </c>
      <c r="D43" s="48">
        <v>-15.556240307407601</v>
      </c>
      <c r="E43" s="47">
        <v>-24.309642658849299</v>
      </c>
      <c r="F43" s="46">
        <v>-25.024113940045201</v>
      </c>
      <c r="G43" s="48">
        <v>-21.1249372284068</v>
      </c>
      <c r="H43" s="46">
        <v>-22.114407679102499</v>
      </c>
      <c r="I43" s="46">
        <v>-18.937332420247401</v>
      </c>
      <c r="J43" s="46">
        <v>-21.5055047552456</v>
      </c>
      <c r="K43" s="47">
        <v>-14.0196279890987</v>
      </c>
      <c r="L43" s="46">
        <v>-11.105469801550001</v>
      </c>
      <c r="M43" s="48">
        <v>-13.2484231905744</v>
      </c>
      <c r="N43" s="46">
        <v>-21.7449943776198</v>
      </c>
      <c r="O43" s="46">
        <v>-21.9485621938775</v>
      </c>
      <c r="P43" s="46">
        <v>-17.730997181046</v>
      </c>
      <c r="Q43" s="47">
        <v>-6.2154050957999303</v>
      </c>
      <c r="R43" s="46">
        <v>-4.6507238453278896</v>
      </c>
      <c r="S43" s="48">
        <v>-6.1888479753077199</v>
      </c>
    </row>
    <row r="44" spans="1:19" x14ac:dyDescent="0.35">
      <c r="A44" t="s">
        <v>150</v>
      </c>
      <c r="B44" t="s">
        <v>0</v>
      </c>
      <c r="C44" t="s">
        <v>1</v>
      </c>
      <c r="D44" t="s">
        <v>2</v>
      </c>
      <c r="E44" t="s">
        <v>0</v>
      </c>
      <c r="F44" t="s">
        <v>1</v>
      </c>
      <c r="G44" t="s">
        <v>2</v>
      </c>
      <c r="H44" t="s">
        <v>0</v>
      </c>
      <c r="I44" t="s">
        <v>1</v>
      </c>
      <c r="J44" t="s">
        <v>2</v>
      </c>
      <c r="K44" t="s">
        <v>0</v>
      </c>
      <c r="L44" t="s">
        <v>1</v>
      </c>
      <c r="M44" t="s">
        <v>2</v>
      </c>
      <c r="N44" t="s">
        <v>0</v>
      </c>
      <c r="O44" t="s">
        <v>1</v>
      </c>
      <c r="P44" t="s">
        <v>2</v>
      </c>
      <c r="Q44" t="s">
        <v>0</v>
      </c>
      <c r="R44" t="s">
        <v>1</v>
      </c>
      <c r="S44" t="s">
        <v>2</v>
      </c>
    </row>
    <row r="47" spans="1:19" x14ac:dyDescent="0.35">
      <c r="A47" s="1" t="s">
        <v>219</v>
      </c>
      <c r="B47" s="1" t="s">
        <v>187</v>
      </c>
    </row>
    <row r="48" spans="1:19" x14ac:dyDescent="0.35">
      <c r="A48" s="1"/>
      <c r="B48" s="1"/>
    </row>
    <row r="49" spans="1:19" x14ac:dyDescent="0.35">
      <c r="A49" t="s">
        <v>186</v>
      </c>
    </row>
    <row r="50" spans="1:19" x14ac:dyDescent="0.35">
      <c r="A50" s="25" t="s">
        <v>151</v>
      </c>
      <c r="B50" s="83" t="s">
        <v>154</v>
      </c>
      <c r="C50" s="83"/>
      <c r="D50" s="83"/>
      <c r="E50" s="82" t="s">
        <v>212</v>
      </c>
      <c r="F50" s="83"/>
      <c r="G50" s="84"/>
      <c r="H50" s="83" t="s">
        <v>213</v>
      </c>
      <c r="I50" s="83"/>
      <c r="J50" s="83"/>
      <c r="K50" s="82" t="s">
        <v>214</v>
      </c>
      <c r="L50" s="83"/>
      <c r="M50" s="84"/>
      <c r="N50" s="83" t="s">
        <v>215</v>
      </c>
      <c r="O50" s="83"/>
      <c r="P50" s="83"/>
      <c r="Q50" s="82" t="s">
        <v>216</v>
      </c>
      <c r="R50" s="83"/>
      <c r="S50" s="84"/>
    </row>
    <row r="51" spans="1:19" x14ac:dyDescent="0.35">
      <c r="A51" s="23">
        <v>-12</v>
      </c>
      <c r="B51" s="38">
        <v>9.2470999999997704E-4</v>
      </c>
      <c r="C51" s="35"/>
      <c r="D51" s="38">
        <v>-5.6426999999999595E-4</v>
      </c>
      <c r="E51" s="39">
        <v>5.2509833333333499E-4</v>
      </c>
      <c r="F51" s="38">
        <v>1.5882666666667601E-4</v>
      </c>
      <c r="G51" s="40">
        <v>4.1845166666664297E-4</v>
      </c>
      <c r="H51" s="38">
        <v>7.1422000000002505E-4</v>
      </c>
      <c r="I51" s="38">
        <v>7.3680999999999497E-4</v>
      </c>
      <c r="J51" s="38">
        <v>-3.3965999999998199E-4</v>
      </c>
      <c r="K51" s="39">
        <v>1.1108166666666699E-3</v>
      </c>
      <c r="L51" s="38">
        <v>5.7714166666666001E-4</v>
      </c>
      <c r="M51" s="40">
        <v>8.3241666666659497E-5</v>
      </c>
      <c r="N51" s="38">
        <v>3.6085333333333702E-4</v>
      </c>
      <c r="O51" s="38">
        <v>-1.5445000000012101E-5</v>
      </c>
      <c r="P51" s="38">
        <v>-2.9881999999999598E-4</v>
      </c>
      <c r="Q51" s="39">
        <v>4.5457833333332603E-4</v>
      </c>
      <c r="R51" s="38">
        <v>-6.4940166666667897E-4</v>
      </c>
      <c r="S51" s="40">
        <v>1.21911666666678E-4</v>
      </c>
    </row>
    <row r="52" spans="1:19" x14ac:dyDescent="0.35">
      <c r="A52" s="23">
        <v>-10</v>
      </c>
      <c r="B52" s="38">
        <v>-9.2471000000001401E-4</v>
      </c>
      <c r="C52" s="38">
        <v>7.7855999999998403E-4</v>
      </c>
      <c r="D52" s="38">
        <v>5.6426999999998695E-4</v>
      </c>
      <c r="E52" s="39">
        <v>-5.2509833333332599E-4</v>
      </c>
      <c r="F52" s="38">
        <v>-1.5882666666664901E-4</v>
      </c>
      <c r="G52" s="40">
        <v>-4.1845166666668E-4</v>
      </c>
      <c r="H52" s="38">
        <v>-7.1421999999998797E-4</v>
      </c>
      <c r="I52" s="38">
        <v>-7.3680999999999497E-4</v>
      </c>
      <c r="J52" s="38">
        <v>3.3966000000001001E-4</v>
      </c>
      <c r="K52" s="39">
        <v>-1.1108166666666699E-3</v>
      </c>
      <c r="L52" s="38">
        <v>-5.7714166666666998E-4</v>
      </c>
      <c r="M52" s="40">
        <v>-8.3241666666668699E-5</v>
      </c>
      <c r="N52" s="38">
        <v>-3.6085333333333702E-4</v>
      </c>
      <c r="O52" s="38">
        <v>1.5444999999984301E-5</v>
      </c>
      <c r="P52" s="38">
        <v>2.9882000000000498E-4</v>
      </c>
      <c r="Q52" s="39">
        <v>-4.5457833333333503E-4</v>
      </c>
      <c r="R52" s="38">
        <v>6.49401666666651E-4</v>
      </c>
      <c r="S52" s="40">
        <v>-1.21911666666669E-4</v>
      </c>
    </row>
    <row r="53" spans="1:19" x14ac:dyDescent="0.35">
      <c r="A53" s="23">
        <v>-9</v>
      </c>
      <c r="B53" s="38">
        <v>3.1298633333333098E-3</v>
      </c>
      <c r="C53" s="38">
        <v>-7.7856000000001103E-4</v>
      </c>
      <c r="D53" s="38">
        <v>1.3551100000000001E-3</v>
      </c>
      <c r="E53" s="39">
        <v>5.4136166666667496E-4</v>
      </c>
      <c r="F53" s="38">
        <v>9.1890333333334996E-4</v>
      </c>
      <c r="G53" s="40">
        <v>-9.4690166666668496E-4</v>
      </c>
      <c r="H53" s="38">
        <v>-1.5838333333331701E-4</v>
      </c>
      <c r="I53" s="38">
        <v>7.6541999999999799E-4</v>
      </c>
      <c r="J53" s="38">
        <v>1.5741666666666699E-3</v>
      </c>
      <c r="K53" s="39">
        <v>-2.1077666666666699E-3</v>
      </c>
      <c r="L53" s="38">
        <v>-1.1057116666666801E-3</v>
      </c>
      <c r="M53" s="40">
        <v>-9.1392833333334101E-4</v>
      </c>
      <c r="N53" s="38">
        <v>-6.7013666666667303E-4</v>
      </c>
      <c r="O53" s="38">
        <v>-2.0605500000001999E-4</v>
      </c>
      <c r="P53" s="38">
        <v>-3.24309999999985E-4</v>
      </c>
      <c r="Q53" s="39">
        <v>-5.5659166666666095E-4</v>
      </c>
      <c r="R53" s="38">
        <v>-9.9572833333334398E-4</v>
      </c>
      <c r="S53" s="40">
        <v>-8.2992833333333095E-4</v>
      </c>
    </row>
    <row r="54" spans="1:19" x14ac:dyDescent="0.35">
      <c r="A54" s="23">
        <v>-8</v>
      </c>
      <c r="B54" s="38">
        <v>3.6289323333333297E-2</v>
      </c>
      <c r="C54" s="38">
        <v>3.31203266666667E-2</v>
      </c>
      <c r="D54" s="38">
        <v>2.08910033333333E-2</v>
      </c>
      <c r="E54" s="39">
        <v>1.6324668333333299E-2</v>
      </c>
      <c r="F54" s="38">
        <v>1.1063036666666699E-2</v>
      </c>
      <c r="G54" s="40">
        <v>1.20104016666667E-2</v>
      </c>
      <c r="H54" s="38">
        <v>3.0936433333333301E-2</v>
      </c>
      <c r="I54" s="38">
        <v>1.7827696666666702E-2</v>
      </c>
      <c r="J54" s="38">
        <v>1.94970766666667E-2</v>
      </c>
      <c r="K54" s="39">
        <v>1.47033333333333E-3</v>
      </c>
      <c r="L54" s="38">
        <v>1.90437166666665E-3</v>
      </c>
      <c r="M54" s="40">
        <v>7.7160166666665798E-4</v>
      </c>
      <c r="N54" s="38">
        <v>6.9283033333333299E-3</v>
      </c>
      <c r="O54" s="38">
        <v>2.4329883333333198E-3</v>
      </c>
      <c r="P54" s="38">
        <v>2.03292333333333E-3</v>
      </c>
      <c r="Q54" s="39">
        <v>-1.57654999999997E-4</v>
      </c>
      <c r="R54" s="38">
        <v>3.27841666666652E-4</v>
      </c>
      <c r="S54" s="40">
        <v>-6.9885499999999801E-4</v>
      </c>
    </row>
    <row r="55" spans="1:19" x14ac:dyDescent="0.35">
      <c r="A55" s="23">
        <v>-7.5</v>
      </c>
      <c r="B55" s="38">
        <v>8.7680056666666603E-2</v>
      </c>
      <c r="C55" s="38">
        <v>7.1980366666666698E-2</v>
      </c>
      <c r="D55" s="38">
        <v>5.5200480000000003E-2</v>
      </c>
      <c r="E55" s="39">
        <v>5.3176704999999998E-2</v>
      </c>
      <c r="F55" s="38">
        <v>4.1682360000000002E-2</v>
      </c>
      <c r="G55" s="40">
        <v>4.1781891666666703E-2</v>
      </c>
      <c r="H55" s="38">
        <v>6.8033513333333406E-2</v>
      </c>
      <c r="I55" s="38">
        <v>4.8702893333333303E-2</v>
      </c>
      <c r="J55" s="38">
        <v>4.9977686666666701E-2</v>
      </c>
      <c r="K55" s="39">
        <v>5.6686599999999998E-3</v>
      </c>
      <c r="L55" s="38">
        <v>5.5815350000000003E-3</v>
      </c>
      <c r="M55" s="40">
        <v>2.74023833333333E-3</v>
      </c>
      <c r="N55" s="38">
        <v>2.7297103333333302E-2</v>
      </c>
      <c r="O55" s="38">
        <v>6.7345083333333203E-3</v>
      </c>
      <c r="P55" s="38">
        <v>1.02970266666667E-2</v>
      </c>
      <c r="Q55" s="39">
        <v>6.0844999999994597E-5</v>
      </c>
      <c r="R55" s="38">
        <v>4.36821666666652E-4</v>
      </c>
      <c r="S55" s="40">
        <v>-7.7511166666667096E-4</v>
      </c>
    </row>
    <row r="56" spans="1:19" x14ac:dyDescent="0.35">
      <c r="A56" s="23">
        <v>-7</v>
      </c>
      <c r="B56" s="38">
        <v>0.14419715</v>
      </c>
      <c r="C56" s="38">
        <v>0.13289972999999999</v>
      </c>
      <c r="D56" s="38">
        <v>0.120177046666667</v>
      </c>
      <c r="E56" s="39">
        <v>0.110281715</v>
      </c>
      <c r="F56" s="38">
        <v>8.4683443333333303E-2</v>
      </c>
      <c r="G56" s="40">
        <v>0.108917368333333</v>
      </c>
      <c r="H56" s="38">
        <v>0.10696296333333299</v>
      </c>
      <c r="I56" s="38">
        <v>8.2847206666666701E-2</v>
      </c>
      <c r="J56" s="38">
        <v>9.6651089999999995E-2</v>
      </c>
      <c r="K56" s="39">
        <v>9.8095933333333402E-3</v>
      </c>
      <c r="L56" s="38">
        <v>9.9848783333333305E-3</v>
      </c>
      <c r="M56" s="40">
        <v>6.1350583333333302E-3</v>
      </c>
      <c r="N56" s="38">
        <v>5.2840100000000001E-2</v>
      </c>
      <c r="O56" s="38">
        <v>2.2093465E-2</v>
      </c>
      <c r="P56" s="38">
        <v>3.9716636666666701E-2</v>
      </c>
      <c r="Q56" s="39">
        <v>2.6819833333333E-4</v>
      </c>
      <c r="R56" s="38">
        <v>-1.0917166666668499E-4</v>
      </c>
      <c r="S56" s="40">
        <v>-6.7044999999997106E-5</v>
      </c>
    </row>
    <row r="57" spans="1:19" x14ac:dyDescent="0.35">
      <c r="A57" s="23">
        <v>-6</v>
      </c>
      <c r="B57" s="38">
        <v>0.204132536666667</v>
      </c>
      <c r="C57" s="38">
        <v>0.19178589666666701</v>
      </c>
      <c r="D57" s="38">
        <v>0.18460044</v>
      </c>
      <c r="E57" s="39">
        <v>0.19917465500000001</v>
      </c>
      <c r="F57" s="38">
        <v>0.16034040666666699</v>
      </c>
      <c r="G57" s="40">
        <v>0.22890107833333301</v>
      </c>
      <c r="H57" s="38">
        <v>0.137940646666667</v>
      </c>
      <c r="I57" s="38">
        <v>0.112643536666667</v>
      </c>
      <c r="J57" s="38">
        <v>0.13736453666666701</v>
      </c>
      <c r="K57" s="39">
        <v>1.198516E-2</v>
      </c>
      <c r="L57" s="38">
        <v>1.1172095E-2</v>
      </c>
      <c r="M57" s="40">
        <v>5.37234833333332E-3</v>
      </c>
      <c r="N57" s="38">
        <v>0.129462146666667</v>
      </c>
      <c r="O57" s="38">
        <v>7.0849638333333298E-2</v>
      </c>
      <c r="P57" s="38">
        <v>0.11552258999999999</v>
      </c>
      <c r="Q57" s="39">
        <v>1.11825166666666E-3</v>
      </c>
      <c r="R57" s="38">
        <v>1.7234449999999799E-3</v>
      </c>
      <c r="S57" s="40">
        <v>3.1224833333333001E-4</v>
      </c>
    </row>
    <row r="58" spans="1:19" x14ac:dyDescent="0.35">
      <c r="A58" s="24">
        <v>-5.5</v>
      </c>
      <c r="B58" s="41">
        <v>0.20697600333333299</v>
      </c>
      <c r="C58" s="41">
        <v>0.19549149166666699</v>
      </c>
      <c r="D58" s="41">
        <v>0.18800039333333299</v>
      </c>
      <c r="E58" s="42">
        <v>0.21349463333333299</v>
      </c>
      <c r="F58" s="41">
        <v>0.17274703833333299</v>
      </c>
      <c r="G58" s="43">
        <v>0.22712365500000001</v>
      </c>
      <c r="H58" s="41">
        <v>0.139974613333333</v>
      </c>
      <c r="I58" s="41">
        <v>0.114563676666667</v>
      </c>
      <c r="J58" s="41">
        <v>0.12914047000000001</v>
      </c>
      <c r="K58" s="42">
        <v>1.21757416666667E-2</v>
      </c>
      <c r="L58" s="41">
        <v>1.0525858333333299E-2</v>
      </c>
      <c r="M58" s="43">
        <v>6.3402916666666599E-3</v>
      </c>
      <c r="N58" s="41">
        <v>0.14051237666666699</v>
      </c>
      <c r="O58" s="41">
        <v>9.4030533333333305E-2</v>
      </c>
      <c r="P58" s="41">
        <v>0.13079196333333301</v>
      </c>
      <c r="Q58" s="42">
        <v>5.67463333333323E-4</v>
      </c>
      <c r="R58" s="41">
        <v>1.36891666666665E-3</v>
      </c>
      <c r="S58" s="43">
        <v>2.6182649999999998E-3</v>
      </c>
    </row>
    <row r="59" spans="1:19" x14ac:dyDescent="0.35">
      <c r="A59" t="s">
        <v>150</v>
      </c>
      <c r="B59" t="s">
        <v>0</v>
      </c>
      <c r="C59" t="s">
        <v>1</v>
      </c>
      <c r="D59" t="s">
        <v>2</v>
      </c>
      <c r="E59" t="s">
        <v>0</v>
      </c>
      <c r="F59" t="s">
        <v>1</v>
      </c>
      <c r="G59" t="s">
        <v>2</v>
      </c>
      <c r="H59" t="s">
        <v>0</v>
      </c>
      <c r="I59" t="s">
        <v>1</v>
      </c>
      <c r="J59" t="s">
        <v>2</v>
      </c>
      <c r="K59" t="s">
        <v>0</v>
      </c>
      <c r="L59" t="s">
        <v>1</v>
      </c>
      <c r="M59" t="s">
        <v>2</v>
      </c>
      <c r="N59" t="s">
        <v>0</v>
      </c>
      <c r="O59" t="s">
        <v>1</v>
      </c>
      <c r="P59" t="s">
        <v>2</v>
      </c>
      <c r="Q59" t="s">
        <v>0</v>
      </c>
      <c r="R59" t="s">
        <v>1</v>
      </c>
      <c r="S59" t="s">
        <v>2</v>
      </c>
    </row>
  </sheetData>
  <mergeCells count="18">
    <mergeCell ref="Q50:S50"/>
    <mergeCell ref="B35:D35"/>
    <mergeCell ref="E35:G35"/>
    <mergeCell ref="H35:J35"/>
    <mergeCell ref="K35:M35"/>
    <mergeCell ref="N35:P35"/>
    <mergeCell ref="Q35:S35"/>
    <mergeCell ref="B50:D50"/>
    <mergeCell ref="E50:G50"/>
    <mergeCell ref="H50:J50"/>
    <mergeCell ref="K50:M50"/>
    <mergeCell ref="N50:P50"/>
    <mergeCell ref="Q4:S4"/>
    <mergeCell ref="B4:D4"/>
    <mergeCell ref="E4:G4"/>
    <mergeCell ref="H4:J4"/>
    <mergeCell ref="K4:M4"/>
    <mergeCell ref="N4:P4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.4</vt:lpstr>
      <vt:lpstr>Fig.5</vt:lpstr>
      <vt:lpstr>Fig. S2</vt:lpstr>
      <vt:lpstr>Fig. S9</vt:lpstr>
      <vt:lpstr>Fig. S10</vt:lpstr>
      <vt:lpstr>Fig. S11</vt:lpstr>
      <vt:lpstr>Fig. 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09-05T15:37:32Z</dcterms:modified>
</cp:coreProperties>
</file>